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korama\OneDrive - The University of Colorado Denver\Manuscripts working folder\2023_WNT4 metabolomics expanded\CRC Revisions\revision figures\"/>
    </mc:Choice>
  </mc:AlternateContent>
  <bookViews>
    <workbookView xWindow="-120" yWindow="-120" windowWidth="29040" windowHeight="15840"/>
  </bookViews>
  <sheets>
    <sheet name="Suppl File 6 Readme" sheetId="8" r:id="rId1"/>
    <sheet name="Validated DE genes with CPE" sheetId="3" r:id="rId2"/>
    <sheet name="DE genes - WikiPathways 2021" sheetId="5" r:id="rId3"/>
    <sheet name="DE genes - MSigDB Hallmark 2020" sheetId="6" r:id="rId4"/>
    <sheet name="WikiPathways ORA" sheetId="2" r:id="rId5"/>
    <sheet name="MSigDB Hallmarks ORA" sheetId="7" r:id="rId6"/>
    <sheet name="fGSEA results" sheetId="9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9" i="7" l="1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98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76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43" i="7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2" i="7"/>
  <c r="C60" i="2"/>
  <c r="C61" i="2"/>
  <c r="C62" i="2"/>
  <c r="C63" i="2"/>
  <c r="C64" i="2"/>
  <c r="C65" i="2"/>
  <c r="C66" i="2"/>
  <c r="C67" i="2"/>
  <c r="C68" i="2"/>
  <c r="C69" i="2"/>
  <c r="C59" i="2"/>
  <c r="C51" i="2"/>
  <c r="C52" i="2"/>
  <c r="C53" i="2"/>
  <c r="C54" i="2"/>
  <c r="C55" i="2"/>
  <c r="C56" i="2"/>
  <c r="C50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2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" i="2"/>
  <c r="B98" i="7"/>
  <c r="B99" i="7"/>
  <c r="B100" i="7"/>
  <c r="B101" i="7"/>
  <c r="B102" i="7"/>
  <c r="B103" i="7"/>
  <c r="B104" i="7"/>
  <c r="B105" i="7"/>
  <c r="B106" i="7"/>
  <c r="B107" i="7"/>
  <c r="B108" i="7"/>
  <c r="B109" i="7"/>
  <c r="B110" i="7"/>
  <c r="B111" i="7"/>
  <c r="B112" i="7"/>
  <c r="B113" i="7"/>
  <c r="B114" i="7"/>
  <c r="B115" i="7"/>
  <c r="B116" i="7"/>
  <c r="B117" i="7"/>
  <c r="B118" i="7"/>
  <c r="B77" i="7"/>
  <c r="B78" i="7"/>
  <c r="B79" i="7"/>
  <c r="B80" i="7"/>
  <c r="B81" i="7"/>
  <c r="B82" i="7"/>
  <c r="B83" i="7"/>
  <c r="B84" i="7"/>
  <c r="B85" i="7"/>
  <c r="B86" i="7"/>
  <c r="B87" i="7"/>
  <c r="B88" i="7"/>
  <c r="B89" i="7"/>
  <c r="B90" i="7"/>
  <c r="B91" i="7"/>
  <c r="B92" i="7"/>
  <c r="B93" i="7"/>
  <c r="B94" i="7"/>
  <c r="B95" i="7"/>
  <c r="B76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43" i="7"/>
  <c r="B3" i="7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2" i="7"/>
  <c r="B60" i="2"/>
  <c r="B61" i="2"/>
  <c r="B62" i="2"/>
  <c r="B63" i="2"/>
  <c r="B64" i="2"/>
  <c r="B65" i="2"/>
  <c r="B66" i="2"/>
  <c r="B67" i="2"/>
  <c r="B68" i="2"/>
  <c r="B69" i="2"/>
  <c r="B59" i="2"/>
  <c r="B51" i="2"/>
  <c r="B52" i="2"/>
  <c r="B53" i="2"/>
  <c r="B54" i="2"/>
  <c r="B55" i="2"/>
  <c r="B56" i="2"/>
  <c r="B50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2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" i="2"/>
</calcChain>
</file>

<file path=xl/sharedStrings.xml><?xml version="1.0" encoding="utf-8"?>
<sst xmlns="http://schemas.openxmlformats.org/spreadsheetml/2006/main" count="3810" uniqueCount="3283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PPAR signaling pathway WP3942</t>
  </si>
  <si>
    <t>18/67</t>
  </si>
  <si>
    <t>PDPK1;MMP1;ADIPOQ;AQP7;LPL;SORBS1;CYP27A1;FADS2;RXRA;FABP4;CPT2;SCD;PPARG;ANGPTL4;PLIN1;PCK1;SLC27A2;PLTP</t>
  </si>
  <si>
    <t>Adipogenesis WP236</t>
  </si>
  <si>
    <t>26/130</t>
  </si>
  <si>
    <t>CFD;CEBPA;CEBPD;EPAS1;LPL;LIPE;RXRA;FRZB;NDN;PCK1;GDF10;SREBF1;EGR2;PTGIS;ADIPOQ;EBF1;NR2F1;LIFR;IGF1;KLF15;KLF6;BMP1;SCD;ID3;PPARG;PLIN1</t>
  </si>
  <si>
    <t>VEGFA-VEGFR2 Signaling Pathway WP3888</t>
  </si>
  <si>
    <t>56/432</t>
  </si>
  <si>
    <t>RPL5;LDB2;CTGF;CDH5;GJA1;CSRP2;RPL18A;ADAMTS1;PLAU;LRRFIP2;RAC1;TMOD1;ANXA1;PRKCB;PDPK1;PRKCD;RPS6;PLAUR;SHROOM2;RPL13A;PGD;MMP10;VAV2;BIN1;RHOJ;TXNIP;TKT;ALDOA;ENG;PSMD11;SRC;PIK3R2;ADRB2;PTGS2;ACACB;PPM1G;PPP2CA;PRDX2;STIP1;LDHA;S1PR1;FLNB;MYH11;PTPN1;EGR1;JUN;CAV1;FN1;MICAL2;SRPK1;FMNL3;NR4A3;EIF3H;HYOU1;P4HB;EIF4G1</t>
  </si>
  <si>
    <t>White fat cell differentiation WP4149</t>
  </si>
  <si>
    <t>11/32</t>
  </si>
  <si>
    <t>CEBPA;SREBF1;EGR2;CEBPD;EBF1;PPARG;NR2F2;ZNF423;KLF4;KLF15;KLF2</t>
  </si>
  <si>
    <t>Myometrial relaxation and contraction pathways WP289</t>
  </si>
  <si>
    <t>27/156</t>
  </si>
  <si>
    <t>CAMK2B;OXTR;RAMP2;ADCY4;ATP2A2;ITPR3;ETS2;RYR3;ADCY5;GJA1;RGS2;GNG7;PLCG2;PDE4B;IGFBP6;CORIN;JUN;PRKCB;PRKCD;FOS;GNG11;YWHAZ;PKIB;ACTA1;GNB1;GNAS;RAMP1</t>
  </si>
  <si>
    <t>Transcriptional cascade regulating adipogenesis WP4211</t>
  </si>
  <si>
    <t>7/13</t>
  </si>
  <si>
    <t>SREBF1;CEBPA;EGR2;CEBPD;PPARG;KLF15;KLF2</t>
  </si>
  <si>
    <t>Allograft Rejection WP2328</t>
  </si>
  <si>
    <t>18/89</t>
  </si>
  <si>
    <t>ABCB1;CCL21;BHMT2;PRF1;CXCR5;HLA-E;C3;C6;CD40LG;C7;COL5A1;GNLY;CCL19;HLA-DOA;HLA-DOB;MICA;CD55;HLA-DPA1</t>
  </si>
  <si>
    <t>Metabolic reprogramming in colon cancer WP4290</t>
  </si>
  <si>
    <t>11/42</t>
  </si>
  <si>
    <t>ACLY;LDHA;G6PD;FASN;GOT2;PDHB;ENO1;PGD;TKT;SLC16A3;PAICS</t>
  </si>
  <si>
    <t>B Cell Receptor Signaling Pathway WP23</t>
  </si>
  <si>
    <t>18/97</t>
  </si>
  <si>
    <t>BLK;MAP4K1;KLF11;JUN;CR2;PRKCB;PDPK1;PRKCD;PIK3R2;VAV2;CD79B;CD79A;INPP5D;CD19;RPS6KA1;PLCG2;PIP5K1B;RAC1</t>
  </si>
  <si>
    <t>Focal Adhesion-PI3K-Akt-mTOR-signaling pathway WP3932</t>
  </si>
  <si>
    <t>39/303</t>
  </si>
  <si>
    <t>PFKFB4;LAMA2;EPAS1;COL11A1;PIK3R2;LAMC2;THBS1;EGFR;THBS4;HSP90B1;PPP2CA;LIPE;RELN;GNG7;SPP1;IL6R;SREBF1;ANGPT2;VWF;PDPK1;RPS6;F2R;FN1;IGF1;GNG11;COL5A1;PPP2R2C;PIK3IP1;LPAR6;COL4A1;COL5A3;KIT;ITGA11;GNB1;ITGA5;TEK;MET;FGF10;ITGA9</t>
  </si>
  <si>
    <t>Complement and Coagulation Cascades WP558</t>
  </si>
  <si>
    <t>13/58</t>
  </si>
  <si>
    <t>CFD;CR2;SERPINA1;VWF;F10;PROS1;F2R;PLAUR;C3;C6;C7;PLAU;CD55</t>
  </si>
  <si>
    <t>Matrix Metalloproteinases WP129</t>
  </si>
  <si>
    <t>9/30</t>
  </si>
  <si>
    <t>MMP11;MMP13;MMP1;MMP23B;MMP28;MMP3;TIMP3;MMP9;MMP10</t>
  </si>
  <si>
    <t>Ebola Virus Pathway on Host WP4217</t>
  </si>
  <si>
    <t>21/129</t>
  </si>
  <si>
    <t>TFAP2A;GSN;CAV2;CLEC10A;CAV1;ICAM2;ICAM3;PIK3R2;EGFR;HLA-E;VAV2;BST2;NPC1;C1QBP;FLNB;RAC1;ITGA5;HLA-DOA;HLA-DOB;FOLR1;HLA-DPA1</t>
  </si>
  <si>
    <t>Differentiation of white and brown adipocyte WP2895</t>
  </si>
  <si>
    <t>8/25</t>
  </si>
  <si>
    <t>CEBPA;HSPB7;ADIPOQ;CIDEA;EBF3;PPARG;SLC7A10;ZNF423</t>
  </si>
  <si>
    <t>Focal Adhesion WP306</t>
  </si>
  <si>
    <t>28/198</t>
  </si>
  <si>
    <t>BLK;LAMA2;SRC;PIK3R2;LAMC2;THBS1;EGFR;THBS4;RELN;SPP1;FLNB;RAC1;JUN;VWF;PRKCB;CAV2;PDPK1;CAV1;FN1;PTK6;IGF1;VAV2;COL4A1;COL5A3;ITGA11;ITGA5;MET;ITGA9</t>
  </si>
  <si>
    <t>IL-18 signaling pathway WP4754</t>
  </si>
  <si>
    <t>35/272</t>
  </si>
  <si>
    <t>BTG2;HSPB8;ENO1;PTGS2;ACACB;CXCL2;IL18RAP;CCL5;NFKBIZ;SPP1;LONP2;TIMP3;CCL19;S1PR4;JUN;USP5;PRKCB;MMP1;PRKCD;ADIPOQ;MMP3;FN1;FOS;CFLAR;MMP9;KLF2;ACTA1;TF;MMP13;CLDN15;BIN1;CNTN2;IL18R1;SNTB1;AARS</t>
  </si>
  <si>
    <t>Epithelial to mesenchymal transition in colorectal cancer WP4239</t>
  </si>
  <si>
    <t>24/160</t>
  </si>
  <si>
    <t>FZD3;WNT10A;TGFB3;FZD7;FZD6;TWIST2;FN1;PIK3R2;MMP9;DLL1;TGFBR2;CLDN11;CLDN5;CDH2;CLDN15;CDH1;COL4A1;CTDSP1;ID2;ID1;PKP1;ITGA5;WNT2;WNT3</t>
  </si>
  <si>
    <t>TGF-beta Signaling Pathway WP366</t>
  </si>
  <si>
    <t>21/132</t>
  </si>
  <si>
    <t>MAP4K1;KLF11;JUN;UBE2I;MMP1;SRC;CAV1;FN1;WWP1;PIK3R2;FOS;THBS1;TGFBR2;KLF6;PARD6A;STAMBPL1;FOSB;RAC1;BTRC;JUNB;MET</t>
  </si>
  <si>
    <t>BMP Signaling Pathway in Eyelid Development WP3927</t>
  </si>
  <si>
    <t>7/20</t>
  </si>
  <si>
    <t>FOXC1;JUN;SFRP1;MAP3K1;INHBB;EGFR;FGF10</t>
  </si>
  <si>
    <t>Vitamin D Metabolism WP1531</t>
  </si>
  <si>
    <t>5/10</t>
  </si>
  <si>
    <t>CYP27A1;CYP27B1;RXRA;VDR;DHCR7</t>
  </si>
  <si>
    <t>Brain-derived neurotrophic factor (BDNF) signaling pathway WP2380</t>
  </si>
  <si>
    <t>22/144</t>
  </si>
  <si>
    <t>EGR1;JUN;EGR2;MAP3K1;PDPK1;SRC;RPS6;PRKCD;PIK3R2;FOS;ACACB;SYN1;VAV2;PPP2CA;CDH2;DPYSL2;RPS6KA1;SPP1;RAC1;SQSTM1;MAP2K5;CDK5R1</t>
  </si>
  <si>
    <t>Endochondral Ossification with Skeletal Dysplasias WP4808</t>
  </si>
  <si>
    <t>13/64</t>
  </si>
  <si>
    <t>CDKN1C;IGF1;RUNX3;MMP9;BMP6;MMP13;ADAMTS1;PLAU;FRZB;SPP1;COL10A1;TIMP3;NKX3-2</t>
  </si>
  <si>
    <t>Endochondral Ossification WP474</t>
  </si>
  <si>
    <t>Oncostatin M Signaling Pathway WP2374</t>
  </si>
  <si>
    <t>13/65</t>
  </si>
  <si>
    <t>EGR1;PRKCB;MMP1;SRC;PRKCD;RPS6;MMP3;LIFR;FOS;MMP13;TIMP3;JUNB;LDLR</t>
  </si>
  <si>
    <t>Spinal Cord Injury WP2431</t>
  </si>
  <si>
    <t>19/118</t>
  </si>
  <si>
    <t>EGR1;BTG2;ANXA1;PLA2G2A;FOS;PTGS2;CXCL2;MMP9;EGFR;AQP1;RGMA;EFNB2;SELP;GJA1;ZFP36;COL4A1;CSPG4;RAC1;CCR2</t>
  </si>
  <si>
    <t>miRNA targets in ECM and membrane receptors WP2911</t>
  </si>
  <si>
    <t>7/22</t>
  </si>
  <si>
    <t>COL5A1;COL4A1;SDC2;COL5A3;ITGA11;FN1;THBS1</t>
  </si>
  <si>
    <t>Nuclear Receptors Meta-Pathway WP2882</t>
  </si>
  <si>
    <t>38/319</t>
  </si>
  <si>
    <t>CDKN1C;ABCB1;SERPINA1;SRXN1;SRC;GSTP1;PTGS2;SLC2A6;EGFR;RGS2;RXRA;CPT2;PDK4;SLC39A6;PDE4B;PCK1;JUNB;PLTP;GSTM4;EGR1;SREBF1;JUN;G6PD;VDR;GPX3;TSC22D3;PGD;ESR1;SOD3;TGFBR2;SLC7A5;SLC6A8;GPAM;SCD;FASN;SPRY1;ANGPTL4;SQSTM1</t>
  </si>
  <si>
    <t>EGF/EGFR signaling pathway WP437</t>
  </si>
  <si>
    <t>23/162</t>
  </si>
  <si>
    <t>MAP4K1;JUN;MAP3K1;PRKCB;CAV2;PDPK1;SRC;CAV1;PRKCD;PIK3R2;PTK6;FOS;EGFR;VAV2;GJA1;INPP5D;RPS6KA1;PXDN;REPS2;SPRY2;FOSB;RAC1;MAP2K5</t>
  </si>
  <si>
    <t>Modulators of TCR signaling and T cell activation WP5072</t>
  </si>
  <si>
    <t>12/61</t>
  </si>
  <si>
    <t>MAP4K1;ITK;ZAP70;PDPK1;CD8A;PIK3R2;UBASH3A;CD247;CD3E;CD3D;LAT;ZFP36L1</t>
  </si>
  <si>
    <t>Prostaglandin Synthesis and Regulation WP98</t>
  </si>
  <si>
    <t>10/45</t>
  </si>
  <si>
    <t>PTGER4;HSD11B1;PTGFR;EDNRB;PTGIS;ANXA1;ANXA3;PPARG;PTGS2;PTGDS</t>
  </si>
  <si>
    <t>Chemokine signaling pathway WP3929</t>
  </si>
  <si>
    <t>23/164</t>
  </si>
  <si>
    <t>CX3CR1;ITK;CCL21;PRKCB;PRKCD;CXCR5;ADCY4;CXCR4;PIK3R2;RASGRP2;GNG11;CX3CL1;GNAI1;VAV2;ADCY5;PREX1;CCL5;GNG7;CXCR3;GNB1;RAC1;CCL19;CCR2</t>
  </si>
  <si>
    <t>Complement system WP2806</t>
  </si>
  <si>
    <t>16/97</t>
  </si>
  <si>
    <t>CFD;CR2;F10;PROS1;ADIPOQ;ICAM2;PLAUR;THBS1;C3;SELP;C6;C7;CD19;C1QBP;SPP1;CD55</t>
  </si>
  <si>
    <t>Cytoplasmic Ribosomal Proteins WP477</t>
  </si>
  <si>
    <t>15/89</t>
  </si>
  <si>
    <t>RPL4;RPL5;RPL31;RPL12;RPS6;RPL13A;RPL35A;RPS3A;RPL7A;RPS27;RPL18A;RPS6KA1;RPS3;RPS27A;RPS13</t>
  </si>
  <si>
    <t>Lung fibrosis WP3624</t>
  </si>
  <si>
    <t>12/63</t>
  </si>
  <si>
    <t>SERPINA1;PLAU;ELN;CCL5;FAM13A;PARN;SPP1;IGF1;CXCL2;MMP9;CTGF;CCR2</t>
  </si>
  <si>
    <t>Estrogen Receptor Pathway WP2881</t>
  </si>
  <si>
    <t>5/13</t>
  </si>
  <si>
    <t>JUN;GPAM;PDK4;PCK1;ESR1</t>
  </si>
  <si>
    <t>Extracellular vesicles in the crosstalk of cardiac cells WP4300</t>
  </si>
  <si>
    <t>6/19</t>
  </si>
  <si>
    <t>SPP1;IGF1;MMP9;EGFR;ETS2;SOD1</t>
  </si>
  <si>
    <t>Integrin-mediated Cell Adhesion WP185</t>
  </si>
  <si>
    <t>16/101</t>
  </si>
  <si>
    <t>CAV2;PDPK1;SRC;CAV1;PIK3R2;SORBS1;VAV2;CAPN11;CAPN5;ITGA11;CAPN1;RAC1;ITGA5;MAP2K5;TNS1;ITGA9</t>
  </si>
  <si>
    <t>Calcium Regulation in the Cardiac Cell WP536</t>
  </si>
  <si>
    <t>21/150</t>
  </si>
  <si>
    <t>CAMK2B;PRKCB;PRKCD;ADCY4;ATP2A2;ITPR3;ADRB2;GNG11;YWHAZ;RYR3;GNAI1;ADCY5;PKIB;GJA1;RGS2;GJB2;GNG7;GJA4;GNB1;GNAS;CASQ2</t>
  </si>
  <si>
    <t>Pre-implantation embryo WP3527</t>
  </si>
  <si>
    <t>11/58</t>
  </si>
  <si>
    <t>TFAP2B;EGR1;ZFP36;CDH1;AQP9;FOSB;KLF4;HNRNPAB;ZFP36L2;NR3C2;SMARCA4</t>
  </si>
  <si>
    <t>Omega-9 FA synthesis WP4724</t>
  </si>
  <si>
    <t>5/14</t>
  </si>
  <si>
    <t>FADS2;SCD;FASN;ELOVL6;FADS1</t>
  </si>
  <si>
    <t>Nonalcoholic fatty liver disease WP4396</t>
  </si>
  <si>
    <t>21/155</t>
  </si>
  <si>
    <t>SREBF1;CEBPA;JUN;UQCRB;ADIPOQ;COX4I2;PRKAG1;PIK3R2;COX6A1;COX6C;COX7A1;ADIPOR2;VMP1;RXRA;NDUFAB1;LEPR;CYC1;RAC1;NDUFV2;IL6R;NDUFV1</t>
  </si>
  <si>
    <t>Thiamine metabolic pathways WP4297</t>
  </si>
  <si>
    <t>4/9</t>
  </si>
  <si>
    <t>BCKDK;SLC25A19;SLC19A3;TKT</t>
  </si>
  <si>
    <t>Galanin receptor pathway WP4970</t>
  </si>
  <si>
    <t>6/21</t>
  </si>
  <si>
    <t>TFAP2A;CDKN1C;PRKCD;ADIPOQ;PPARG;FOS</t>
  </si>
  <si>
    <t>Phosphodiesterases in neuronal function WP4222</t>
  </si>
  <si>
    <t>10/53</t>
  </si>
  <si>
    <t>PDE12;PDE1B;PDE1A;PDE3B;PDE2A;PDE4B;ADCY4;PDE7B;PDE9A;ADCY5</t>
  </si>
  <si>
    <t>TGF-beta Receptor Signaling WP560</t>
  </si>
  <si>
    <t>10/54</t>
  </si>
  <si>
    <t>JUN;BAMBI;SPP1;FOS;ZNF423;RUNX3;THBS1;LEFTY2;TGFBR2;ENG</t>
  </si>
  <si>
    <t>Leptin and adiponectin WP3934</t>
  </si>
  <si>
    <t>4/10</t>
  </si>
  <si>
    <t>ADIPOQ;PRKAG1;LEPR;ADIPOR2</t>
  </si>
  <si>
    <t>Liver X receptor pathway WP2874</t>
  </si>
  <si>
    <t>SREBF1;RXRA;SCD;FASN</t>
  </si>
  <si>
    <t>Cholesterol metabolism (includes both Bloch and Kandutsch-Russell pathways) WP4718</t>
  </si>
  <si>
    <t>9/46</t>
  </si>
  <si>
    <t>CYP27A1;FADS2;SREBF1;CH25H;SCD;FASN;MSMO1;DHCR7;FADS1</t>
  </si>
  <si>
    <t>Corticotropin-releasing hormone signaling pathway WP2355</t>
  </si>
  <si>
    <t>14/93</t>
  </si>
  <si>
    <t>TFAP2A;PRKCB;PRKCD;FOS;GNAI1;CACNA1H;GJA1;GNB1;KRT14;PLCG2;GNAS;FOSB;JUNB;RAPGEF3</t>
  </si>
  <si>
    <t>G Protein Signaling Pathways WP35</t>
  </si>
  <si>
    <t>PRKCB;PDE1B;PDE1A;PRKCD;ADCY4;AKAP7;GNG11;GNAI1;ADCY5;GNG7;GNB1;PDE4B;GNAS;PDE7B</t>
  </si>
  <si>
    <t>Amplification and Expansion of Oncogenic Pathways as Metastatic Traits WP3678</t>
  </si>
  <si>
    <t>5/17</t>
  </si>
  <si>
    <t>TCF7L2;EPAS1;SRC;CXCR4;WNT2</t>
  </si>
  <si>
    <t>Thyroid stimulating hormone (TSH) signaling pathway WP2032</t>
  </si>
  <si>
    <t>11/66</t>
  </si>
  <si>
    <t>EGR1;JUN;PDPK1;SRC;RPS6KA1;RPS6;GNB1;GNAS;PIK3R2;FOS;GNAI1</t>
  </si>
  <si>
    <t>Mammary gland development pathway - Pregnancy and lactation (Stage 3 of 4) WP2817</t>
  </si>
  <si>
    <t>7/32</t>
  </si>
  <si>
    <t>CEBPA;PTPN1;GJB2;CAV1;PGR;ESR1;EGFR</t>
  </si>
  <si>
    <t>Leptin signaling pathway WP2034</t>
  </si>
  <si>
    <t>12/76</t>
  </si>
  <si>
    <t>SOCS2;PTPN1;SRC;PDE3B;RPS6KA1;RPS6;LEPR;PLCG2;PIK3R2;RAC1;ACACB;ESR1</t>
  </si>
  <si>
    <t>Prolactin Signaling Pathway WP2037</t>
  </si>
  <si>
    <t>SOCS2;ZAP70;PTPN1;JUN;SRC;RPS6;PIK3R2;RAC1;NEK3;FOS;YWHAZ;VAV2</t>
  </si>
  <si>
    <t>ncRNAs involved in Wnt signaling in hepatocellular carcinoma WP4336</t>
  </si>
  <si>
    <t>13/86</t>
  </si>
  <si>
    <t>TCF7L2;WNT10A;JUN;FZD3;FZD7;FZD6;KLF4;SFRP1;SOX17;PLAU;SOX7;WNT2;WNT3</t>
  </si>
  <si>
    <t>TGF-beta receptor signaling in skeletal dysplasias WP4816</t>
  </si>
  <si>
    <t>10/58</t>
  </si>
  <si>
    <t>Metabolism of alpha-linolenic acid WP4586</t>
  </si>
  <si>
    <t>3/6</t>
  </si>
  <si>
    <t>FADS2;PTGS2;FADS1</t>
  </si>
  <si>
    <t>PI3K-Akt signaling pathway WP4172</t>
  </si>
  <si>
    <t>36/340</t>
  </si>
  <si>
    <t>LAMA2;PIK3R2;LAMC2;THBS1;EGFR;THBS4;HSP90B1;PPP2CA;RELN;CD19;GNG7;SPP1;RAC1;PCK1;IL6R;ANGPT2;VWF;PDPK1;RPS6;F2R;FN1;FLT3LG;IGF1;GNG11;PPP2R2C;LPAR6;COL4A1;KIT;ITGA11;GNB1;COL9A2;ITGA5;TEK;MET;FGF10;ITGA9</t>
  </si>
  <si>
    <t>Relationship between inflammation, COX-2 and EGFR WP4483</t>
  </si>
  <si>
    <t>6/25</t>
  </si>
  <si>
    <t>PTGER4;SRC;MMP1;PTGS2;ESR1;EGFR</t>
  </si>
  <si>
    <t>Ectoderm Differentiation WP2858</t>
  </si>
  <si>
    <t>18/138</t>
  </si>
  <si>
    <t>TFAP2A;TSC22D1;ZBTB16;NR2F2;LDB2;ARHGAP15;CELSR2;RGMA;SOCS2;CLDN11;PTPRB;PLCXD3;PPFIBP2;BOC;SPRY2;OGT;KRT6A;LY6E</t>
  </si>
  <si>
    <t>Vitamin D Receptor Pathway WP2877</t>
  </si>
  <si>
    <t>22/182</t>
  </si>
  <si>
    <t>PTGER4;CEBPA;G6PD;ABCB1;CDKN2C;VDR;G0S2;ADRB2;KLF4;BMP6;CYP27B1;SFRP1;CST1;RXRA;SALL4;TNFSF4;ID1;SPP1;TIMP3;CA9;CLPTM1L;JUNB</t>
  </si>
  <si>
    <t>Thermogenesis WP4321</t>
  </si>
  <si>
    <t>15/108</t>
  </si>
  <si>
    <t>KLB;SMARCD1;SMARCD2;RPS6;PRKAG1;ADCY4;SMARCA4;ADCY5;LIPE;CPT2;RPS6KA1;GNAS;PPARG;PLIN1;PNPLA2</t>
  </si>
  <si>
    <t>Alanine and aspartate metabolism WP106</t>
  </si>
  <si>
    <t>4/12</t>
  </si>
  <si>
    <t>GAD1;GOT2;ABAT;ASPA</t>
  </si>
  <si>
    <t>TYROBP causal network in microglia WP3945</t>
  </si>
  <si>
    <t>10/61</t>
  </si>
  <si>
    <t>C3;LYL1;IL10RA;RPS6KA1;SPP1;CD37;CYTL1;RUNX3;ZFP36L2;GAPT</t>
  </si>
  <si>
    <t>T-cell receptor (TCR) signaling pathway WP69</t>
  </si>
  <si>
    <t>13/90</t>
  </si>
  <si>
    <t>MAP4K1;ITK;JUN;PDPK1;PRKCD;PIK3R2;FOS;CD3E;CD3D;ZAP70;CD8A;CD247;LAT</t>
  </si>
  <si>
    <t>One-carbon metabolism and related pathways WP3940</t>
  </si>
  <si>
    <t>9/52</t>
  </si>
  <si>
    <t>GPX3;BHMT2;GAD1;GSS;PEMT;BCAT1;CDO1;SOD3;SOD1</t>
  </si>
  <si>
    <t>Non-genomic actions of 1,25 dihydroxyvitamin D3 WP4341</t>
  </si>
  <si>
    <t>11/71</t>
  </si>
  <si>
    <t>CAMK2B;CYP27B1;JUN;RXRA;CD40LG;PRKCB;VDR;CAV1;PRKCD;PLCG2;ISG15</t>
  </si>
  <si>
    <t>Photodynamic therapy-induced NF-kB survival signaling WP3617</t>
  </si>
  <si>
    <t>7/35</t>
  </si>
  <si>
    <t>CD40LG;MMP1;MMP3;CFLAR;PTGS2;CXCL2;MMP9</t>
  </si>
  <si>
    <t>The influence of laminopathies on Wnt signaling WP4844</t>
  </si>
  <si>
    <t>CEBPA;SREBF1;TCF7L2;CEBPD;ADIPOQ;SPP1;PPARG</t>
  </si>
  <si>
    <t>7-oxo-C and 7beta-HC pathways WP5064</t>
  </si>
  <si>
    <t>6/27</t>
  </si>
  <si>
    <t>HSD11B1;CYP27A1;ACOT7;NPC1;DHCR7;SLC27A2</t>
  </si>
  <si>
    <t>Hfe effect on hepcidin production WP3924</t>
  </si>
  <si>
    <t>3/7</t>
  </si>
  <si>
    <t>TMPRSS6;ID1;BMP6</t>
  </si>
  <si>
    <t>Molybdenum cofactor (Moco) biosynthesis WP4507</t>
  </si>
  <si>
    <t>AOX1;MOCS1;GPHN</t>
  </si>
  <si>
    <t>Pentose Phosphate Metabolism WP134</t>
  </si>
  <si>
    <t>G6PD;PGD;TKT</t>
  </si>
  <si>
    <t>Wnt signaling pathway and pluripotency WP399</t>
  </si>
  <si>
    <t>14/102</t>
  </si>
  <si>
    <t>TCF7L2;FZD3;WNT10A;JUN;PRKCB;FZD7;PRKCD;FZD6;PPP2CA;PPP2R2C;PLAU;WNT2;LDLR;WNT3</t>
  </si>
  <si>
    <t>Glioblastoma signaling pathways WP2261</t>
  </si>
  <si>
    <t>12/82</t>
  </si>
  <si>
    <t>CDKN2C;PRKCB;PDPK1;SRC;PRKCD;PLCG2;SPRY2;PIK3C2G;PIK3R2;MET;EGFR;MAP2K5</t>
  </si>
  <si>
    <t>MFAP5-mediated ovarian cancer cell motility and invasiveness WP3301</t>
  </si>
  <si>
    <t>4/13</t>
  </si>
  <si>
    <t>MFAP5;JUN;ITPR3;RYR3</t>
  </si>
  <si>
    <t>Hereditary leiomyomatosis and renal cell carcinoma pathway WP4206</t>
  </si>
  <si>
    <t>5/20</t>
  </si>
  <si>
    <t>LDHA;RPS6;PRKAG1;PDHB;ACACB</t>
  </si>
  <si>
    <t>LncRNA involvement in canonical Wnt signaling and colorectal cancer WP4258</t>
  </si>
  <si>
    <t>13/94</t>
  </si>
  <si>
    <t>TFAP2A;TCF7L2;FZD3;WNT10A;JUN;FZD7;FZD6;SFRP1;SOX17;PLAU;RUVBL1;WNT2;WNT3</t>
  </si>
  <si>
    <t>Aryl Hydrocarbon Receptor Netpath WP2586</t>
  </si>
  <si>
    <t>8/46</t>
  </si>
  <si>
    <t>KLF6;SRC;PLAGL1;LPL;NCOA7;PTGS2;ESR1;EGFR</t>
  </si>
  <si>
    <t>Oxysterols derived from cholesterol WP4545</t>
  </si>
  <si>
    <t>CYP27A1;CH25H;ACOT7;GPR183;DHCR7;IL17D;ESR1;SLC27A2</t>
  </si>
  <si>
    <t>Pathogenesis of SARS-CoV-2 Mediated by nsp9-nsp10 Complex WP4884</t>
  </si>
  <si>
    <t>5/21</t>
  </si>
  <si>
    <t>CD2;ZAP70;CD8A;CD247;CD3E</t>
  </si>
  <si>
    <t>Lipid Metabolism Pathway WP3965</t>
  </si>
  <si>
    <t>6/29</t>
  </si>
  <si>
    <t>LIPE;ACLY;FASN;PRKAG1;PLIN1;PNPLA2</t>
  </si>
  <si>
    <t>Selective expression of chemokine receptors during T-cell polarization WP4494</t>
  </si>
  <si>
    <t>CD40LG;TGFB3;CXCR3;CXCR4;IL18R1;CCR2</t>
  </si>
  <si>
    <t>Pathways in clear cell renal cell carcinoma WP4018</t>
  </si>
  <si>
    <t>12/85</t>
  </si>
  <si>
    <t>ACLY;LDHA;TGFB3;FASN;PLOD2;PHGDH;ENO1;ENO2;ALDOA;SQSTM1;ACACB;EGFR</t>
  </si>
  <si>
    <t>Insulin Signaling WP481</t>
  </si>
  <si>
    <t>19/160</t>
  </si>
  <si>
    <t>MAP4K1;EGR1;SNAP25;PTPN1;JUN;MAP3K1;PRKCB;PDPK1;PRKCD;PIK3R2;PIK3C2G;FOS;SORBS1;CYTH3;LIPE;RPS6KA1;RHOJ;RAC1;MAP2K5</t>
  </si>
  <si>
    <t>Nuclear receptors WP170</t>
  </si>
  <si>
    <t>7/38</t>
  </si>
  <si>
    <t>RXRA;VDR;NR2F1;PGR;PPARG;NR2F2;ESR1</t>
  </si>
  <si>
    <t>AGE/RAGE pathway WP2324</t>
  </si>
  <si>
    <t>10/66</t>
  </si>
  <si>
    <t>JUN;MMP13;PRKCB;SRC;PRKCD;INHBB;RAC1;MMP9;EGFR;SOD1</t>
  </si>
  <si>
    <t>Association Between Physico-Chemical Features and Toxicity Associated Pathways WP3680</t>
  </si>
  <si>
    <t>PPP2CA;ACTA1;JUN;FZD3;SRC;FZD7;FZD6;FN1;EGFR;SOD1</t>
  </si>
  <si>
    <t>HIF1A and PPARG regulation of glycolysis WP2456</t>
  </si>
  <si>
    <t>3/8</t>
  </si>
  <si>
    <t>LDHA;GPD1;PPARG</t>
  </si>
  <si>
    <t>Ketogenesis and Ketolysis WP4742</t>
  </si>
  <si>
    <t>CPT2;UCP2;ACAT1</t>
  </si>
  <si>
    <t>Oligodendrocyte specification and differentiation, leading to myelin components for CNS WP4304</t>
  </si>
  <si>
    <t>6/30</t>
  </si>
  <si>
    <t>IGF1;ASCL1;CXCL2;SOX10;MYT1;GLI2</t>
  </si>
  <si>
    <t>Complement Activation WP545</t>
  </si>
  <si>
    <t>5/22</t>
  </si>
  <si>
    <t>CFD;C3;C6;C7;CD55</t>
  </si>
  <si>
    <t>Transcription factor regulation in adipogenesis WP3599</t>
  </si>
  <si>
    <t>CEBPA;RXRA;CEBPD;ADIPOQ;PPARG</t>
  </si>
  <si>
    <t>Differentiation Pathway WP2848</t>
  </si>
  <si>
    <t>8/48</t>
  </si>
  <si>
    <t>TF;TGFB3;KIT;FLT3LG;IGF1;WNT2;IL6R;FGF10</t>
  </si>
  <si>
    <t>Exercise-induced Circadian Regulation WP410</t>
  </si>
  <si>
    <t>PER2;CLDN5;RBPMS;TUBB3;GSTP1;KLF9;CRY2;G0S2</t>
  </si>
  <si>
    <t>Pathways Regulating Hippo Signaling WP4540</t>
  </si>
  <si>
    <t>13/98</t>
  </si>
  <si>
    <t>TCF7L2;PRKCB;PRKCD;PRKAG1;EGFR;CDH5;CDH2;CDH1;KIT;GNAS;RAC1;TEK;MET</t>
  </si>
  <si>
    <t>Fatty Acid Omega Oxidation WP206</t>
  </si>
  <si>
    <t>4/15</t>
  </si>
  <si>
    <t>ALDH2;ADH1B;ADH1A;ALDH1A1</t>
  </si>
  <si>
    <t>16p11.2 distal deletion syndrome WP4950</t>
  </si>
  <si>
    <t>6/31</t>
  </si>
  <si>
    <t>C3;ATXN2L;CR2;CD19;LAT;VAV2</t>
  </si>
  <si>
    <t>Bladder cancer WP2828</t>
  </si>
  <si>
    <t>7/40</t>
  </si>
  <si>
    <t>SRC;CDH1;MMP1;PIK3R2;THBS1;MMP9;EGFR</t>
  </si>
  <si>
    <t>Neural Crest Cell Migration during Development WP4564</t>
  </si>
  <si>
    <t>EPHB6;JUN;RAC1;FOS;EPHB1;MMP9;F2RL2</t>
  </si>
  <si>
    <t>Cancer immunotherapy by PD-1 blockade WP4585</t>
  </si>
  <si>
    <t>5/23</t>
  </si>
  <si>
    <t>ZAP70;JUN;CD8A;CD3E;CD3D</t>
  </si>
  <si>
    <t>Estrogen signaling pathway WP712</t>
  </si>
  <si>
    <t>JUN;GNB1;GNAS;FOS;ESR1</t>
  </si>
  <si>
    <t>Kit receptor signaling pathway WP304</t>
  </si>
  <si>
    <t>9/59</t>
  </si>
  <si>
    <t>PRKCB;SRC;INPP5D;RPS6KA1;RPS6;KIT;PIK3R2;FOS;JUNB</t>
  </si>
  <si>
    <t>Sterol regulatory element-binding proteins (SREBP) signaling WP1982</t>
  </si>
  <si>
    <t>10/69</t>
  </si>
  <si>
    <t>SREBF1;ACLY;RBP4;GPAM;SCD;FASN;PRKAG1;LPL;PPARG;LDLR</t>
  </si>
  <si>
    <t>Development and heterogeneity of the ILC family WP3893</t>
  </si>
  <si>
    <t>6/32</t>
  </si>
  <si>
    <t>EOMES;IL33;BCL11B;GFI1;ZBTB16;ID2</t>
  </si>
  <si>
    <t>ID signaling pathway WP53</t>
  </si>
  <si>
    <t>4/16</t>
  </si>
  <si>
    <t>SREBF1;ID2;ID1;ID3</t>
  </si>
  <si>
    <t>SREBF and miR33 in cholesterol and lipid homeostasis WP2011</t>
  </si>
  <si>
    <t>SREBF1;SCD;FASN;LDLR</t>
  </si>
  <si>
    <t>Triacylglyceride synthesis WP325</t>
  </si>
  <si>
    <t>5/24</t>
  </si>
  <si>
    <t>LIPE;GPAM;GPD1;LPL;PNPLA2</t>
  </si>
  <si>
    <t>Splicing factor NOVA regulated synaptic proteins WP4148</t>
  </si>
  <si>
    <t>7/42</t>
  </si>
  <si>
    <t>KCNJ6;CDH2;CAV2;APLP2;CASK;CSN3;GPHN</t>
  </si>
  <si>
    <t>Tryptophan metabolism WP465</t>
  </si>
  <si>
    <t>ALDH2;TDO2;ALDH1A2;ALDH1A1;AOX1;INMT;ACAT1</t>
  </si>
  <si>
    <t>Alpha 6 Beta 4 signaling pathway WP244</t>
  </si>
  <si>
    <t>6/33</t>
  </si>
  <si>
    <t>LAMA2;SRC;PRKCD;LAMC2;PIK3R2;RAC1</t>
  </si>
  <si>
    <t>Oxidative Stress WP408</t>
  </si>
  <si>
    <t>GPX3;MT1X;FOS;JUNB;SOD3;SOD1</t>
  </si>
  <si>
    <t>Gastrin signaling pathway WP4659</t>
  </si>
  <si>
    <t>14/114</t>
  </si>
  <si>
    <t>EGR1;JUN;SRC;RPS6;PRKCD;PIK3R2;FOS;PTGS2;KLF4;EGFR;CDH1;KIT;PPARG;RAC1</t>
  </si>
  <si>
    <t>Netrin-UNC5B signaling pathway WP4747</t>
  </si>
  <si>
    <t>8/52</t>
  </si>
  <si>
    <t>CDH5;JUN;UNC5B;SRC;INPP5D;RAC1;CTGF;RGMA</t>
  </si>
  <si>
    <t>Translation Factors WP107</t>
  </si>
  <si>
    <t>EEF1B2;EIF2AK1;EEF1A2;EIF3G;EIF3H;EIF3C;EIF4G3;EIF4G1</t>
  </si>
  <si>
    <t>Wnt signaling WP428</t>
  </si>
  <si>
    <t>14/115</t>
  </si>
  <si>
    <t>CAMK2B;TCF7L2;FZD3;WNT10A;JUN;PRKCB;FZD7;FZD6;SFRP1;SOX17;PLAU;RAC1;WNT2;WNT3</t>
  </si>
  <si>
    <t>Physiological and pathological hypertrophy of the heart WP1528</t>
  </si>
  <si>
    <t>5/25</t>
  </si>
  <si>
    <t>JUN;PRKCB;LIFR;RAC1;FOS</t>
  </si>
  <si>
    <t>Neural Crest Cell Migration in Cancer WP4565</t>
  </si>
  <si>
    <t>7/43</t>
  </si>
  <si>
    <t>Vitamin A and carotenoid metabolism WP716</t>
  </si>
  <si>
    <t>RBP7;RBP4;RXRA;ADH1A;ALDH1A2;ALDH1A1;LPL</t>
  </si>
  <si>
    <t>Cells and molecules involved in local acute inflammatory response  WP4493</t>
  </si>
  <si>
    <t>4/17</t>
  </si>
  <si>
    <t>SELP;C3;C6;C7</t>
  </si>
  <si>
    <t>Platelet-mediated interactions with vascular and circulating cells WP4462</t>
  </si>
  <si>
    <t>SELP;CD40LG;TGFB3;CCL5</t>
  </si>
  <si>
    <t>Mitochondrial CIV Assembly WP4922</t>
  </si>
  <si>
    <t>6/35</t>
  </si>
  <si>
    <t>COX19;PNKD;TACO1;CMC1;COX6A1;COX6C</t>
  </si>
  <si>
    <t>Osteoblast differentiation WP4787</t>
  </si>
  <si>
    <t>14/118</t>
  </si>
  <si>
    <t>FZD3;WNT10A;PRKCB;FZD7;PRKCD;FZD6;PIK3R2;PIK3C2G;DLL1;GLI2;PPARG;WNT2;WNT3;FGF10</t>
  </si>
  <si>
    <t>TGF-B Signaling in Thyroid Cells for Epithelial-Mesenchymal Transition WP3859</t>
  </si>
  <si>
    <t>4/18</t>
  </si>
  <si>
    <t>CDH2;CDH1;ID1;FN1</t>
  </si>
  <si>
    <t>Host-pathogen interaction of human coronaviruses - MAPK signaling WP4877</t>
  </si>
  <si>
    <t>6/36</t>
  </si>
  <si>
    <t>BST2;JUN;MAP3K1;RPS6KA1;FOS;JUNB</t>
  </si>
  <si>
    <t>Wnt signaling in kidney disease WP4150</t>
  </si>
  <si>
    <t>WNT10A;FZD3;FZD7;FZD6;WNT2;WNT3</t>
  </si>
  <si>
    <t>Breast cancer pathway WP4262</t>
  </si>
  <si>
    <t>17/154</t>
  </si>
  <si>
    <t>TCF7L2;FZD3;WNT10A;JUN;FZD7;FZD6;PIK3R2;IGF1;FOS;ESR1;DLL1;EGFR;KIT;PGR;WNT2;WNT3;FGF10</t>
  </si>
  <si>
    <t>Eicosanoid Synthesis WP167</t>
  </si>
  <si>
    <t>5/27</t>
  </si>
  <si>
    <t>PTGIS;PLA2G2A;LTC4S;PTGS2;PTGDS</t>
  </si>
  <si>
    <t>Glycolysis in senescence WP5049</t>
  </si>
  <si>
    <t>3/11</t>
  </si>
  <si>
    <t>LDHA;G6PD;ENO1</t>
  </si>
  <si>
    <t>Translation inhibitors in chronically activated PDGFRA cells WP4566</t>
  </si>
  <si>
    <t>7/46</t>
  </si>
  <si>
    <t>RPS6KA1;PRKCD;RPS6;PIK3R2;EIF4G3;MAP2K5;EIF4G1</t>
  </si>
  <si>
    <t>Angiopoietin Like Protein 8 Regulatory Pathway WP3915</t>
  </si>
  <si>
    <t>15/132</t>
  </si>
  <si>
    <t>MAP4K1;SREBF1;PTPN1;MAP3K1;PDPK1;PRKAG1;LPL;PIK3R2;PIK3C2G;RXRA;SCD;FASN;RPS6KA1;PCK1;MAP2K5</t>
  </si>
  <si>
    <t>Small Ligand GPCRs WP247</t>
  </si>
  <si>
    <t>4/19</t>
  </si>
  <si>
    <t>PTGER4;PTGFR;S1PR1;S1PR4</t>
  </si>
  <si>
    <t>Regulatory circuits of the STAT3 signaling pathway WP4538</t>
  </si>
  <si>
    <t>10/78</t>
  </si>
  <si>
    <t>PTPRD;PRKCB;IL11RA;SRC;IL10RA;F2R;LIFR;IL6R;EGFR;F2RL2</t>
  </si>
  <si>
    <t>Endoplasmic reticulum stress response in coronavirus infection WP4861</t>
  </si>
  <si>
    <t>7/47</t>
  </si>
  <si>
    <t>PPP1R15A;PPP1R16B;PPP1R14A;PPP1R1A;PPP1R10;PPP1R3B;EIF2AK1</t>
  </si>
  <si>
    <t>GABA metabolism (aka GHB) WP4157</t>
  </si>
  <si>
    <t>2/5</t>
  </si>
  <si>
    <t>ADHFE1;ABAT</t>
  </si>
  <si>
    <t>Linoleic acid metabolism known to be affected by coronavirus infection WP4853</t>
  </si>
  <si>
    <t>FADS2;FADS1</t>
  </si>
  <si>
    <t>miR-517 relationship with ARCN1 and USP1 WP3596</t>
  </si>
  <si>
    <t>ID2;ID1</t>
  </si>
  <si>
    <t>AMP-activated protein kinase (AMPK) signaling WP1403</t>
  </si>
  <si>
    <t>9/69</t>
  </si>
  <si>
    <t>LIPE;SREBF1;FASN;ADIPOQ;PRKAG1;LEPR;PIK3R2;ADIPOR2;ACACB</t>
  </si>
  <si>
    <t>Computational Model of Aerobic Glycolysis WP4629</t>
  </si>
  <si>
    <t>3/12</t>
  </si>
  <si>
    <t>LDHA;ENO1;ALDOA</t>
  </si>
  <si>
    <t>Ras signaling WP4223</t>
  </si>
  <si>
    <t>19/184</t>
  </si>
  <si>
    <t>PRKCB;PLA2G4C;PLA2G2A;PIK3R2;RASGRP2;GNG11;ETS2;EGFR;ZAP70;RASSF5;GNG7;GNB1;KIT;PLCG2;RAC1;TEK;RGL1;MET;LAT</t>
  </si>
  <si>
    <t>Hepatitis C and Hepatocellular Carcinoma WP3646</t>
  </si>
  <si>
    <t>7/49</t>
  </si>
  <si>
    <t>JUN;MMP1;FRZB;RAC1;PTGS2;IL6R;VAV2</t>
  </si>
  <si>
    <t>Glucocorticoid Receptor Pathway WP2880</t>
  </si>
  <si>
    <t>9/70</t>
  </si>
  <si>
    <t>CDKN1C;RGS2;JUN;RXRA;TSC22D3;PDE4B;SPRY1;ANGPTL4;PTGS2</t>
  </si>
  <si>
    <t>Eicosanoid metabolism via cyclooxygenases (COX) WP4719</t>
  </si>
  <si>
    <t>5/30</t>
  </si>
  <si>
    <t>PTGFR;PTGIS;PTGDR2;PTGS2;PTGDS</t>
  </si>
  <si>
    <t>Extracellular vesicle-mediated signaling in recipient cells WP2870</t>
  </si>
  <si>
    <t>TGFB3;PROM1;MET;EGFR;TGFBR2</t>
  </si>
  <si>
    <t>Inflammatory Response Pathway WP453</t>
  </si>
  <si>
    <t>ZAP70;CD40LG;FN1;LAMC2;THBS1</t>
  </si>
  <si>
    <t>ESC Pluripotency Pathways WP3931</t>
  </si>
  <si>
    <t>13/116</t>
  </si>
  <si>
    <t>FZD3;WNT10A;JUN;FZD7;FZD6;LIFR;PIK3R2;FOS;EGFR;WNT2;WNT3;MAP2K5;FGF10</t>
  </si>
  <si>
    <t>PDGF Pathway WP2526</t>
  </si>
  <si>
    <t>6/40</t>
  </si>
  <si>
    <t>JUN;MAP3K1;SRC;RAC1;FOS;VAV2</t>
  </si>
  <si>
    <t>Mammary gland development pathway - Puberty (Stage 2 of 4) WP2814</t>
  </si>
  <si>
    <t>3/13</t>
  </si>
  <si>
    <t>FN1;PGR;ESR1</t>
  </si>
  <si>
    <t>Osteopontin Signaling WP1434</t>
  </si>
  <si>
    <t>PLAU;SPP1;MMP9</t>
  </si>
  <si>
    <t>Ethanol effects on histone modifications WP3996</t>
  </si>
  <si>
    <t>5/31</t>
  </si>
  <si>
    <t>ALDH2;ADH1B;ADH1A;ALDH1A2;ALDH1A1</t>
  </si>
  <si>
    <t>Vitamin D-sensitive calcium signaling in depression WP4698</t>
  </si>
  <si>
    <t>6/41</t>
  </si>
  <si>
    <t>CYP27A1;CYP27B1;G6PD;RXRA;VDR;ITPR3</t>
  </si>
  <si>
    <t>let-7 inhibition of ES cell reprogramming WP3299</t>
  </si>
  <si>
    <t>2/6</t>
  </si>
  <si>
    <t>EGR1;KLF4</t>
  </si>
  <si>
    <t>Robo4 and VEGF Signaling Pathways Crosstalk WP3943</t>
  </si>
  <si>
    <t>SRC;RAC1</t>
  </si>
  <si>
    <t>T-Cell antigen Receptor (TCR) pathway during Staphylococcus aureus infection WP3863</t>
  </si>
  <si>
    <t>8/62</t>
  </si>
  <si>
    <t>ITK;ZAP70;JUN;CD40LG;CD8A;FOS;CD3D;LAT</t>
  </si>
  <si>
    <t>Fatty Acid Biosynthesis WP357</t>
  </si>
  <si>
    <t>4/22</t>
  </si>
  <si>
    <t>ACLY;SCD;FASN;ACACB</t>
  </si>
  <si>
    <t>PI3K/AKT/mTOR - VitD3 signaling WP4141</t>
  </si>
  <si>
    <t>PFKFB4;LDHA;RXRA;VDR</t>
  </si>
  <si>
    <t>Purine metabolism and related disorders WP4224</t>
  </si>
  <si>
    <t>AOX1;HPRT1;PAICS;APRT</t>
  </si>
  <si>
    <t>Vitamin D in inflammatory diseases WP4482</t>
  </si>
  <si>
    <t>MAP3K1;RXRA;VDR;DUSP1</t>
  </si>
  <si>
    <t>EGFR Tyrosine Kinase Inhibitor Resistance WP4806</t>
  </si>
  <si>
    <t>10/84</t>
  </si>
  <si>
    <t>PRKCB;PDPK1;SRC;RPS6;PLCG2;PIK3R2;IGF1;IL6R;MET;EGFR</t>
  </si>
  <si>
    <t>Wnt Signaling Pathway WP363</t>
  </si>
  <si>
    <t>7/52</t>
  </si>
  <si>
    <t>TCF7L2;GJA1;PRKCB;PPARG;PIP5K1B;RAC1;TEK</t>
  </si>
  <si>
    <t>Genotoxicity pathway WP4286</t>
  </si>
  <si>
    <t>8/63</t>
  </si>
  <si>
    <t>PTGER4;BTG2;RPS27;CEBPD;ID2;LRRFIP2;HIST1H2BG;DUSP14</t>
  </si>
  <si>
    <t>Ovarian infertility WP34</t>
  </si>
  <si>
    <t>5/32</t>
  </si>
  <si>
    <t>EGR1;GDF9;VDR;GJA4;PGR</t>
  </si>
  <si>
    <t>Arrhythmogenic Right Ventricular Cardiomyopathy WP2118</t>
  </si>
  <si>
    <t>9/74</t>
  </si>
  <si>
    <t>TCF7L2;GJA1;CDH2;LAMA2;ITGA11;ATP2A2;ITGA5;SGCG;ITGA9</t>
  </si>
  <si>
    <t>Acute viral myocarditis WP4298</t>
  </si>
  <si>
    <t>10/86</t>
  </si>
  <si>
    <t>CD40LG;LAMA2;SRC;CAV1;CXCR4;MMP9;SGCG;MICA;CD55;EIF4G1</t>
  </si>
  <si>
    <t>Endothelin Pathways WP2197</t>
  </si>
  <si>
    <t>5/33</t>
  </si>
  <si>
    <t>EDNRB;GNAS;ATP2A2;RAMP1;GNAI1</t>
  </si>
  <si>
    <t>Purinergic signaling WP4900</t>
  </si>
  <si>
    <t>P2RY8;P2RY13;LPAR6;GNAS;GNAI1</t>
  </si>
  <si>
    <t>Type I collagen synthesis in the context of Osteogenesis imperfecta WP4786</t>
  </si>
  <si>
    <t>BMP1;P4HA1;PLOD2;PLOD1;P4HB</t>
  </si>
  <si>
    <t>NRF2 pathway WP2884</t>
  </si>
  <si>
    <t>15/146</t>
  </si>
  <si>
    <t>GSTM4;EGR1;G6PD;SERPINA1;SRXN1;GPX3;GSTP1;PGD;SLC2A6;SOD3;TGFBR2;SLC6A8;RXRA;SLC39A6;SQSTM1</t>
  </si>
  <si>
    <t>Mesodermal commitment pathway WP2857</t>
  </si>
  <si>
    <t>15/147</t>
  </si>
  <si>
    <t>EOMES;FOXC1;KLF4;DLL1;GRHL2;ADAM19;PPP2CA;ARL4A;CSRP2;SOX17;SESN1;C1QBP;HPRT1;LEFTY2;WNT3</t>
  </si>
  <si>
    <t>Interleukin-11 Signaling Pathway WP2332</t>
  </si>
  <si>
    <t>6/44</t>
  </si>
  <si>
    <t>SRC;PDPK1;IL11RA;RPS6KA1;RPS6;PIK3R2</t>
  </si>
  <si>
    <t>Angiogenesis WP1539</t>
  </si>
  <si>
    <t>4/24</t>
  </si>
  <si>
    <t>SRC;TIMP3;TEK;MMP9</t>
  </si>
  <si>
    <t>Kallmann's Syndrome WP5074</t>
  </si>
  <si>
    <t>CHD7;GNRH1;ASCL1;SOX10</t>
  </si>
  <si>
    <t>Photodynamic therapy-induced NFE2L2 (NRF2) survival signaling WP3612</t>
  </si>
  <si>
    <t>JUN;SRXN1;GSTP1;FOS</t>
  </si>
  <si>
    <t>Hypothetical Craniofacial Development Pathway WP3655</t>
  </si>
  <si>
    <t>2/7</t>
  </si>
  <si>
    <t>TFAP2A;TGFB3</t>
  </si>
  <si>
    <t>Major receptors targeted by epinephrine and norepinephrine WP4589</t>
  </si>
  <si>
    <t>3/15</t>
  </si>
  <si>
    <t>ADCY4;ADRB2;ADCY5</t>
  </si>
  <si>
    <t>Cardiac Hypertrophic Response WP2795</t>
  </si>
  <si>
    <t>7/55</t>
  </si>
  <si>
    <t>MAP4K1;MAP3K1;PDPK1;PLA2G2A;RAC1;IGF1;MAP2K5</t>
  </si>
  <si>
    <t>Hematopoietic Stem Cell Differentiation WP2849</t>
  </si>
  <si>
    <t>LYL1;TRAF3IP3;LMO2;CXCR4;FOSB;FOS;CD34</t>
  </si>
  <si>
    <t>RANKL/RANK signaling pathway WP2018</t>
  </si>
  <si>
    <t>JUN;SRC;ACP5;PIK3R2;RAC1;FOS;SQSTM1</t>
  </si>
  <si>
    <t>The Overlap Between Signal Transduction Pathways that Contribute to a Range of LMNA Laminopathies WP4879</t>
  </si>
  <si>
    <t>SREBF1;CEBPA;TCF7L2;CEBPD;SPP1;PPARG;JUNB</t>
  </si>
  <si>
    <t>Fatty acid beta-oxidation WP143</t>
  </si>
  <si>
    <t>5/34</t>
  </si>
  <si>
    <t>LIPE;CPT2;LPL;ACAT1;PNPLA2</t>
  </si>
  <si>
    <t>Signaling of Hepatocyte Growth Factor Receptor WP313</t>
  </si>
  <si>
    <t>MAP4K1;JUN;SRC;FOS;MET</t>
  </si>
  <si>
    <t>Selenium Micronutrient Network WP15</t>
  </si>
  <si>
    <t>10/89</t>
  </si>
  <si>
    <t>PRDX2;GPX3;DIO1;PNPO;SAA1;PTGS2;SEPHS2;LDLR;SOD3;SOD1</t>
  </si>
  <si>
    <t>Glycolysis and Gluconeogenesis WP534</t>
  </si>
  <si>
    <t>6/45</t>
  </si>
  <si>
    <t>LDHA;GOT2;ENO1;ENO2;PCK1;ALDOA</t>
  </si>
  <si>
    <t>Overview of leukocyte-intrinsic Hippo pathway functions WP4542</t>
  </si>
  <si>
    <t>5/35</t>
  </si>
  <si>
    <t>VMP1;CD19;RASSF5;LPL;RAC1</t>
  </si>
  <si>
    <t>Hypothesized Pathways in Pathogenesis of Cardiovascular Disease WP3668</t>
  </si>
  <si>
    <t>4/25</t>
  </si>
  <si>
    <t>ANGPT2;CTGF;TGFBR2;ENG</t>
  </si>
  <si>
    <t>Amino Acid metabolism WP3925</t>
  </si>
  <si>
    <t>10/91</t>
  </si>
  <si>
    <t>AOC3;ACLY;LDHA;TDO2;GSS;ALDH1A1;GOT2;PDK4;BCAT1;PCK1</t>
  </si>
  <si>
    <t>GPCRs, Other WP117</t>
  </si>
  <si>
    <t>GPR162;PTGFR;P2RY13;CXCR3;GPR183;GRM8;F2R;S1PR1;ADRB2;CELSR2</t>
  </si>
  <si>
    <t>Regulation of Microtubule Cytoskeleton WP2038</t>
  </si>
  <si>
    <t>6/46</t>
  </si>
  <si>
    <t>CLIP1;PARD6A;SRC;DPYSL2;RAC1;F2RL2</t>
  </si>
  <si>
    <t>Osteoclast Signaling WP12</t>
  </si>
  <si>
    <t>3/16</t>
  </si>
  <si>
    <t>AIMP2;SPP1;ACP5</t>
  </si>
  <si>
    <t>Proximal tubule transport WP4917</t>
  </si>
  <si>
    <t>7/57</t>
  </si>
  <si>
    <t>ATP6V1A;ATP6V0B;ABCB1;CA4;ATP6V1H;ATP6V0C;AQP1</t>
  </si>
  <si>
    <t>Integrated breast cancer pathway WP1984</t>
  </si>
  <si>
    <t>15/152</t>
  </si>
  <si>
    <t>UBE2F;JUN;ANXA1;APOBEC3G;MMP1;PIK3R2;ERAL1;MYT1;ESR1;CCNB1IP1;EGFR;SMARCA4;TGFBR2;CDH1;RAC1</t>
  </si>
  <si>
    <t>Wnt/beta-catenin signaling pathway in leukemia WP3658</t>
  </si>
  <si>
    <t>4/26</t>
  </si>
  <si>
    <t>SALL4;ZBTB16;FZD6;RUNX1T1</t>
  </si>
  <si>
    <t>Serine Metabolism WP4688</t>
  </si>
  <si>
    <t>2/8</t>
  </si>
  <si>
    <t>SRR;PHGDH</t>
  </si>
  <si>
    <t>Parkin-Ubiquitin Proteasomal System pathway WP2359</t>
  </si>
  <si>
    <t>8/70</t>
  </si>
  <si>
    <t>PSMD8;HSPA9;TUBA1A;PSMD11;TUBB3;PSMD2;PSMD3;CASK</t>
  </si>
  <si>
    <t>Neovascularisation processes WP4331</t>
  </si>
  <si>
    <t>5/37</t>
  </si>
  <si>
    <t>ACVRL1;TGFB3;KIT;CXCR4;MMP9</t>
  </si>
  <si>
    <t>Airway smooth muscle cell contraction WP4962</t>
  </si>
  <si>
    <t>3/17</t>
  </si>
  <si>
    <t>PPP1R14A;ITPR3;ADRB2</t>
  </si>
  <si>
    <t>Canonical and non-canonical TGF-B signaling WP3874</t>
  </si>
  <si>
    <t>BMP1;LOXL4;TGFBR2</t>
  </si>
  <si>
    <t>Cori Cycle WP1946</t>
  </si>
  <si>
    <t>G6PD;LDHA;ALDOA</t>
  </si>
  <si>
    <t>Glycosaminoglycan degradation WP4815</t>
  </si>
  <si>
    <t>HYAL1;GNS;ARSB</t>
  </si>
  <si>
    <t>Leptin Insulin Overlap WP3935</t>
  </si>
  <si>
    <t>SOCS2;PDPK1;LEPR</t>
  </si>
  <si>
    <t>nsp1 from SARS-CoV-2 inhibits translation initiation in the host cell WP5027</t>
  </si>
  <si>
    <t>EIF3G;EIF3H;EIF3C</t>
  </si>
  <si>
    <t>Serotonin and anxiety WP3947</t>
  </si>
  <si>
    <t>CAMK2B;PRKCB;FOS</t>
  </si>
  <si>
    <t>Intraflagellar transport proteins binding to dynein WP4532</t>
  </si>
  <si>
    <t>4/27</t>
  </si>
  <si>
    <t>DYNC1H1;DYNLT3;IFT46;DYNLL2</t>
  </si>
  <si>
    <t>Photodynamic therapy-induced unfolded protein response WP3613</t>
  </si>
  <si>
    <t>PPP1R15A;DNAJC3;DNAJB11;HSP90B1</t>
  </si>
  <si>
    <t>IL-3 signaling pathway WP286</t>
  </si>
  <si>
    <t>6/49</t>
  </si>
  <si>
    <t>JUN;SRC;INPP5D;PIK3R2;FOS;CD69</t>
  </si>
  <si>
    <t>Hippo-Merlin Signaling Dysregulation WP4541</t>
  </si>
  <si>
    <t>12/120</t>
  </si>
  <si>
    <t>CDH5;PPP1R14A;CDH2;CDH1;ITGA11;KIT;ITGA5;TEK;MET;EGFR;CTGF;ITGA9</t>
  </si>
  <si>
    <t>Biotin Metabolism (including IEMs) WP5031</t>
  </si>
  <si>
    <t>2/9</t>
  </si>
  <si>
    <t>PCCB;ACACB</t>
  </si>
  <si>
    <t>Composition of Lipid Particles WP3601</t>
  </si>
  <si>
    <t>LPL;LDLR</t>
  </si>
  <si>
    <t>Folate-Alcohol and Cancer Pathway Hypotheses WP1589</t>
  </si>
  <si>
    <t>ALDH1L1;ALDH1A1</t>
  </si>
  <si>
    <t>Vitamin B12 metabolism WP1533</t>
  </si>
  <si>
    <t>6/50</t>
  </si>
  <si>
    <t>TCN2;CCL5;SAA1;LDLR;SOD3;SOD1</t>
  </si>
  <si>
    <t>DNA damage response (only ATM dependent) WP710</t>
  </si>
  <si>
    <t>11/110</t>
  </si>
  <si>
    <t>TCF7L2;WNT10A;JUN;MAP3K1;PLAU;PIK3R2;PIK3C2G;RAC1;WNT2;LDLR;WNT3</t>
  </si>
  <si>
    <t>Synaptic Vesicle Pathway WP2267</t>
  </si>
  <si>
    <t>6/51</t>
  </si>
  <si>
    <t>DNM3;SNAP25;SYP;STX3;SYN2;SYN1</t>
  </si>
  <si>
    <t>PDGFR-beta pathway WP3972</t>
  </si>
  <si>
    <t>4/29</t>
  </si>
  <si>
    <t>JUN;MAP3K1;PRKCB;FOS</t>
  </si>
  <si>
    <t>IL-5 signaling pathway WP127</t>
  </si>
  <si>
    <t>5/40</t>
  </si>
  <si>
    <t>JUN;RPS6KA1;RPS6;PIK3R2;FOS</t>
  </si>
  <si>
    <t>Microglia Pathogen Phagocytosis Pathway WP3937</t>
  </si>
  <si>
    <t>PLCG2;PIK3R2;RAC1;LAT;VAV2</t>
  </si>
  <si>
    <t>Cell Differentiation - Index expanded WP2023</t>
  </si>
  <si>
    <t>3/19</t>
  </si>
  <si>
    <t>ID2;KLF4;LEFTY2</t>
  </si>
  <si>
    <t>Overview of nanoparticle effects WP3287</t>
  </si>
  <si>
    <t>COL4A1;FN1;PTGS2</t>
  </si>
  <si>
    <t>Circadian rhythm related genes WP3594</t>
  </si>
  <si>
    <t>18/201</t>
  </si>
  <si>
    <t>EGR1;SREBF1;JUN;ZFHX3;KCND2;ADIPOQ;PRF1;PER2;ID2;CRY2;KLF9;TIMELESS;ID3;PPARG;PTGDS;BTRC;RPS27A;OGT</t>
  </si>
  <si>
    <t>Cell migration and invasion through p75NTR WP4561</t>
  </si>
  <si>
    <t>4/30</t>
  </si>
  <si>
    <t>EFNB2;JUN;RAC1;MMP9</t>
  </si>
  <si>
    <t>Dopaminergic Neurogenesis WP2855</t>
  </si>
  <si>
    <t>CDKN1C;ALDH1A1;ASCL1;GLI2</t>
  </si>
  <si>
    <t>Glycerophospholipid Biosynthetic Pathway WP2533</t>
  </si>
  <si>
    <t>GPAM;PLA2G2A;GPD1;PEMT</t>
  </si>
  <si>
    <t>Mammary gland development pathway - Involution (Stage 4 of 4) WP2815</t>
  </si>
  <si>
    <t>2/10</t>
  </si>
  <si>
    <t>CDH1;MMP9</t>
  </si>
  <si>
    <t>Cardiac Progenitor Differentiation WP2406</t>
  </si>
  <si>
    <t>6/53</t>
  </si>
  <si>
    <t>BMP1;SOX17;KIT;CXCR4;THY1;IGF1</t>
  </si>
  <si>
    <t>Imatinib and Chronic Myeloid Leukemia WP3640</t>
  </si>
  <si>
    <t>3/20</t>
  </si>
  <si>
    <t>LYL1;ABCB1;KIT</t>
  </si>
  <si>
    <t>Nanomaterial induced apoptosis WP2507</t>
  </si>
  <si>
    <t>AIFM1;PRF1;CFLAR</t>
  </si>
  <si>
    <t>TNF related weak inducer of apoptosis (TWEAK) Signaling Pathway WP2036</t>
  </si>
  <si>
    <t>5/42</t>
  </si>
  <si>
    <t>JUN;CCL5;TNFSF12;RAC1;MMP9</t>
  </si>
  <si>
    <t>GABA receptor Signaling WP4159</t>
  </si>
  <si>
    <t>4/31</t>
  </si>
  <si>
    <t>GABRP;GAD1;ABAT;GPHN</t>
  </si>
  <si>
    <t>Tumor suppressor activity of SMARCB1 WP4204</t>
  </si>
  <si>
    <t>SMARCD1;SMARCD2;GLI2;SMARCA4</t>
  </si>
  <si>
    <t>IL-6 signaling pathway WP364</t>
  </si>
  <si>
    <t>5/43</t>
  </si>
  <si>
    <t>PRKCD;PIK3R2;RAC1;IL6R;JUNB</t>
  </si>
  <si>
    <t>Senescence and Autophagy in Cancer WP615</t>
  </si>
  <si>
    <t>10/105</t>
  </si>
  <si>
    <t>JUN;GSN;PLAU;SRC;FN1;COL10A1;IGF1;IL6R;SQSTM1;THBS1</t>
  </si>
  <si>
    <t>RAC1/PAK1/p38/MMP2 Pathway WP3303</t>
  </si>
  <si>
    <t>7/68</t>
  </si>
  <si>
    <t>ANGPT2;SRC;FN1;RAC1;TEK;ANGPTL1;EGFR</t>
  </si>
  <si>
    <t>Nuclear Receptors in Lipid Metabolism and Toxicity WP299</t>
  </si>
  <si>
    <t>4/33</t>
  </si>
  <si>
    <t>CYP27B1;ABCB1;VDR;PPARG</t>
  </si>
  <si>
    <t>Prion disease pathway WP3995</t>
  </si>
  <si>
    <t>RXRA;BCL11A;EBF1;HSP90B1</t>
  </si>
  <si>
    <t>Glycerolipids and Glycerophospholipids WP4722</t>
  </si>
  <si>
    <t>3/22</t>
  </si>
  <si>
    <t>GPAM;PEMT;PNPLA2</t>
  </si>
  <si>
    <t>Sudden Infant Death Syndrome (SIDS) Susceptibility Pathways WP706</t>
  </si>
  <si>
    <t>14/158</t>
  </si>
  <si>
    <t>EGR1;SNAP25;JUN;ASCL1;RUNX3;YWHAZ;HSP90B1;GJA1;TF;SCN3B;ALDOA;IL6R;SCN4B;NKX3-1</t>
  </si>
  <si>
    <t>Thyroid hormones production and their peripheral downstream signaling effects WP4746</t>
  </si>
  <si>
    <t>9/95</t>
  </si>
  <si>
    <t>KLB;RXRA;SRC;RPS6;DIO1;AQP7;PPARG;PLIN1;PNPLA2</t>
  </si>
  <si>
    <t>Aryl Hydrocarbon Receptor Pathway WP2873</t>
  </si>
  <si>
    <t>5/46</t>
  </si>
  <si>
    <t>SLC7A5;JUN;SRC;JUNB;EGFR</t>
  </si>
  <si>
    <t>Envelope proteins and their potential roles in EDMD physiopathology WP4535</t>
  </si>
  <si>
    <t>TGFB3;ADCY4;ADCY5;CTGF;PLEC</t>
  </si>
  <si>
    <t>Alzheimer's disease WP2059</t>
  </si>
  <si>
    <t>8/83</t>
  </si>
  <si>
    <t>VMP1;MME;ATP2A2;LPL;ITPR3;CAPN1;RYR3;CDK5R1</t>
  </si>
  <si>
    <t>Blood Clotting Cascade WP272</t>
  </si>
  <si>
    <t>3/23</t>
  </si>
  <si>
    <t>VWF;F10;PLAU</t>
  </si>
  <si>
    <t>GDNF/RET signaling axis WP4830</t>
  </si>
  <si>
    <t>FOXC1;SOX17;SPRY1</t>
  </si>
  <si>
    <t>Glutathione metabolism WP100</t>
  </si>
  <si>
    <t>G6PD;GPX3;GSS</t>
  </si>
  <si>
    <t>NRF2-ARE regulation WP4357</t>
  </si>
  <si>
    <t>AIMP2;SRC;PGAM5</t>
  </si>
  <si>
    <t>Development of ureteric collection system WP5053</t>
  </si>
  <si>
    <t>5/47</t>
  </si>
  <si>
    <t>FOXC1;MYCN;SPRY1;FREM1;GLI2</t>
  </si>
  <si>
    <t>BMP2-WNT4-FOXO1 pathway in primary endometrial stromal cell differentiation WP3876</t>
  </si>
  <si>
    <t>2/13</t>
  </si>
  <si>
    <t>SFRP1;LEFTY2</t>
  </si>
  <si>
    <t>Cell-type Dependent Selectivity of CCK2R Signaling WP3679</t>
  </si>
  <si>
    <t>RYR3;GNAI1</t>
  </si>
  <si>
    <t>Development of pulmonary dendritic cells and macrophage subsets WP3892</t>
  </si>
  <si>
    <t>ID2;FLT3LG</t>
  </si>
  <si>
    <t>Disorders of Folate Metabolism and Transport WP4259</t>
  </si>
  <si>
    <t>ALDH1L1;FOLR1</t>
  </si>
  <si>
    <t>Dopamine metabolism WP2436</t>
  </si>
  <si>
    <t>PPP2CA;SOD1</t>
  </si>
  <si>
    <t>EDA signaling in hair follicle development WP3930</t>
  </si>
  <si>
    <t>BMP1;WNT3</t>
  </si>
  <si>
    <t>Genes targeted by miRNAs in adipocytes WP1992</t>
  </si>
  <si>
    <t>GJA1;IGF1</t>
  </si>
  <si>
    <t>Irinotecan pathway WP229</t>
  </si>
  <si>
    <t>ABCC1;NPC1</t>
  </si>
  <si>
    <t>ncRNAs involved in STAT3 signaling in hepatocellular carcinoma WP4337</t>
  </si>
  <si>
    <t>IL11RA;IL6R</t>
  </si>
  <si>
    <t>Neuroinflammation WP4919</t>
  </si>
  <si>
    <t>JUN;FOS</t>
  </si>
  <si>
    <t>Purine metabolism WP4792</t>
  </si>
  <si>
    <t>HPRT1;APRT</t>
  </si>
  <si>
    <t>Serotonin and anxiety-related events WP3944</t>
  </si>
  <si>
    <t>PRKCB;FOS</t>
  </si>
  <si>
    <t>Valproic acid pathway WP3871</t>
  </si>
  <si>
    <t>IVD;ABAT</t>
  </si>
  <si>
    <t>IL1 and megakaryocytes in obesity WP2865</t>
  </si>
  <si>
    <t>3/24</t>
  </si>
  <si>
    <t>F2R;FCER1A;MMP9</t>
  </si>
  <si>
    <t>Chromosomal and microsatellite instability in colorectal cancer  WP4216</t>
  </si>
  <si>
    <t>7/73</t>
  </si>
  <si>
    <t>TCF7L2;JUN;TGFB3;RAC1;FOS;PTGS2;TGFBR2</t>
  </si>
  <si>
    <t>Peptide GPCRs WP24</t>
  </si>
  <si>
    <t>7/74</t>
  </si>
  <si>
    <t>CX3CR1;OXTR;EDNRB;CXCR3;CXCR5;CXCR4;CCR2</t>
  </si>
  <si>
    <t>mRNA Processing WP411</t>
  </si>
  <si>
    <t>11/126</t>
  </si>
  <si>
    <t>CPSF4;NCBP2;CELF2;SRSF3;SRSF7;PRPF8;CLK4;HNRNPAB;RBM5;SRPK1;PPM1G</t>
  </si>
  <si>
    <t>Phosphoinositides metabolism WP4971</t>
  </si>
  <si>
    <t>5/49</t>
  </si>
  <si>
    <t>INPP5D;PLCG2;PIK3C2G;PIP5K1B;PIP4K2C</t>
  </si>
  <si>
    <t>Photodynamic therapy-induced HIF-1 survival signaling WP3614</t>
  </si>
  <si>
    <t>4/37</t>
  </si>
  <si>
    <t>LDHA;ANGPT2;TGFB3;PTGS2</t>
  </si>
  <si>
    <t>Proteasome Degradation WP183</t>
  </si>
  <si>
    <t>6/62</t>
  </si>
  <si>
    <t>PSMD8;PSMD11;PSMD2;PSME3;PSMD3;HLA-E</t>
  </si>
  <si>
    <t>Cancer immunotherapy by CTLA4 blockade WP4582</t>
  </si>
  <si>
    <t>2/14</t>
  </si>
  <si>
    <t>PPP2CA;PIK3R2</t>
  </si>
  <si>
    <t>H19 action Rb-E2F1 signaling and CDK-Beta-catenin activity WP3969</t>
  </si>
  <si>
    <t>CSRP2;CDH1</t>
  </si>
  <si>
    <t>Omega-3/Omega-6 FA synthesis WP4723</t>
  </si>
  <si>
    <t>Riboflavin and CoQ disorders WP5037</t>
  </si>
  <si>
    <t>COQ9;COQ7</t>
  </si>
  <si>
    <t>Neural Crest Differentiation WP2064</t>
  </si>
  <si>
    <t>9/101</t>
  </si>
  <si>
    <t>TFAP2A;TFAP2B;FZD3;CDH2;CDH1;ID1;ASCL1;SOX10;DLL1</t>
  </si>
  <si>
    <t>Endoderm differentiation WP2853</t>
  </si>
  <si>
    <t>12/141</t>
  </si>
  <si>
    <t>EOMES;SFRP1;SOX17;SESN1;C1QBP;TCEAL2;HPRT1;SOX7;GRHL2;WNT3;GLI2;NME1</t>
  </si>
  <si>
    <t>Photodynamic therapy-induced AP-1 survival signaling. WP3611</t>
  </si>
  <si>
    <t>5/50</t>
  </si>
  <si>
    <t>JUN;FOS;CFLAR;JUNB;EGFR</t>
  </si>
  <si>
    <t>Endometrial cancer WP4155</t>
  </si>
  <si>
    <t>6/63</t>
  </si>
  <si>
    <t>TCF7L2;CDH1;PDPK1;PIK3R2;FOS;EGFR</t>
  </si>
  <si>
    <t>PPAR-alpha pathway WP2878</t>
  </si>
  <si>
    <t>3/26</t>
  </si>
  <si>
    <t>RXRA;CPT2;PLTP</t>
  </si>
  <si>
    <t>Androgen receptor signaling pathway WP138</t>
  </si>
  <si>
    <t>8/90</t>
  </si>
  <si>
    <t>JUN;UBE2I;SRC;CAV1;PIK3R2;RAC1;FKBP4;EGFR</t>
  </si>
  <si>
    <t>Cholesterol Biosynthesis Pathway WP197</t>
  </si>
  <si>
    <t>2/15</t>
  </si>
  <si>
    <t>MSMO1;DHCR7</t>
  </si>
  <si>
    <t>Cysteine and methionine catabolism WP4504</t>
  </si>
  <si>
    <t>GSS;CDO1</t>
  </si>
  <si>
    <t>GPR40 Pathway WP3958</t>
  </si>
  <si>
    <t>PLCG2;ITPR3</t>
  </si>
  <si>
    <t>Mammary gland development pathway - Embryonic development (Stage 1 of 4) WP2813</t>
  </si>
  <si>
    <t>SFRP1;CDH1</t>
  </si>
  <si>
    <t>Kisspeptin/kisspeptin receptor system in the ovary WP4871</t>
  </si>
  <si>
    <t>4/39</t>
  </si>
  <si>
    <t>GDF9;PRKCB;PRKCD;MMP9</t>
  </si>
  <si>
    <t>7q11.23 copy number variation syndrome WP4932</t>
  </si>
  <si>
    <t>9/104</t>
  </si>
  <si>
    <t>CDKN1C;CLDN5;SNAP25;ELN;VPS37A;SQSTM1;ACACB;WNT2;FBLN5</t>
  </si>
  <si>
    <t>ErbB signaling pathway WP673</t>
  </si>
  <si>
    <t>8/91</t>
  </si>
  <si>
    <t>CAMK2B;JUN;PRKCB;PDPK1;SRC;PLCG2;PIK3R2;EGFR</t>
  </si>
  <si>
    <t>22q11.2 copy number variation syndrome WP4657</t>
  </si>
  <si>
    <t>11/131</t>
  </si>
  <si>
    <t>CLDN5;SREBF1;FOXC1;RELN;VWF;ALDH1A2;RCC1;HIST1H4H;PRODH;EGFR;FGF10</t>
  </si>
  <si>
    <t>TNF-alpha signaling pathway WP231</t>
  </si>
  <si>
    <t>8/92</t>
  </si>
  <si>
    <t>PPP2CA;JUN;MAP3K1;PSMD2;RAC1;PTPRCAP;CFLAR;BTRC</t>
  </si>
  <si>
    <t>Interactions between immune cells and microRNAs in tumor microenvironment WP4559</t>
  </si>
  <si>
    <t>3/28</t>
  </si>
  <si>
    <t>TGFB3;CCL5;TGFBR2</t>
  </si>
  <si>
    <t>Nanoparticle-mediated activation of receptor signaling WP2643</t>
  </si>
  <si>
    <t>SRC;FN1;EGFR</t>
  </si>
  <si>
    <t>Catalytic cycle of mammalian Flavin-containing MonoOxygenases (FMOs) WP688</t>
  </si>
  <si>
    <t>1/5</t>
  </si>
  <si>
    <t>FMO2</t>
  </si>
  <si>
    <t>Synthesis and Degradation of Ketone Bodies WP311</t>
  </si>
  <si>
    <t>ACAT1</t>
  </si>
  <si>
    <t>TCA Cycle Nutrient Utilization and Invasiveness of Ovarian Cancer WP2868</t>
  </si>
  <si>
    <t>EGFR</t>
  </si>
  <si>
    <t>Vitamin B6-dependent and responsive disorders WP4228</t>
  </si>
  <si>
    <t>PNPO</t>
  </si>
  <si>
    <t>MAPK pathway in congenital thyroid cancer WP4928</t>
  </si>
  <si>
    <t>2/16</t>
  </si>
  <si>
    <t>Metabolic pathway of LDL, HDL and TG, including diseases WP4522</t>
  </si>
  <si>
    <t>Mitochondrial complex III assembly WP4921</t>
  </si>
  <si>
    <t>UQCRB;CYC1</t>
  </si>
  <si>
    <t>TCA Cycle and Deficiency of Pyruvate Dehydrogenase complex (PDHc) WP2453</t>
  </si>
  <si>
    <t>ACLY;PCK1</t>
  </si>
  <si>
    <t>Interferon type I signaling pathways WP585</t>
  </si>
  <si>
    <t>5/54</t>
  </si>
  <si>
    <t>ZAP70;MAP3K1;RPS6;PIK3R2;RAC1</t>
  </si>
  <si>
    <t>Gastric Cancer Network 1 WP2361</t>
  </si>
  <si>
    <t>3/29</t>
  </si>
  <si>
    <t>ESM1;RUVBL1;LIN9</t>
  </si>
  <si>
    <t>Statin inhibition of cholesterol production WP430</t>
  </si>
  <si>
    <t>LPL;PLTP;LDLR</t>
  </si>
  <si>
    <t>T-Cell Receptor and Co-stimulatory Signaling WP2583</t>
  </si>
  <si>
    <t>ITK;ZAP70;CD8A</t>
  </si>
  <si>
    <t>IL-1 signaling pathway WP195</t>
  </si>
  <si>
    <t>5/55</t>
  </si>
  <si>
    <t>JUN;MAP3K1;HSPB2;PIK3R2;SQSTM1</t>
  </si>
  <si>
    <t>Common Pathways Underlying Drug Addiction WP2636</t>
  </si>
  <si>
    <t>4/42</t>
  </si>
  <si>
    <t>PPP1R1A;PRKCB;GNAS;GNAI1</t>
  </si>
  <si>
    <t>Fas ligand pathway and stress induction of heat shock proteins WP314</t>
  </si>
  <si>
    <t>ACTA1;JUN;MAP3K1;CFLAR</t>
  </si>
  <si>
    <t>Regulation of Actin Cytoskeleton WP51</t>
  </si>
  <si>
    <t>12/150</t>
  </si>
  <si>
    <t>CYFIP2;GSN;F2R;FN1;PIK3R2;PIP5K1B;PIK3C2G;PIP4K2C;RAC1;FGD1;EGFR;FGF10</t>
  </si>
  <si>
    <t>ACE Inhibitor Pathway WP554</t>
  </si>
  <si>
    <t>2/17</t>
  </si>
  <si>
    <t>CTSG;NR3C2</t>
  </si>
  <si>
    <t>Drug Induction of Bile Acid Pathway WP2289</t>
  </si>
  <si>
    <t>ABCB1;VDR</t>
  </si>
  <si>
    <t>miR-509-3p alteration of YAP1/ECM axis WP3967</t>
  </si>
  <si>
    <t>COL5A1;FN1</t>
  </si>
  <si>
    <t>Nephrogenesis WP5052</t>
  </si>
  <si>
    <t>OSR1;ALDH1A2</t>
  </si>
  <si>
    <t>Folate Metabolism WP176</t>
  </si>
  <si>
    <t>6/69</t>
  </si>
  <si>
    <t>GPX3;SAA1;LDLR;SOD3;FOLR1;SOD1</t>
  </si>
  <si>
    <t>Small cell lung cancer WP4658</t>
  </si>
  <si>
    <t>8/96</t>
  </si>
  <si>
    <t>CDKN1C;RXRA;LAMA2;COL4A1;FN1;LAMC2;PIK3R2;PTGS2</t>
  </si>
  <si>
    <t>Hepatitis B infection WP4666</t>
  </si>
  <si>
    <t>12/152</t>
  </si>
  <si>
    <t>JUN;EGR2;MAP3K1;ATP6AP1;PRKCB;TGFB3;SRC;PIK3R2;FOS;YWHAZ;MMP9;TGFBR2</t>
  </si>
  <si>
    <t>exRNA mechanism of action and biogenesis WP2805</t>
  </si>
  <si>
    <t>1/6</t>
  </si>
  <si>
    <t>XPO5</t>
  </si>
  <si>
    <t>Fluoroacetic acid toxicity WP4966</t>
  </si>
  <si>
    <t>ALDH2</t>
  </si>
  <si>
    <t>LncRNA-mediated mechanisms of therapeutic resistance WP3672</t>
  </si>
  <si>
    <t>ABCB1</t>
  </si>
  <si>
    <t>MED and Pseudoachondroplasia genes WP4789</t>
  </si>
  <si>
    <t>COL9A2</t>
  </si>
  <si>
    <t>mir-124 predicted interactions with cell cycle and differentiation  WP3595</t>
  </si>
  <si>
    <t>CTDSP1</t>
  </si>
  <si>
    <t>miRNA Biogenesis WP2338</t>
  </si>
  <si>
    <t>Nicotine Metabolism WP1600</t>
  </si>
  <si>
    <t>AOX1</t>
  </si>
  <si>
    <t>MicroRNAs in cardiomyocyte hypertrophy WP1544</t>
  </si>
  <si>
    <t>7/84</t>
  </si>
  <si>
    <t>PDPK1;PRKCB;PLA2G2A;PIK3R2;RAC1;IGF1;MAP2K5</t>
  </si>
  <si>
    <t>MFAP5 effect on permeability and motility of endothelial cells via cytoskeleton rearrangement WP4560</t>
  </si>
  <si>
    <t>2/18</t>
  </si>
  <si>
    <t>MFAP5;JUN</t>
  </si>
  <si>
    <t>Simplified Depiction of MYD88 Distinct Input-Output Pathway WP3877</t>
  </si>
  <si>
    <t>JUN;TLR10</t>
  </si>
  <si>
    <t>Simplified Interaction Map Between LOXL4 and Oxidative Stress Pathway WP3670</t>
  </si>
  <si>
    <t>FN1;LOXL4</t>
  </si>
  <si>
    <t>Metapathway biotransformation Phase I and II WP702</t>
  </si>
  <si>
    <t>14/183</t>
  </si>
  <si>
    <t>GSTM4;CHST7;GPX3;NAA20;GSTP1;GSS;KCNAB1;FMO2;CYP4F8;INMT;CYP27A1;CYP27B1;AKR7A3;CHST1</t>
  </si>
  <si>
    <t>Non-small cell lung cancer WP4255</t>
  </si>
  <si>
    <t>6/72</t>
  </si>
  <si>
    <t>RXRA;PRKCB;RASSF5;PLCG2;PIK3R2;EGFR</t>
  </si>
  <si>
    <t>ATM Signaling Network in Development and Disease  WP3878</t>
  </si>
  <si>
    <t>4/45</t>
  </si>
  <si>
    <t>G6PD;RBBP8;RNF40;CDK5R1</t>
  </si>
  <si>
    <t>Hair Follicle Development: Organogenesis - Part 2 of 3 WP2839</t>
  </si>
  <si>
    <t>3/32</t>
  </si>
  <si>
    <t>CDH1;GTPBP4;GLI2</t>
  </si>
  <si>
    <t>MET in type 1 papillary renal cell carcinoma WP4205</t>
  </si>
  <si>
    <t>5/59</t>
  </si>
  <si>
    <t>JUN;SRC;PIK3R2;RAC1;MET</t>
  </si>
  <si>
    <t>Apoptosis Modulation by HSP70 WP384</t>
  </si>
  <si>
    <t>2/19</t>
  </si>
  <si>
    <t>MAP3K1;AIFM1</t>
  </si>
  <si>
    <t>Serotonin Receptor 4/6/7 and NR3C Signaling WP734</t>
  </si>
  <si>
    <t>EGR1;GNAS</t>
  </si>
  <si>
    <t>Head and Neck Squamous Cell Carcinoma WP4674</t>
  </si>
  <si>
    <t>6/73</t>
  </si>
  <si>
    <t>PDPK1;SESN1;RPS6;PIK3R2;EGFR;TGFBR2</t>
  </si>
  <si>
    <t>Acetylcholine Synthesis WP528</t>
  </si>
  <si>
    <t>1/7</t>
  </si>
  <si>
    <t>PEMT</t>
  </si>
  <si>
    <t>Aflatoxin B1 metabolism WP699</t>
  </si>
  <si>
    <t>AKR7A3</t>
  </si>
  <si>
    <t>Arachidonate Epoxygenase / Epoxide Hydrolase WP678</t>
  </si>
  <si>
    <t>GSTP1</t>
  </si>
  <si>
    <t>Cerebral organic acidurias, including diseases WP4519</t>
  </si>
  <si>
    <t>ADHFE1</t>
  </si>
  <si>
    <t>Cholesterol Biosynthesis with Skeletal Dysplasias WP4804</t>
  </si>
  <si>
    <t>DHCR7</t>
  </si>
  <si>
    <t>EV release from cardiac cells and their functional effects WP3297</t>
  </si>
  <si>
    <t>KLF2</t>
  </si>
  <si>
    <t>LDLRAD4 and what we know about it WP4904</t>
  </si>
  <si>
    <t>TGFBR2</t>
  </si>
  <si>
    <t>Disruption of postsynaptic signaling by CNV WP4875</t>
  </si>
  <si>
    <t>3/33</t>
  </si>
  <si>
    <t>CAMK2B;DLG2;NRXN2</t>
  </si>
  <si>
    <t>Pregnane X receptor pathway WP2876</t>
  </si>
  <si>
    <t>ABCB1;RXRA;SRC</t>
  </si>
  <si>
    <t>Signal transduction through IL1R WP4496</t>
  </si>
  <si>
    <t>JUN;MAP3K1;TGFB3</t>
  </si>
  <si>
    <t>Energy Metabolism WP1541</t>
  </si>
  <si>
    <t>4/47</t>
  </si>
  <si>
    <t>RXRA;UCP2;PRKAG1;PPARG</t>
  </si>
  <si>
    <t>Mechanoregulation and pathology of YAP/TAZ via Hippo and non-Hippo mechanisms WP4534</t>
  </si>
  <si>
    <t>MAP4K1;ACTA1;SRC;CDH1</t>
  </si>
  <si>
    <t>Hypertrophy Model WP516</t>
  </si>
  <si>
    <t>2/20</t>
  </si>
  <si>
    <t>NR4A3;DUSP14</t>
  </si>
  <si>
    <t>Electron Transport Chain (OXPHOS system in mitochondria) WP111</t>
  </si>
  <si>
    <t>8/103</t>
  </si>
  <si>
    <t>UQCRB;UCP2;NDUFAB1;COX6A1;NDUFV2;COX6C;COX7A1;NDUFV1</t>
  </si>
  <si>
    <t>Pancreatic adenocarcinoma pathway WP4263</t>
  </si>
  <si>
    <t>7/89</t>
  </si>
  <si>
    <t>TGFB3;PRKCD;PIK3R2;RAC1;DUSP6;EGFR;TGFBR2</t>
  </si>
  <si>
    <t>MAPK Signaling Pathway WP382</t>
  </si>
  <si>
    <t>18/246</t>
  </si>
  <si>
    <t>MAP4K1;JUN;MAP3K1;DUSP1;TGFB3;PRKCD;PLA2G4C;FOS;MAPK8IP2;RASGRP2;DUSP6;EGFR;CACNA1H;TGFBR2;FLNB;RAC1;MAP2K5;FGF10</t>
  </si>
  <si>
    <t>FOXA2 pathway WP5066</t>
  </si>
  <si>
    <t>2/21</t>
  </si>
  <si>
    <t>SREBF1;FASN</t>
  </si>
  <si>
    <t>Nicotine Activity on Dopaminergic Neurons WP1602</t>
  </si>
  <si>
    <t>GNB1;GNAI1</t>
  </si>
  <si>
    <t>3q29 copy number variation syndrome WP4906</t>
  </si>
  <si>
    <t>5/63</t>
  </si>
  <si>
    <t>JUN;TF;NCBP2;DYNLT3;DYNLL2</t>
  </si>
  <si>
    <t>FBXL10 enhancement of MAP/ERK signaling in diffuse large B-cell lymphoma WP4553</t>
  </si>
  <si>
    <t>3/35</t>
  </si>
  <si>
    <t>H2AFJ;HIST1H3H;DUSP6</t>
  </si>
  <si>
    <t>Caloric restriction and aging WP4191</t>
  </si>
  <si>
    <t>1/8</t>
  </si>
  <si>
    <t>IGF1</t>
  </si>
  <si>
    <t>Dual hijack model of Vif in HIV infection WP3300</t>
  </si>
  <si>
    <t>APOBEC3G</t>
  </si>
  <si>
    <t>Effects of nitric oxide WP1995</t>
  </si>
  <si>
    <t>Insulin signaling in adipocytes (diabetic condition) WP3635</t>
  </si>
  <si>
    <t>RPS6</t>
  </si>
  <si>
    <t>Insulin signaling in adipocytes (normal condition) WP3634</t>
  </si>
  <si>
    <t>NAD Biosynthesis II (from tryptophan) WP2485</t>
  </si>
  <si>
    <t>TDO2</t>
  </si>
  <si>
    <t>Peroxiredoxin 2 induced ovarian failure WP4873</t>
  </si>
  <si>
    <t>PRDX2</t>
  </si>
  <si>
    <t>Fragile X Syndrome  WP4549</t>
  </si>
  <si>
    <t>9/121</t>
  </si>
  <si>
    <t>CYFIP2;CAMK2B;KCND2;SRC;GAD1;ABAT;MMP9;GPHN;EIF4G1</t>
  </si>
  <si>
    <t>Synaptic signaling pathways associated with autism spectrum disorder WP4539</t>
  </si>
  <si>
    <t>4/50</t>
  </si>
  <si>
    <t>CAMK2B;PRKAG1;PIK3R2;SHANK3</t>
  </si>
  <si>
    <t>FGF23 signaling in hypophosphatemic rickets and related disorders WP4790</t>
  </si>
  <si>
    <t>2/22</t>
  </si>
  <si>
    <t>CYP27B1;SPP1</t>
  </si>
  <si>
    <t>Type II diabetes mellitus WP1584</t>
  </si>
  <si>
    <t>PRKCD;ADIPOQ</t>
  </si>
  <si>
    <t>Zinc homeostasis WP3529</t>
  </si>
  <si>
    <t>3/36</t>
  </si>
  <si>
    <t>MT1M;SLC39A6;MT1X</t>
  </si>
  <si>
    <t>Effect of progerin on genes involved in Hutchinson-Gilford progeria syndrome WP4320</t>
  </si>
  <si>
    <t>3/37</t>
  </si>
  <si>
    <t>SREBF1;HIST1H3H;MTA2</t>
  </si>
  <si>
    <t>Eicosanoid metabolism via cytochrome P450 monooxygenases (CYP) pathway WP4720</t>
  </si>
  <si>
    <t>1/9</t>
  </si>
  <si>
    <t>PPARG</t>
  </si>
  <si>
    <t>Heme Biosynthesis WP561</t>
  </si>
  <si>
    <t>HMBS</t>
  </si>
  <si>
    <t>Methylation Pathways WP704</t>
  </si>
  <si>
    <t>INMT</t>
  </si>
  <si>
    <t>Somitogenesis in the context of spondylocostal dysostosis WP4785</t>
  </si>
  <si>
    <t>DLL1</t>
  </si>
  <si>
    <t>Kynurenine Pathway and links to Cellular Senescence WP5044</t>
  </si>
  <si>
    <t>2/23</t>
  </si>
  <si>
    <t>TDO2;EIF2AK1</t>
  </si>
  <si>
    <t>Copper homeostasis WP3286</t>
  </si>
  <si>
    <t>4/52</t>
  </si>
  <si>
    <t>JUN;MT1X;SOD3;SOD1</t>
  </si>
  <si>
    <t>p53 transcriptional gene network WP4963</t>
  </si>
  <si>
    <t>5/67</t>
  </si>
  <si>
    <t>BTG2;SESN1;ISG15;THBS1;CX3CL1</t>
  </si>
  <si>
    <t>Sleep regulation WP3591</t>
  </si>
  <si>
    <t>3/38</t>
  </si>
  <si>
    <t>OXTR;FOS;PTGDS</t>
  </si>
  <si>
    <t>Striated Muscle Contraction Pathway WP383</t>
  </si>
  <si>
    <t>TMOD1;MYOM1;ACTA1</t>
  </si>
  <si>
    <t>GPCRs, Class A Rhodopsin-like WP455</t>
  </si>
  <si>
    <t>18/257</t>
  </si>
  <si>
    <t>PTGER4;CX3CR1;PTGFR;P2RY13;OXTR;GPR34;PTGDR2;F2R;CXCR5;HTR2B;CXCR4;ADRB2;EDNRB;LPAR6;CXCR3;F2RL2;CMKLR1;CCR2</t>
  </si>
  <si>
    <t>NAD Metabolism in Oncogene-Induced Senescence and Mitochondrial Dysfunction-Associated Senescence WP5046</t>
  </si>
  <si>
    <t>2/24</t>
  </si>
  <si>
    <t>G6PD;GOT2</t>
  </si>
  <si>
    <t>Unfolded protein response WP4925</t>
  </si>
  <si>
    <t>PPP1R15A;TXNIP</t>
  </si>
  <si>
    <t>Melanoma WP4685</t>
  </si>
  <si>
    <t>5/68</t>
  </si>
  <si>
    <t>CDH1;KIT;PIK3R2;RAC1;FOS</t>
  </si>
  <si>
    <t>IL-4 signaling pathway WP395</t>
  </si>
  <si>
    <t>4/54</t>
  </si>
  <si>
    <t>CEBPA;INPP5D;PIK3R2;FOS</t>
  </si>
  <si>
    <t>Aspirin and miRNAs WP4707</t>
  </si>
  <si>
    <t>1/10</t>
  </si>
  <si>
    <t>PTGS2</t>
  </si>
  <si>
    <t>Gamma-glutamyl cycle for the biosynthesis and degradation of glutathione, including diseases WP4518</t>
  </si>
  <si>
    <t>GSS</t>
  </si>
  <si>
    <t>Interleukin-1 Induced Activation of NF-kappa-B WP3656</t>
  </si>
  <si>
    <t>SQSTM1</t>
  </si>
  <si>
    <t>SARS-CoV-2 and COVID-19 Pathway WP4846</t>
  </si>
  <si>
    <t>Mammalian disorder of sexual development WP4842</t>
  </si>
  <si>
    <t>2/25</t>
  </si>
  <si>
    <t>CBX2;PTGDS</t>
  </si>
  <si>
    <t>Signal Transduction of S1P Receptor WP26</t>
  </si>
  <si>
    <t>S1PR1;GNAI1</t>
  </si>
  <si>
    <t>Glycogen Synthesis and Degradation WP500</t>
  </si>
  <si>
    <t>3/40</t>
  </si>
  <si>
    <t>PPP2CA;PPP2R2C;PHKA1</t>
  </si>
  <si>
    <t>Oxidative Damage WP3941</t>
  </si>
  <si>
    <t>CDKN1C;CR2;MAP3K1</t>
  </si>
  <si>
    <t>Pathogenic Escherichia coli infection WP2272</t>
  </si>
  <si>
    <t>4/55</t>
  </si>
  <si>
    <t>TUBA1A;CDH1;TUBB3;YWHAZ</t>
  </si>
  <si>
    <t>Nucleotide-binding Oligomerization Domain (NOD) pathway WP1433</t>
  </si>
  <si>
    <t>3/41</t>
  </si>
  <si>
    <t>ACAP1;CARD8;RAC1</t>
  </si>
  <si>
    <t>Glucuronidation WP698</t>
  </si>
  <si>
    <t>2/26</t>
  </si>
  <si>
    <t>UGDH;PGM5</t>
  </si>
  <si>
    <t>Gene regulatory network modelling somitogenesis  WP2854</t>
  </si>
  <si>
    <t>1/11</t>
  </si>
  <si>
    <t>Methionine metabolism leading to sulfur amino acids and related disorders WP4292</t>
  </si>
  <si>
    <t>CDO1</t>
  </si>
  <si>
    <t>Mevalonate arm of cholesterol biosynthesis pathway WP4190</t>
  </si>
  <si>
    <t>NAD metabolism, sirtuins and aging WP3630</t>
  </si>
  <si>
    <t>Nucleotide GPCRs WP80</t>
  </si>
  <si>
    <t>LPAR6</t>
  </si>
  <si>
    <t>PTF1A related regulatory pathway WP4147</t>
  </si>
  <si>
    <t>FGF10</t>
  </si>
  <si>
    <t>SRF and miRs in Smooth Muscle Differentiation and Proliferation WP1991</t>
  </si>
  <si>
    <t>KLF4</t>
  </si>
  <si>
    <t>The alternative pathway of fetal androgen synthesis WP4524</t>
  </si>
  <si>
    <t>HSD17B6</t>
  </si>
  <si>
    <t>MECP2 and Associated Rett Syndrome WP3584</t>
  </si>
  <si>
    <t>5/72</t>
  </si>
  <si>
    <t>CEBPD;GAD1;RPS6;IGF1;MYT1</t>
  </si>
  <si>
    <t>Primary focal segmental glomerulosclerosis (FSGS) WP2572</t>
  </si>
  <si>
    <t>CDKN1C;CAMK2B;CDH2;MME;PLAUR</t>
  </si>
  <si>
    <t>IL-2 signaling pathway WP49</t>
  </si>
  <si>
    <t>3/42</t>
  </si>
  <si>
    <t>JUN;RPS6;FOS</t>
  </si>
  <si>
    <t>1q21.1 copy number variation syndrome WP4905</t>
  </si>
  <si>
    <t>2/27</t>
  </si>
  <si>
    <t>GJA1;PRKAG1</t>
  </si>
  <si>
    <t>Canonical and non-canonical Notch signaling WP3845</t>
  </si>
  <si>
    <t>DLL1;DLK2</t>
  </si>
  <si>
    <t>FGFR3 signaling in chondrocyte proliferation and terminal differentiation WP4767</t>
  </si>
  <si>
    <t>PPP2CA;NPR2</t>
  </si>
  <si>
    <t>Follicle Stimulating Hormone (FSH) signaling pathway WP2035</t>
  </si>
  <si>
    <t>SRC;RPS6</t>
  </si>
  <si>
    <t>Intracellular trafficking proteins involved in CMT neuropathy WP4856</t>
  </si>
  <si>
    <t>EGR2;HSPB8</t>
  </si>
  <si>
    <t>Bile acids synthesis and enterohepatic circulation  WP4389</t>
  </si>
  <si>
    <t>1/12</t>
  </si>
  <si>
    <t>LDLR</t>
  </si>
  <si>
    <t>Biomarkers for urea cycle disorders WP4583</t>
  </si>
  <si>
    <t>F10</t>
  </si>
  <si>
    <t>IL-10 Anti-inflammatory Signaling Pathway  WP4495</t>
  </si>
  <si>
    <t>IL10RA</t>
  </si>
  <si>
    <t>Iron metabolism in placenta WP2007</t>
  </si>
  <si>
    <t>TF</t>
  </si>
  <si>
    <t>MAPK and NFkB signaling pathways inhibited by Yersinia YopJ WP3849</t>
  </si>
  <si>
    <t>MAP3K1</t>
  </si>
  <si>
    <t>RalA downstream regulated genes WP2290</t>
  </si>
  <si>
    <t>RAC1</t>
  </si>
  <si>
    <t>16p11.2 proximal deletion syndrome WP4949</t>
  </si>
  <si>
    <t>5/74</t>
  </si>
  <si>
    <t>PPP2CA;FAM57B;PPARG;ALDOA;ESR1</t>
  </si>
  <si>
    <t>Apoptosis Modulation and Signaling WP1772</t>
  </si>
  <si>
    <t>6/90</t>
  </si>
  <si>
    <t>BLK;JUN;AIFM1;PTRH2;FOS;CFLAR</t>
  </si>
  <si>
    <t>Renin-angiotensin-aldosterone system (RAAS) WP4756</t>
  </si>
  <si>
    <t>3/44</t>
  </si>
  <si>
    <t>CAMK2B;ITPR3;CTSG</t>
  </si>
  <si>
    <t>Cytosolic DNA-sensing pathway WP4655</t>
  </si>
  <si>
    <t>5/75</t>
  </si>
  <si>
    <t>IL33;RNF125;CCL5;ISG15;POLR3K</t>
  </si>
  <si>
    <t>Oxidative phosphorylation WP623</t>
  </si>
  <si>
    <t>4/60</t>
  </si>
  <si>
    <t>ATP6AP1;NDUFAB1;NDUFV2;NDUFV1</t>
  </si>
  <si>
    <t>Joubert Syndrome WP4656</t>
  </si>
  <si>
    <t>5/76</t>
  </si>
  <si>
    <t>NEK8;TMEM237;CETN2;CEP41;ZNF423</t>
  </si>
  <si>
    <t>Cell Differentiation - Index WP2029</t>
  </si>
  <si>
    <t>1/13</t>
  </si>
  <si>
    <t>LEFTY2</t>
  </si>
  <si>
    <t>Vitamin B12 Disorders WP4271</t>
  </si>
  <si>
    <t>TCN2</t>
  </si>
  <si>
    <t>Notch Signaling Pathway Netpath WP61</t>
  </si>
  <si>
    <t>4/61</t>
  </si>
  <si>
    <t>SRC;FHL1;PIK3R2;DLL1</t>
  </si>
  <si>
    <t>Oxidation by Cytochrome P450 WP43</t>
  </si>
  <si>
    <t>CYP27A1;CYB5R2;CYP27B1;CYP4F8</t>
  </si>
  <si>
    <t>Prader-Willi and Angelman Syndrome WP3998</t>
  </si>
  <si>
    <t>CDKN2C;FEZ2;NDN;GNRH1</t>
  </si>
  <si>
    <t>One-carbon metabolism WP241</t>
  </si>
  <si>
    <t>2/30</t>
  </si>
  <si>
    <t>ALDH1L1;TCN2</t>
  </si>
  <si>
    <t>Kennedy pathway from sphingolipids WP3933</t>
  </si>
  <si>
    <t>1/14</t>
  </si>
  <si>
    <t>Somatic sex determination WP4814</t>
  </si>
  <si>
    <t>PTGDS</t>
  </si>
  <si>
    <t>NO/cGMP/PKG mediated Neuroprotection WP4008</t>
  </si>
  <si>
    <t>3/47</t>
  </si>
  <si>
    <t>CAMK2B;PDE2A;CNGA1</t>
  </si>
  <si>
    <t>Thymic Stromal LymphoPoietin (TSLP) Signaling Pathway WP2203</t>
  </si>
  <si>
    <t>SRC;TNFSF4;RPS6</t>
  </si>
  <si>
    <t>Gastric Cancer Network 2 WP2363</t>
  </si>
  <si>
    <t>2/31</t>
  </si>
  <si>
    <t>CD48;EGFR</t>
  </si>
  <si>
    <t>Trans-sulfuration and one-carbon metabolism WP2525</t>
  </si>
  <si>
    <t>GSS;PHGDH</t>
  </si>
  <si>
    <t>G1 to S cell cycle control WP45</t>
  </si>
  <si>
    <t>4/64</t>
  </si>
  <si>
    <t>CDKN1C;ORC6;CDKN2C;MYT1</t>
  </si>
  <si>
    <t>Constitutive Androstane Receptor Pathway WP2875</t>
  </si>
  <si>
    <t>2/32</t>
  </si>
  <si>
    <t>ABCB1;RXRA</t>
  </si>
  <si>
    <t>IL17 signaling pathway WP2112</t>
  </si>
  <si>
    <t>CEBPD;IL17D</t>
  </si>
  <si>
    <t>Monoamine Transport WP727</t>
  </si>
  <si>
    <t>TDO2;SYN1</t>
  </si>
  <si>
    <t>Biogenic Amine Synthesis WP550</t>
  </si>
  <si>
    <t>1/15</t>
  </si>
  <si>
    <t>GAD1</t>
  </si>
  <si>
    <t>Codeine and Morphine Metabolism WP1604</t>
  </si>
  <si>
    <t>ERK Pathway in Huntington's Disease WP3853</t>
  </si>
  <si>
    <t>FOXP3 in COVID-19 WP5063</t>
  </si>
  <si>
    <t>IL6R</t>
  </si>
  <si>
    <t>GPCRs, Class C Metabotropic glutamate, pheromone WP501</t>
  </si>
  <si>
    <t>GRM8</t>
  </si>
  <si>
    <t>Phytochemical activity on NRF2 transcriptional activation WP3</t>
  </si>
  <si>
    <t>AIMP2</t>
  </si>
  <si>
    <t>Role of Osx and miRNAs in tooth development WP3971</t>
  </si>
  <si>
    <t>Pathways affected in adenoid cystic carcinoma WP3651</t>
  </si>
  <si>
    <t>4/65</t>
  </si>
  <si>
    <t>CEBPA;MYCN;SRCAP;NFIB</t>
  </si>
  <si>
    <t>SARS-CoV-2 innate immunity evasion and cell-specific immune response WP5039</t>
  </si>
  <si>
    <t>4/66</t>
  </si>
  <si>
    <t>TFAP2A;CCL5;CXCL2;IL6R</t>
  </si>
  <si>
    <t>Host-pathogen interaction of human coronaviruses - interferon induction WP4880</t>
  </si>
  <si>
    <t>2/33</t>
  </si>
  <si>
    <t>MAPK Cascade WP422</t>
  </si>
  <si>
    <t>JUN;MAP3K1</t>
  </si>
  <si>
    <t>Monoamine GPCRs WP58</t>
  </si>
  <si>
    <t>HTR2B;ADRB2</t>
  </si>
  <si>
    <t>Classical pathway of steroidogenesis with glucocorticoid and mineralocorticoid metabolism WP4523</t>
  </si>
  <si>
    <t>1/16</t>
  </si>
  <si>
    <t>HSD11B1</t>
  </si>
  <si>
    <t>Hedgehog Signaling Pathway Netpath WP47</t>
  </si>
  <si>
    <t>GLI2</t>
  </si>
  <si>
    <t>Tryptophan catabolism leading to NAD+ production WP4210</t>
  </si>
  <si>
    <t>CAMKK2  Pathway WP4874</t>
  </si>
  <si>
    <t>2/34</t>
  </si>
  <si>
    <t>RAC1;SQSTM1</t>
  </si>
  <si>
    <t>p38 MAPK Signaling Pathway WP400</t>
  </si>
  <si>
    <t>MAP3K1;RAC1</t>
  </si>
  <si>
    <t>Type 2 papillary renal cell carcinoma WP4241</t>
  </si>
  <si>
    <t>EPAS1;TGFB3</t>
  </si>
  <si>
    <t>Apoptosis WP254</t>
  </si>
  <si>
    <t>5/84</t>
  </si>
  <si>
    <t>JUN;MAP3K1;PRF1;IGF1;CFLAR</t>
  </si>
  <si>
    <t>IL-9 signaling pathway WP22</t>
  </si>
  <si>
    <t>1/17</t>
  </si>
  <si>
    <t>PIK3R2</t>
  </si>
  <si>
    <t>MAP3K1 role in promoting and blocking gonadal determination WP4872</t>
  </si>
  <si>
    <t>Mitochondrial LC-Fatty Acid Beta-Oxidation WP368</t>
  </si>
  <si>
    <t>CPT2</t>
  </si>
  <si>
    <t>NOTCH1 regulation of endothelial cell calcification WP3413</t>
  </si>
  <si>
    <t>Regulation of Wnt/B-catenin Signaling by Small Molecule Compounds WP3664</t>
  </si>
  <si>
    <t>FZD7</t>
  </si>
  <si>
    <t>Sulfation Biotransformation Reaction WP692</t>
  </si>
  <si>
    <t>G6PD</t>
  </si>
  <si>
    <t>Ciliopathies WP4803</t>
  </si>
  <si>
    <t>11/183</t>
  </si>
  <si>
    <t>NEK8;TMEM237;CCDC103;CNGA1;SPAG1;LRRC6;CEP41;ZNF423;CLUAP1;DNAL1;GLI2</t>
  </si>
  <si>
    <t>Apoptosis-related network due to altered Notch3 in ovarian cancer WP2864</t>
  </si>
  <si>
    <t>3/53</t>
  </si>
  <si>
    <t>F2R;SQSTM1;THBS1</t>
  </si>
  <si>
    <t>Toll-like Receptor Signaling Pathway WP75</t>
  </si>
  <si>
    <t>6/103</t>
  </si>
  <si>
    <t>JUN;CCL5;SPP1;PIK3R2;RAC1;FOS</t>
  </si>
  <si>
    <t>Target Of Rapamycin (TOR) Signaling WP1471</t>
  </si>
  <si>
    <t>2/36</t>
  </si>
  <si>
    <t>PRKAG1;RAC1</t>
  </si>
  <si>
    <t>Ciliary landscape WP4352</t>
  </si>
  <si>
    <t>13/216</t>
  </si>
  <si>
    <t>TFAP2A;NEK8;DYNC1H1;TFAP2B;TTC26;DYNLT3;COX6C;DYNLL2;PSMD8;RAC1;IFT46;CLUAP1;CDR2</t>
  </si>
  <si>
    <t>Fatty acid transporters WP5061</t>
  </si>
  <si>
    <t>1/18</t>
  </si>
  <si>
    <t>FABP4</t>
  </si>
  <si>
    <t>Proteoglycan biosynthesis WP4784</t>
  </si>
  <si>
    <t>CSGALNACT1</t>
  </si>
  <si>
    <t>Melatonin metabolism and effects WP3298</t>
  </si>
  <si>
    <t>2/37</t>
  </si>
  <si>
    <t>PER2;CRY2</t>
  </si>
  <si>
    <t>Type II interferon signaling (IFNG) WP619</t>
  </si>
  <si>
    <t>PRKCD;ISG15</t>
  </si>
  <si>
    <t>Regulation of toll-like receptor signaling pathway WP1449</t>
  </si>
  <si>
    <t>8/139</t>
  </si>
  <si>
    <t>USP7;JUN;CCL5;SPP1;PIK3R2;RAC1;FOS;SQSTM1</t>
  </si>
  <si>
    <t>15q13.3 copy number variation syndrome WP4942</t>
  </si>
  <si>
    <t>1/19</t>
  </si>
  <si>
    <t>CCL5</t>
  </si>
  <si>
    <t>Farnesoid X receptor pathway WP2879</t>
  </si>
  <si>
    <t>RXRA</t>
  </si>
  <si>
    <t>Nucleotide metabolism WP404</t>
  </si>
  <si>
    <t>HPRT1</t>
  </si>
  <si>
    <t>Amyotrophic lateral sclerosis (ALS) WP2447</t>
  </si>
  <si>
    <t>2/38</t>
  </si>
  <si>
    <t>RAC1;SOD1</t>
  </si>
  <si>
    <t>mBDNF and proBDNF regulation of GABA neurotransmission WP4829</t>
  </si>
  <si>
    <t>GABRP;PIK3R2</t>
  </si>
  <si>
    <t>Mitochondrial complex I assembly model OXPHOS system WP4324</t>
  </si>
  <si>
    <t>3/56</t>
  </si>
  <si>
    <t>NDUFAB1;NDUFV2;NDUFV1</t>
  </si>
  <si>
    <t>G13 Signaling Pathway WP524</t>
  </si>
  <si>
    <t>2/39</t>
  </si>
  <si>
    <t>PIK3R2;RAC1</t>
  </si>
  <si>
    <t>Hematopoietic Stem Cell Gene Regulation by GABP alpha/beta Complex WP3657</t>
  </si>
  <si>
    <t>1/20</t>
  </si>
  <si>
    <t>SMARCA4</t>
  </si>
  <si>
    <t>Metabolism of Spingolipids in ER and Golgi apparatus WP4142</t>
  </si>
  <si>
    <t>GALNT1</t>
  </si>
  <si>
    <t>Serotonin Receptor 2 and ELK-SRF/GATA4 signaling WP732</t>
  </si>
  <si>
    <t>HTR2B</t>
  </si>
  <si>
    <t>Ferroptosis WP4313</t>
  </si>
  <si>
    <t>2/40</t>
  </si>
  <si>
    <t>TF;GSS</t>
  </si>
  <si>
    <t>Globo Sphingolipid Metabolism WP1424</t>
  </si>
  <si>
    <t>1/21</t>
  </si>
  <si>
    <t>ST6GALNAC4</t>
  </si>
  <si>
    <t>Fibrin Complement Receptor 3 Signaling Pathway WP4136</t>
  </si>
  <si>
    <t>2/41</t>
  </si>
  <si>
    <t>SRC;RASSF5</t>
  </si>
  <si>
    <t>Male infertility WP4673</t>
  </si>
  <si>
    <t>8/146</t>
  </si>
  <si>
    <t>PIWIL4;ABCB1;TCN2;PEMT;ESR1;MMP9;THBS1;SOD3</t>
  </si>
  <si>
    <t>Novel intracellular components of RIG-I-like receptor (RLR) pathway WP3865</t>
  </si>
  <si>
    <t>3/60</t>
  </si>
  <si>
    <t>RNF125;MAP3K1;ISG15</t>
  </si>
  <si>
    <t>NAD+ biosynthetic pathways WP3645</t>
  </si>
  <si>
    <t>1/22</t>
  </si>
  <si>
    <t>PKC-gamma calcium signaling pathway in ataxia WP4760</t>
  </si>
  <si>
    <t>RYR3</t>
  </si>
  <si>
    <t>Eukaryotic Transcription Initiation WP405</t>
  </si>
  <si>
    <t>2/43</t>
  </si>
  <si>
    <t>POLR1E;POLR3K</t>
  </si>
  <si>
    <t>Genes controlling nephrogenesis WP4823</t>
  </si>
  <si>
    <t>FOXC1;CXCR4</t>
  </si>
  <si>
    <t>Ebstein-Barr virus LMP1 signaling WP262</t>
  </si>
  <si>
    <t>1/23</t>
  </si>
  <si>
    <t>Hippo-Yap signaling pathway WP4537</t>
  </si>
  <si>
    <t>MAP4K1</t>
  </si>
  <si>
    <t>Nanoparticle triggered autophagic cell death WP2509</t>
  </si>
  <si>
    <t>VMP1</t>
  </si>
  <si>
    <t>Heart Development WP1591</t>
  </si>
  <si>
    <t>2/44</t>
  </si>
  <si>
    <t>FOXC1;FGF10</t>
  </si>
  <si>
    <t>Hedgehog Signaling Pathway WP4249</t>
  </si>
  <si>
    <t>BOC;GLI2</t>
  </si>
  <si>
    <t>miRNA regulation of p53 pathway in prostate cancer WP3982</t>
  </si>
  <si>
    <t>1/24</t>
  </si>
  <si>
    <t>SHISA5</t>
  </si>
  <si>
    <t>Urea cycle and associated pathways WP4595</t>
  </si>
  <si>
    <t>GOT2</t>
  </si>
  <si>
    <t>Nephrotic syndrome WP4758</t>
  </si>
  <si>
    <t>2/45</t>
  </si>
  <si>
    <t>YARS;ARHGAP24</t>
  </si>
  <si>
    <t>Notch Signaling WP268</t>
  </si>
  <si>
    <t>MFNG;DLL1</t>
  </si>
  <si>
    <t>Glycosylation and related congenital defects WP4521</t>
  </si>
  <si>
    <t>1/25</t>
  </si>
  <si>
    <t>ALG3</t>
  </si>
  <si>
    <t>IL-7 signaling pathway WP205</t>
  </si>
  <si>
    <t>MTHFR deficiency WP4288</t>
  </si>
  <si>
    <t>Cell cycle WP179</t>
  </si>
  <si>
    <t>6/120</t>
  </si>
  <si>
    <t>CDKN1C;ORC6;CDKN2C;TGFB3;YWHAZ;CDC14B</t>
  </si>
  <si>
    <t>Pyrimidine metabolism WP4022</t>
  </si>
  <si>
    <t>4/85</t>
  </si>
  <si>
    <t>NME1-NME2;POLR1E;POLR3K;NME1</t>
  </si>
  <si>
    <t>Cytokines and Inflammatory Response WP530</t>
  </si>
  <si>
    <t>1/26</t>
  </si>
  <si>
    <t>CXCL2</t>
  </si>
  <si>
    <t>EPO Receptor Signaling WP581</t>
  </si>
  <si>
    <t>SRC</t>
  </si>
  <si>
    <t>Histone Modifications WP2369</t>
  </si>
  <si>
    <t>3/67</t>
  </si>
  <si>
    <t>SETMAR;HIST1H4H;HIST1H3H</t>
  </si>
  <si>
    <t>Rett syndrome causing genes WP4312</t>
  </si>
  <si>
    <t>2/48</t>
  </si>
  <si>
    <t>SHANK3;SMARCA4</t>
  </si>
  <si>
    <t>Structural Pathway of Interleukin 1 (IL-1) WP2637</t>
  </si>
  <si>
    <t>2/49</t>
  </si>
  <si>
    <t>MAP3K1;FOS</t>
  </si>
  <si>
    <t>TLR4 Signaling and Tolerance WP3851</t>
  </si>
  <si>
    <t>1/28</t>
  </si>
  <si>
    <t>INPP5D</t>
  </si>
  <si>
    <t>Eicosanoid metabolism via lipooxygenases (LOX) WP4721</t>
  </si>
  <si>
    <t>1/29</t>
  </si>
  <si>
    <t>LTC4S</t>
  </si>
  <si>
    <t>RAS and bradykinin pathways in COVID-19 WP4969</t>
  </si>
  <si>
    <t>VDR</t>
  </si>
  <si>
    <t>Autophagy WP4923</t>
  </si>
  <si>
    <t>1/30</t>
  </si>
  <si>
    <t>PRKAG1</t>
  </si>
  <si>
    <t>PI3K-AKT-mTOR signaling pathway and therapeutic opportunities WP3844</t>
  </si>
  <si>
    <t>Sphingolipid pathway WP1422</t>
  </si>
  <si>
    <t>PPP2CA</t>
  </si>
  <si>
    <t>Base Excision Repair WP4752</t>
  </si>
  <si>
    <t>1/31</t>
  </si>
  <si>
    <t>UNG</t>
  </si>
  <si>
    <t>miRNA regulation of prostate cancer signaling pathways WP3981</t>
  </si>
  <si>
    <t>1/33</t>
  </si>
  <si>
    <t>PLCL2</t>
  </si>
  <si>
    <t>Regucalcin in proximal tubule epithelial kidney cells WP4838</t>
  </si>
  <si>
    <t>PDE1B</t>
  </si>
  <si>
    <t>Resistin as a regulator of inflammation WP4481</t>
  </si>
  <si>
    <t>PLCG2</t>
  </si>
  <si>
    <t>BDNF-TrkB Signaling WP3676</t>
  </si>
  <si>
    <t>1/34</t>
  </si>
  <si>
    <t>RPS6KA1</t>
  </si>
  <si>
    <t>Genes related to primary cilium development (based on CRISPR) WP4536</t>
  </si>
  <si>
    <t>4/103</t>
  </si>
  <si>
    <t>TTC26;FOPNL;IFT46;CLUAP1</t>
  </si>
  <si>
    <t>Factors and pathways affecting insulin-like growth factor (IGF1)-Akt signaling WP3850</t>
  </si>
  <si>
    <t>1/37</t>
  </si>
  <si>
    <t>ATM Signaling Pathway WP2516</t>
  </si>
  <si>
    <t>1/40</t>
  </si>
  <si>
    <t>JUN</t>
  </si>
  <si>
    <t>DNA Replication WP466</t>
  </si>
  <si>
    <t>1/42</t>
  </si>
  <si>
    <t>ORC6</t>
  </si>
  <si>
    <t>Integrated Cancer Pathway WP1971</t>
  </si>
  <si>
    <t>1/44</t>
  </si>
  <si>
    <t>MMP1</t>
  </si>
  <si>
    <t>Nucleotide Excision Repair WP4753</t>
  </si>
  <si>
    <t>CETN2</t>
  </si>
  <si>
    <t>DNA IR-damage and cellular response via ATR WP4016</t>
  </si>
  <si>
    <t>2/80</t>
  </si>
  <si>
    <t>RFWD3;RBBP8</t>
  </si>
  <si>
    <t>DNA Repair Pathways Full Network WP4946</t>
  </si>
  <si>
    <t>3/120</t>
  </si>
  <si>
    <t>CETN2;FANCE;UNG</t>
  </si>
  <si>
    <t>DNA damage response WP707</t>
  </si>
  <si>
    <t>1/68</t>
  </si>
  <si>
    <t>SESN1</t>
  </si>
  <si>
    <t>miRNA regulation of DNA damage response WP1530</t>
  </si>
  <si>
    <t>1/71</t>
  </si>
  <si>
    <t>PDPK1</t>
  </si>
  <si>
    <t>ADIPOQ</t>
  </si>
  <si>
    <t>AQP7</t>
  </si>
  <si>
    <t>LPL</t>
  </si>
  <si>
    <t>SORBS1</t>
  </si>
  <si>
    <t>CYP27A1</t>
  </si>
  <si>
    <t>FADS2</t>
  </si>
  <si>
    <t>SCD</t>
  </si>
  <si>
    <t>ANGPTL4</t>
  </si>
  <si>
    <t>PLIN1</t>
  </si>
  <si>
    <t>PCK1</t>
  </si>
  <si>
    <t>SLC27A2</t>
  </si>
  <si>
    <t>PLTP</t>
  </si>
  <si>
    <t>CFD</t>
  </si>
  <si>
    <t>CEBPA</t>
  </si>
  <si>
    <t>CEBPD</t>
  </si>
  <si>
    <t>EPAS1</t>
  </si>
  <si>
    <t>LIPE</t>
  </si>
  <si>
    <t>FRZB</t>
  </si>
  <si>
    <t>NDN</t>
  </si>
  <si>
    <t>GDF10</t>
  </si>
  <si>
    <t>SREBF1</t>
  </si>
  <si>
    <t>EGR2</t>
  </si>
  <si>
    <t>PTGIS</t>
  </si>
  <si>
    <t>EBF1</t>
  </si>
  <si>
    <t>NR2F1</t>
  </si>
  <si>
    <t>LIFR</t>
  </si>
  <si>
    <t>KLF15</t>
  </si>
  <si>
    <t>KLF6</t>
  </si>
  <si>
    <t>BMP1</t>
  </si>
  <si>
    <t>ID3</t>
  </si>
  <si>
    <t>ACLY</t>
  </si>
  <si>
    <t>LDHA</t>
  </si>
  <si>
    <t>FASN</t>
  </si>
  <si>
    <t>PDHB</t>
  </si>
  <si>
    <t>ENO1</t>
  </si>
  <si>
    <t>PGD</t>
  </si>
  <si>
    <t>TKT</t>
  </si>
  <si>
    <t>SLC16A3</t>
  </si>
  <si>
    <t>PAICS</t>
  </si>
  <si>
    <t>TCGA_LumA_ILCvsIDC_log2FC</t>
  </si>
  <si>
    <t>TCGA_LumA_ILCvsIDC_padj</t>
  </si>
  <si>
    <t>METABRIC_LumA_ILCvsIDC_log2FC</t>
  </si>
  <si>
    <t>METABRIC_LumA_ILCvsIDC_padj</t>
  </si>
  <si>
    <t>A2M</t>
  </si>
  <si>
    <t>ABCA4</t>
  </si>
  <si>
    <t>ABCA6</t>
  </si>
  <si>
    <t>ABCA8</t>
  </si>
  <si>
    <t>ABCA9</t>
  </si>
  <si>
    <t>ABI3BP</t>
  </si>
  <si>
    <t>ACACB</t>
  </si>
  <si>
    <t>ACAP1</t>
  </si>
  <si>
    <t>ACSM5</t>
  </si>
  <si>
    <t>ACVRL1</t>
  </si>
  <si>
    <t>ACY3</t>
  </si>
  <si>
    <t>ADAMTS1</t>
  </si>
  <si>
    <t>ADCK3</t>
  </si>
  <si>
    <t>ADCY4</t>
  </si>
  <si>
    <t>ADCY5</t>
  </si>
  <si>
    <t>ADH1A</t>
  </si>
  <si>
    <t>ADH1B</t>
  </si>
  <si>
    <t>ADRB2</t>
  </si>
  <si>
    <t>AFAP1L1</t>
  </si>
  <si>
    <t>AKAP7</t>
  </si>
  <si>
    <t>AKNA</t>
  </si>
  <si>
    <t>ALDH1A1</t>
  </si>
  <si>
    <t>ALDH1A2</t>
  </si>
  <si>
    <t>ALDH1L1</t>
  </si>
  <si>
    <t>AMICA1</t>
  </si>
  <si>
    <t>ANG</t>
  </si>
  <si>
    <t>ANGPTL1</t>
  </si>
  <si>
    <t>ANK2</t>
  </si>
  <si>
    <t>ANKDD1A</t>
  </si>
  <si>
    <t>ANKRD29</t>
  </si>
  <si>
    <t>ANKRD35</t>
  </si>
  <si>
    <t>ANO1</t>
  </si>
  <si>
    <t>ANXA1</t>
  </si>
  <si>
    <t>ANXA3</t>
  </si>
  <si>
    <t>AOAH</t>
  </si>
  <si>
    <t>AOC3</t>
  </si>
  <si>
    <t>APOBEC3H</t>
  </si>
  <si>
    <t>APPL2</t>
  </si>
  <si>
    <t>AQP1</t>
  </si>
  <si>
    <t>AQP7P1</t>
  </si>
  <si>
    <t>AQP7P3</t>
  </si>
  <si>
    <t>AQPEP</t>
  </si>
  <si>
    <t>ARAP3</t>
  </si>
  <si>
    <t>ARGLU1</t>
  </si>
  <si>
    <t>ARHGAP15</t>
  </si>
  <si>
    <t>ARHGAP19</t>
  </si>
  <si>
    <t>ARHGAP24</t>
  </si>
  <si>
    <t>ARHGAP25</t>
  </si>
  <si>
    <t>ARL4A</t>
  </si>
  <si>
    <t>ARMCX2</t>
  </si>
  <si>
    <t>ARMCX6</t>
  </si>
  <si>
    <t>ASPA</t>
  </si>
  <si>
    <t>ATOH8</t>
  </si>
  <si>
    <t>BACH2</t>
  </si>
  <si>
    <t>BAMBI</t>
  </si>
  <si>
    <t>BBOX1</t>
  </si>
  <si>
    <t>BCAR3</t>
  </si>
  <si>
    <t>BCL11A</t>
  </si>
  <si>
    <t>BCL11B</t>
  </si>
  <si>
    <t>BHLHE22</t>
  </si>
  <si>
    <t>BHMT2</t>
  </si>
  <si>
    <t>BIN1</t>
  </si>
  <si>
    <t>BLK</t>
  </si>
  <si>
    <t>BMP6</t>
  </si>
  <si>
    <t>BNIPL</t>
  </si>
  <si>
    <t>BOC</t>
  </si>
  <si>
    <t>BTG2</t>
  </si>
  <si>
    <t>BTNL9</t>
  </si>
  <si>
    <t>C10orf10</t>
  </si>
  <si>
    <t>C10orf128</t>
  </si>
  <si>
    <t>C10orf32</t>
  </si>
  <si>
    <t>C10orf54</t>
  </si>
  <si>
    <t>C14orf180</t>
  </si>
  <si>
    <t>C14orf28</t>
  </si>
  <si>
    <t>C1QTNF1</t>
  </si>
  <si>
    <t>C1QTNF4</t>
  </si>
  <si>
    <t>C1QTNF7</t>
  </si>
  <si>
    <t>C1orf162</t>
  </si>
  <si>
    <t>C1orf186</t>
  </si>
  <si>
    <t>C1orf64</t>
  </si>
  <si>
    <t>C2CD2</t>
  </si>
  <si>
    <t>C2orf40</t>
  </si>
  <si>
    <t>C2orf82</t>
  </si>
  <si>
    <t>C2orf88</t>
  </si>
  <si>
    <t>C3</t>
  </si>
  <si>
    <t>C6</t>
  </si>
  <si>
    <t>C6orf48</t>
  </si>
  <si>
    <t>C7</t>
  </si>
  <si>
    <t>C9orf85</t>
  </si>
  <si>
    <t>CA4</t>
  </si>
  <si>
    <t>CACHD1</t>
  </si>
  <si>
    <t>CALB2</t>
  </si>
  <si>
    <t>CALHM2</t>
  </si>
  <si>
    <t>CAPN11</t>
  </si>
  <si>
    <t>CAPN5</t>
  </si>
  <si>
    <t>CARD8</t>
  </si>
  <si>
    <t>CASQ2</t>
  </si>
  <si>
    <t>CAV1</t>
  </si>
  <si>
    <t>CAV2</t>
  </si>
  <si>
    <t>CBLN4</t>
  </si>
  <si>
    <t>CBX7</t>
  </si>
  <si>
    <t>CCDC109B</t>
  </si>
  <si>
    <t>CCDC23</t>
  </si>
  <si>
    <t>CCDC3</t>
  </si>
  <si>
    <t>CCDC69</t>
  </si>
  <si>
    <t>CCDC80</t>
  </si>
  <si>
    <t>CCL19</t>
  </si>
  <si>
    <t>CCL21</t>
  </si>
  <si>
    <t>CCNB1IP1</t>
  </si>
  <si>
    <t>CCR2</t>
  </si>
  <si>
    <t>CD19</t>
  </si>
  <si>
    <t>CD1D</t>
  </si>
  <si>
    <t>CD2</t>
  </si>
  <si>
    <t>CD247</t>
  </si>
  <si>
    <t>CD27</t>
  </si>
  <si>
    <t>CD300LG</t>
  </si>
  <si>
    <t>CD34</t>
  </si>
  <si>
    <t>CD37</t>
  </si>
  <si>
    <t>CD3D</t>
  </si>
  <si>
    <t>CD3E</t>
  </si>
  <si>
    <t>CD40LG</t>
  </si>
  <si>
    <t>CD48</t>
  </si>
  <si>
    <t>CD6</t>
  </si>
  <si>
    <t>CD69</t>
  </si>
  <si>
    <t>CD79A</t>
  </si>
  <si>
    <t>CD79B</t>
  </si>
  <si>
    <t>CD8A</t>
  </si>
  <si>
    <t>CDC14B</t>
  </si>
  <si>
    <t>CDC42EP5</t>
  </si>
  <si>
    <t>CDC42SE1</t>
  </si>
  <si>
    <t>CDH5</t>
  </si>
  <si>
    <t>CDKN1C</t>
  </si>
  <si>
    <t>CDKN2C</t>
  </si>
  <si>
    <t>CELF2</t>
  </si>
  <si>
    <t>CFLAR</t>
  </si>
  <si>
    <t>CH25H</t>
  </si>
  <si>
    <t>CHCHD10</t>
  </si>
  <si>
    <t>CHST7</t>
  </si>
  <si>
    <t>CIB2</t>
  </si>
  <si>
    <t>CIDEA</t>
  </si>
  <si>
    <t>CIDEC</t>
  </si>
  <si>
    <t>CITED2</t>
  </si>
  <si>
    <t>CKMT2</t>
  </si>
  <si>
    <t>CLDN11</t>
  </si>
  <si>
    <t>CLDN15</t>
  </si>
  <si>
    <t>CLDN5</t>
  </si>
  <si>
    <t>CLDND2</t>
  </si>
  <si>
    <t>CLEC10A</t>
  </si>
  <si>
    <t>CLEC14A</t>
  </si>
  <si>
    <t>CLEC1A</t>
  </si>
  <si>
    <t>CLEC3B</t>
  </si>
  <si>
    <t>CLIC2</t>
  </si>
  <si>
    <t>CLIC5</t>
  </si>
  <si>
    <t>CLK4</t>
  </si>
  <si>
    <t>CMAHP</t>
  </si>
  <si>
    <t>CMKLR1</t>
  </si>
  <si>
    <t>CNGA1</t>
  </si>
  <si>
    <t>CNRIP1</t>
  </si>
  <si>
    <t>CNTN2</t>
  </si>
  <si>
    <t>CNTRL</t>
  </si>
  <si>
    <t>COL14A1</t>
  </si>
  <si>
    <t>COL17A1</t>
  </si>
  <si>
    <t>COMMD6</t>
  </si>
  <si>
    <t>COX19</t>
  </si>
  <si>
    <t>COX4I2</t>
  </si>
  <si>
    <t>COX7A1</t>
  </si>
  <si>
    <t>CPEB1</t>
  </si>
  <si>
    <t>CPSF4</t>
  </si>
  <si>
    <t>CPVL</t>
  </si>
  <si>
    <t>CPXM2</t>
  </si>
  <si>
    <t>CPZ</t>
  </si>
  <si>
    <t>CR2</t>
  </si>
  <si>
    <t>CRLF1</t>
  </si>
  <si>
    <t>CROT</t>
  </si>
  <si>
    <t>CRTAC1</t>
  </si>
  <si>
    <t>CRY2</t>
  </si>
  <si>
    <t>CRYAB</t>
  </si>
  <si>
    <t>CSN3</t>
  </si>
  <si>
    <t>CSRP2</t>
  </si>
  <si>
    <t>CST7</t>
  </si>
  <si>
    <t>CTGF</t>
  </si>
  <si>
    <t>CTSG</t>
  </si>
  <si>
    <t>CUTC</t>
  </si>
  <si>
    <t>CX3CL1</t>
  </si>
  <si>
    <t>CX3CR1</t>
  </si>
  <si>
    <t>CXCR3</t>
  </si>
  <si>
    <t>CXCR4</t>
  </si>
  <si>
    <t>CXCR5</t>
  </si>
  <si>
    <t>CYB5R2</t>
  </si>
  <si>
    <t>CYGB</t>
  </si>
  <si>
    <t>CYP4F8</t>
  </si>
  <si>
    <t>CYTH3</t>
  </si>
  <si>
    <t>CYTL1</t>
  </si>
  <si>
    <t>CYYR1</t>
  </si>
  <si>
    <t>DEFB1</t>
  </si>
  <si>
    <t>DLG2</t>
  </si>
  <si>
    <t>DLK2</t>
  </si>
  <si>
    <t>DMKN</t>
  </si>
  <si>
    <t>DMRT2</t>
  </si>
  <si>
    <t>DNASE1L3</t>
  </si>
  <si>
    <t>DNM3</t>
  </si>
  <si>
    <t>DPT</t>
  </si>
  <si>
    <t>DPYSL2</t>
  </si>
  <si>
    <t>DUSP1</t>
  </si>
  <si>
    <t>DUSP6</t>
  </si>
  <si>
    <t>EBF3</t>
  </si>
  <si>
    <t>EBI3</t>
  </si>
  <si>
    <t>ECSCR</t>
  </si>
  <si>
    <t>EDN3</t>
  </si>
  <si>
    <t>EDNRB</t>
  </si>
  <si>
    <t>EEF1B2</t>
  </si>
  <si>
    <t>EFNB2</t>
  </si>
  <si>
    <t>EGR1</t>
  </si>
  <si>
    <t>EIF3G</t>
  </si>
  <si>
    <t>EIF3K</t>
  </si>
  <si>
    <t>EIF3L</t>
  </si>
  <si>
    <t>ELN</t>
  </si>
  <si>
    <t>EMCN</t>
  </si>
  <si>
    <t>ENG</t>
  </si>
  <si>
    <t>ENPP2</t>
  </si>
  <si>
    <t>EOMES</t>
  </si>
  <si>
    <t>EPB41L4A-AS1</t>
  </si>
  <si>
    <t>EPHB1</t>
  </si>
  <si>
    <t>EPHB6</t>
  </si>
  <si>
    <t>ESAM</t>
  </si>
  <si>
    <t>ESRRG</t>
  </si>
  <si>
    <t>ETS2</t>
  </si>
  <si>
    <t>F2R</t>
  </si>
  <si>
    <t>F2RL2</t>
  </si>
  <si>
    <t>FAHD2B</t>
  </si>
  <si>
    <t>FAM107A</t>
  </si>
  <si>
    <t>FAM110D</t>
  </si>
  <si>
    <t>FAM13A</t>
  </si>
  <si>
    <t>FAM13A-AS1</t>
  </si>
  <si>
    <t>FAM13C</t>
  </si>
  <si>
    <t>FAM149A</t>
  </si>
  <si>
    <t>FAM150B</t>
  </si>
  <si>
    <t>FAM162B</t>
  </si>
  <si>
    <t>FAM170B</t>
  </si>
  <si>
    <t>FAM171A1</t>
  </si>
  <si>
    <t>FAM180B</t>
  </si>
  <si>
    <t>FAM212B</t>
  </si>
  <si>
    <t>FAM3D</t>
  </si>
  <si>
    <t>FAM43A</t>
  </si>
  <si>
    <t>FAM43B</t>
  </si>
  <si>
    <t>FAM50B</t>
  </si>
  <si>
    <t>FAM65B</t>
  </si>
  <si>
    <t>FAM89A</t>
  </si>
  <si>
    <t>FANCE</t>
  </si>
  <si>
    <t>FBLN5</t>
  </si>
  <si>
    <t>FBLN7</t>
  </si>
  <si>
    <t>FBRSL1</t>
  </si>
  <si>
    <t>FCER1A</t>
  </si>
  <si>
    <t>FCRL2</t>
  </si>
  <si>
    <t>FCRLA</t>
  </si>
  <si>
    <t>FDCSP</t>
  </si>
  <si>
    <t>FEZ2</t>
  </si>
  <si>
    <t>FGFBP2</t>
  </si>
  <si>
    <t>FGL2</t>
  </si>
  <si>
    <t>FHL1</t>
  </si>
  <si>
    <t>FHL5</t>
  </si>
  <si>
    <t>FLT3LG</t>
  </si>
  <si>
    <t>FMNL3</t>
  </si>
  <si>
    <t>FMOD</t>
  </si>
  <si>
    <t>FOLR1</t>
  </si>
  <si>
    <t>FOS</t>
  </si>
  <si>
    <t>FOSB</t>
  </si>
  <si>
    <t>FOXC1</t>
  </si>
  <si>
    <t>FOXS1</t>
  </si>
  <si>
    <t>FREM1</t>
  </si>
  <si>
    <t>FRMD4A</t>
  </si>
  <si>
    <t>FXYD1</t>
  </si>
  <si>
    <t>G0S2</t>
  </si>
  <si>
    <t>GABRP</t>
  </si>
  <si>
    <t>GALT</t>
  </si>
  <si>
    <t>GAPT</t>
  </si>
  <si>
    <t>GAS7</t>
  </si>
  <si>
    <t>GDF9</t>
  </si>
  <si>
    <t>GDPD5</t>
  </si>
  <si>
    <t>GEM</t>
  </si>
  <si>
    <t>GFI1</t>
  </si>
  <si>
    <t>GFOD1</t>
  </si>
  <si>
    <t>GIMAP1</t>
  </si>
  <si>
    <t>GIMAP4</t>
  </si>
  <si>
    <t>GIMAP6</t>
  </si>
  <si>
    <t>GIMAP7</t>
  </si>
  <si>
    <t>GIMAP8</t>
  </si>
  <si>
    <t>GJA4</t>
  </si>
  <si>
    <t>GLTSCR2</t>
  </si>
  <si>
    <t>GMFG</t>
  </si>
  <si>
    <t>GNAI1</t>
  </si>
  <si>
    <t>GNG11</t>
  </si>
  <si>
    <t>GNG7</t>
  </si>
  <si>
    <t>GNLY</t>
  </si>
  <si>
    <t>GNRH1</t>
  </si>
  <si>
    <t>GPAM</t>
  </si>
  <si>
    <t>GPBAR1</t>
  </si>
  <si>
    <t>GPC3</t>
  </si>
  <si>
    <t>GPD1</t>
  </si>
  <si>
    <t>GPIHBP1</t>
  </si>
  <si>
    <t>GPR124</t>
  </si>
  <si>
    <t>GPR146</t>
  </si>
  <si>
    <t>GPR162</t>
  </si>
  <si>
    <t>GPR183</t>
  </si>
  <si>
    <t>GPR34</t>
  </si>
  <si>
    <t>GPRIN2</t>
  </si>
  <si>
    <t>GPX3</t>
  </si>
  <si>
    <t>GRAMD2</t>
  </si>
  <si>
    <t>GRAP</t>
  </si>
  <si>
    <t>GRIK1-AS1</t>
  </si>
  <si>
    <t>GSN</t>
  </si>
  <si>
    <t>GSTM4</t>
  </si>
  <si>
    <t>GVINP1</t>
  </si>
  <si>
    <t>GYPC</t>
  </si>
  <si>
    <t>GZMA</t>
  </si>
  <si>
    <t>GZMH</t>
  </si>
  <si>
    <t>GZMK</t>
  </si>
  <si>
    <t>H19</t>
  </si>
  <si>
    <t>HBA2</t>
  </si>
  <si>
    <t>HCST</t>
  </si>
  <si>
    <t>HEPACAM</t>
  </si>
  <si>
    <t>HINT1</t>
  </si>
  <si>
    <t>HLA-DOA</t>
  </si>
  <si>
    <t>HLA-DOB</t>
  </si>
  <si>
    <t>HLA-DPA1</t>
  </si>
  <si>
    <t>HLA-E</t>
  </si>
  <si>
    <t>HLF</t>
  </si>
  <si>
    <t>HNRNPA0</t>
  </si>
  <si>
    <t>HOXA4</t>
  </si>
  <si>
    <t>HOXD1</t>
  </si>
  <si>
    <t>HP</t>
  </si>
  <si>
    <t>HRCT1</t>
  </si>
  <si>
    <t>HSPA12B</t>
  </si>
  <si>
    <t>HSPB2</t>
  </si>
  <si>
    <t>HSPB6</t>
  </si>
  <si>
    <t>HSPB7</t>
  </si>
  <si>
    <t>HYAL1</t>
  </si>
  <si>
    <t>ICAM2</t>
  </si>
  <si>
    <t>ICAM3</t>
  </si>
  <si>
    <t>ID1</t>
  </si>
  <si>
    <t>ID2</t>
  </si>
  <si>
    <t>IER2</t>
  </si>
  <si>
    <t>IGDCC4</t>
  </si>
  <si>
    <t>IGFBP6</t>
  </si>
  <si>
    <t>IGJ</t>
  </si>
  <si>
    <t>IGLL3P</t>
  </si>
  <si>
    <t>IL11RA</t>
  </si>
  <si>
    <t>IL16</t>
  </si>
  <si>
    <t>IL17D</t>
  </si>
  <si>
    <t>IL18R1</t>
  </si>
  <si>
    <t>IL18RAP</t>
  </si>
  <si>
    <t>IL33</t>
  </si>
  <si>
    <t>IL34</t>
  </si>
  <si>
    <t>INHBB</t>
  </si>
  <si>
    <t>ISCU</t>
  </si>
  <si>
    <t>ITGA9</t>
  </si>
  <si>
    <t>ITK</t>
  </si>
  <si>
    <t>ITM2A</t>
  </si>
  <si>
    <t>ITPKB</t>
  </si>
  <si>
    <t>JAM2</t>
  </si>
  <si>
    <t>JUNB</t>
  </si>
  <si>
    <t>KANK2</t>
  </si>
  <si>
    <t>KANK3</t>
  </si>
  <si>
    <t>KCNA5</t>
  </si>
  <si>
    <t>KCNAB1</t>
  </si>
  <si>
    <t>KCNIP1</t>
  </si>
  <si>
    <t>KCTD12</t>
  </si>
  <si>
    <t>KHDRBS3</t>
  </si>
  <si>
    <t>KIAA0355</t>
  </si>
  <si>
    <t>KIF13B</t>
  </si>
  <si>
    <t>KIT</t>
  </si>
  <si>
    <t>KLB</t>
  </si>
  <si>
    <t>KLF11</t>
  </si>
  <si>
    <t>KLF9</t>
  </si>
  <si>
    <t>KLHL13</t>
  </si>
  <si>
    <t>KLHL29</t>
  </si>
  <si>
    <t>KLHL6</t>
  </si>
  <si>
    <t>KLK10</t>
  </si>
  <si>
    <t>KLRB1</t>
  </si>
  <si>
    <t>KLRG1</t>
  </si>
  <si>
    <t>KRT14</t>
  </si>
  <si>
    <t>KRT5</t>
  </si>
  <si>
    <t>LAD1</t>
  </si>
  <si>
    <t>LAMA2</t>
  </si>
  <si>
    <t>LAMP5</t>
  </si>
  <si>
    <t>LAT</t>
  </si>
  <si>
    <t>LCN6</t>
  </si>
  <si>
    <t>LDB2</t>
  </si>
  <si>
    <t>LEPR</t>
  </si>
  <si>
    <t>LETMD1</t>
  </si>
  <si>
    <t>LGALS12</t>
  </si>
  <si>
    <t>LHFP</t>
  </si>
  <si>
    <t>LHX6</t>
  </si>
  <si>
    <t>LIMS2</t>
  </si>
  <si>
    <t>LIN9</t>
  </si>
  <si>
    <t>LINC00341</t>
  </si>
  <si>
    <t>LIPT1</t>
  </si>
  <si>
    <t>LMO2</t>
  </si>
  <si>
    <t>LMO4</t>
  </si>
  <si>
    <t>LOC100240735</t>
  </si>
  <si>
    <t>LOC100506548</t>
  </si>
  <si>
    <t>LOC400043</t>
  </si>
  <si>
    <t>LOC643733</t>
  </si>
  <si>
    <t>LOXL4</t>
  </si>
  <si>
    <t>LRMP</t>
  </si>
  <si>
    <t>LRRC8C</t>
  </si>
  <si>
    <t>LRRN4CL</t>
  </si>
  <si>
    <t>LSP1</t>
  </si>
  <si>
    <t>LTBP4</t>
  </si>
  <si>
    <t>LYAR</t>
  </si>
  <si>
    <t>LYL1</t>
  </si>
  <si>
    <t>LYSMD4</t>
  </si>
  <si>
    <t>MALL</t>
  </si>
  <si>
    <t>MAP2K5</t>
  </si>
  <si>
    <t>MATN2</t>
  </si>
  <si>
    <t>MCTP1</t>
  </si>
  <si>
    <t>MEIS2</t>
  </si>
  <si>
    <t>MEOX1</t>
  </si>
  <si>
    <t>MEOX2</t>
  </si>
  <si>
    <t>MET</t>
  </si>
  <si>
    <t>METTL7A</t>
  </si>
  <si>
    <t>MFAP4</t>
  </si>
  <si>
    <t>MFNG</t>
  </si>
  <si>
    <t>MICA</t>
  </si>
  <si>
    <t>MME</t>
  </si>
  <si>
    <t>MMP23B</t>
  </si>
  <si>
    <t>MMP28</t>
  </si>
  <si>
    <t>MMP3</t>
  </si>
  <si>
    <t>MMRN1</t>
  </si>
  <si>
    <t>MOB3B</t>
  </si>
  <si>
    <t>MOCS1</t>
  </si>
  <si>
    <t>MRAP</t>
  </si>
  <si>
    <t>MRGPRF</t>
  </si>
  <si>
    <t>MRPL11</t>
  </si>
  <si>
    <t>MS4A2</t>
  </si>
  <si>
    <t>MT1M</t>
  </si>
  <si>
    <t>MT1X</t>
  </si>
  <si>
    <t>MYCN</t>
  </si>
  <si>
    <t>MYCT1</t>
  </si>
  <si>
    <t>MYH11</t>
  </si>
  <si>
    <t>MYOM1</t>
  </si>
  <si>
    <t>MYOZ3</t>
  </si>
  <si>
    <t>N4BP2L1</t>
  </si>
  <si>
    <t>NAALAD2</t>
  </si>
  <si>
    <t>NAALADL1</t>
  </si>
  <si>
    <t>NCOA7</t>
  </si>
  <si>
    <t>NDUFV1</t>
  </si>
  <si>
    <t>NEK3</t>
  </si>
  <si>
    <t>NES</t>
  </si>
  <si>
    <t>NEURL2</t>
  </si>
  <si>
    <t>NEURL3</t>
  </si>
  <si>
    <t>NFIA</t>
  </si>
  <si>
    <t>NFIB</t>
  </si>
  <si>
    <t>NFKBIZ</t>
  </si>
  <si>
    <t>NKG7</t>
  </si>
  <si>
    <t>NKX3-1</t>
  </si>
  <si>
    <t>NMB</t>
  </si>
  <si>
    <t>NMT2</t>
  </si>
  <si>
    <t>NMU</t>
  </si>
  <si>
    <t>NNAT</t>
  </si>
  <si>
    <t>NOSTRIN</t>
  </si>
  <si>
    <t>NOV</t>
  </si>
  <si>
    <t>NPR2</t>
  </si>
  <si>
    <t>NR2F2</t>
  </si>
  <si>
    <t>NR3C2</t>
  </si>
  <si>
    <t>NR4A3</t>
  </si>
  <si>
    <t>NRXN2</t>
  </si>
  <si>
    <t>OAF</t>
  </si>
  <si>
    <t>ODF2</t>
  </si>
  <si>
    <t>OGT</t>
  </si>
  <si>
    <t>OSR1</t>
  </si>
  <si>
    <t>OXTR</t>
  </si>
  <si>
    <t>P2RY13</t>
  </si>
  <si>
    <t>P2RY8</t>
  </si>
  <si>
    <t>PANK1</t>
  </si>
  <si>
    <t>PAPLN</t>
  </si>
  <si>
    <t>PAQR8</t>
  </si>
  <si>
    <t>PATL2</t>
  </si>
  <si>
    <t>PCOLCE2</t>
  </si>
  <si>
    <t>PCSK5</t>
  </si>
  <si>
    <t>PDE1A</t>
  </si>
  <si>
    <t>PDE2A</t>
  </si>
  <si>
    <t>PDE3B</t>
  </si>
  <si>
    <t>PDE4B</t>
  </si>
  <si>
    <t>PDE7B</t>
  </si>
  <si>
    <t>PDE9A</t>
  </si>
  <si>
    <t>PDK4</t>
  </si>
  <si>
    <t>PDXK</t>
  </si>
  <si>
    <t>PDZD2</t>
  </si>
  <si>
    <t>PEAR1</t>
  </si>
  <si>
    <t>PECAM1</t>
  </si>
  <si>
    <t>PENK</t>
  </si>
  <si>
    <t>PER2</t>
  </si>
  <si>
    <t>PGM5</t>
  </si>
  <si>
    <t>PHGDH</t>
  </si>
  <si>
    <t>PI16</t>
  </si>
  <si>
    <t>PIK3C2G</t>
  </si>
  <si>
    <t>PIK3IP1</t>
  </si>
  <si>
    <t>PIP5K1B</t>
  </si>
  <si>
    <t>PIWIL4</t>
  </si>
  <si>
    <t>PKP1</t>
  </si>
  <si>
    <t>PLA2G2A</t>
  </si>
  <si>
    <t>PLAC9</t>
  </si>
  <si>
    <t>PLAGL1</t>
  </si>
  <si>
    <t>PLCXD3</t>
  </si>
  <si>
    <t>PLEKHF1</t>
  </si>
  <si>
    <t>PLEKHH2</t>
  </si>
  <si>
    <t>PLIN4</t>
  </si>
  <si>
    <t>PNKD</t>
  </si>
  <si>
    <t>PNPLA2</t>
  </si>
  <si>
    <t>PODN</t>
  </si>
  <si>
    <t>POLR1E</t>
  </si>
  <si>
    <t>PPAP2A</t>
  </si>
  <si>
    <t>PPFIBP2</t>
  </si>
  <si>
    <t>PPP1R14A</t>
  </si>
  <si>
    <t>PPP1R15A</t>
  </si>
  <si>
    <t>PPP1R16B</t>
  </si>
  <si>
    <t>PPP1R1A</t>
  </si>
  <si>
    <t>PPP1R3B</t>
  </si>
  <si>
    <t>PPWD1</t>
  </si>
  <si>
    <t>PRDM8</t>
  </si>
  <si>
    <t>PRELP</t>
  </si>
  <si>
    <t>PRF1</t>
  </si>
  <si>
    <t>PRG4</t>
  </si>
  <si>
    <t>PRKCB</t>
  </si>
  <si>
    <t>PRKRIR</t>
  </si>
  <si>
    <t>PRODH</t>
  </si>
  <si>
    <t>PROL1</t>
  </si>
  <si>
    <t>PROM1</t>
  </si>
  <si>
    <t>PROS1</t>
  </si>
  <si>
    <t>PTCHD1</t>
  </si>
  <si>
    <t>PTGDR2</t>
  </si>
  <si>
    <t>PTGER4</t>
  </si>
  <si>
    <t>PTGFR</t>
  </si>
  <si>
    <t>PTPRB</t>
  </si>
  <si>
    <t>PTPRCAP</t>
  </si>
  <si>
    <t>PVRIG</t>
  </si>
  <si>
    <t>PYHIN1</t>
  </si>
  <si>
    <t>RAMP2</t>
  </si>
  <si>
    <t>RAPGEF3</t>
  </si>
  <si>
    <t>RASGRP2</t>
  </si>
  <si>
    <t>RASIP1</t>
  </si>
  <si>
    <t>RASL11A</t>
  </si>
  <si>
    <t>RASL12</t>
  </si>
  <si>
    <t>RASSF5</t>
  </si>
  <si>
    <t>RASSF6</t>
  </si>
  <si>
    <t>RBM5</t>
  </si>
  <si>
    <t>RBMS3</t>
  </si>
  <si>
    <t>RBP4</t>
  </si>
  <si>
    <t>RBP7</t>
  </si>
  <si>
    <t>RBPMS</t>
  </si>
  <si>
    <t>RCBTB2</t>
  </si>
  <si>
    <t>RCSD1</t>
  </si>
  <si>
    <t>RELN</t>
  </si>
  <si>
    <t>RGL1</t>
  </si>
  <si>
    <t>RGMA</t>
  </si>
  <si>
    <t>RGS2</t>
  </si>
  <si>
    <t>RHOJ</t>
  </si>
  <si>
    <t>RILPL2</t>
  </si>
  <si>
    <t>RIMS3</t>
  </si>
  <si>
    <t>RNASE4</t>
  </si>
  <si>
    <t>RNF125</t>
  </si>
  <si>
    <t>ROBO3</t>
  </si>
  <si>
    <t>ROPN1</t>
  </si>
  <si>
    <t>ROPN1B</t>
  </si>
  <si>
    <t>RPL12</t>
  </si>
  <si>
    <t>RPL13A</t>
  </si>
  <si>
    <t>RPL13AP3</t>
  </si>
  <si>
    <t>RPL13AP6</t>
  </si>
  <si>
    <t>RPL18A</t>
  </si>
  <si>
    <t>RPL31</t>
  </si>
  <si>
    <t>RPL35A</t>
  </si>
  <si>
    <t>RPL4</t>
  </si>
  <si>
    <t>RPL5</t>
  </si>
  <si>
    <t>RPL7A</t>
  </si>
  <si>
    <t>RPS13</t>
  </si>
  <si>
    <t>RPS27</t>
  </si>
  <si>
    <t>RPS27A</t>
  </si>
  <si>
    <t>RPS3</t>
  </si>
  <si>
    <t>RPS3A</t>
  </si>
  <si>
    <t>RUNDC3B</t>
  </si>
  <si>
    <t>RUNX1T1</t>
  </si>
  <si>
    <t>RUNX3</t>
  </si>
  <si>
    <t>S1PR1</t>
  </si>
  <si>
    <t>S1PR4</t>
  </si>
  <si>
    <t>SAA1</t>
  </si>
  <si>
    <t>SAMD3</t>
  </si>
  <si>
    <t>SAMD5</t>
  </si>
  <si>
    <t>SCARA5</t>
  </si>
  <si>
    <t>SCARNA9</t>
  </si>
  <si>
    <t>SCN3B</t>
  </si>
  <si>
    <t>SCN4A</t>
  </si>
  <si>
    <t>SCN4B</t>
  </si>
  <si>
    <t>SCRG1</t>
  </si>
  <si>
    <t>SDPR</t>
  </si>
  <si>
    <t>SELP</t>
  </si>
  <si>
    <t>SEMA3G</t>
  </si>
  <si>
    <t>SEMA4D</t>
  </si>
  <si>
    <t>SETMAR</t>
  </si>
  <si>
    <t>SFRP1</t>
  </si>
  <si>
    <t>SGCG</t>
  </si>
  <si>
    <t>SGK223</t>
  </si>
  <si>
    <t>SGSM1</t>
  </si>
  <si>
    <t>SH2D3C</t>
  </si>
  <si>
    <t>SHANK2</t>
  </si>
  <si>
    <t>SHANK3</t>
  </si>
  <si>
    <t>SHE</t>
  </si>
  <si>
    <t>SHROOM1</t>
  </si>
  <si>
    <t>SLA2</t>
  </si>
  <si>
    <t>SLAMF1</t>
  </si>
  <si>
    <t>SLC15A2</t>
  </si>
  <si>
    <t>SLC19A3</t>
  </si>
  <si>
    <t>SLC29A4</t>
  </si>
  <si>
    <t>SLC7A10</t>
  </si>
  <si>
    <t>SLC7A3</t>
  </si>
  <si>
    <t>SLC9A9</t>
  </si>
  <si>
    <t>SLPI</t>
  </si>
  <si>
    <t>SMAGP</t>
  </si>
  <si>
    <t>SOCS2</t>
  </si>
  <si>
    <t>SOD3</t>
  </si>
  <si>
    <t>SOWAHA</t>
  </si>
  <si>
    <t>SOX10</t>
  </si>
  <si>
    <t>SOX17</t>
  </si>
  <si>
    <t>SOX18</t>
  </si>
  <si>
    <t>SOX7</t>
  </si>
  <si>
    <t>SPARCL1</t>
  </si>
  <si>
    <t>SPOCK2</t>
  </si>
  <si>
    <t>SPRY1</t>
  </si>
  <si>
    <t>SPRY2</t>
  </si>
  <si>
    <t>SRL</t>
  </si>
  <si>
    <t>SRSF3</t>
  </si>
  <si>
    <t>SRSF7</t>
  </si>
  <si>
    <t>STAC2</t>
  </si>
  <si>
    <t>STAMBPL1</t>
  </si>
  <si>
    <t>STARD5</t>
  </si>
  <si>
    <t>STK39</t>
  </si>
  <si>
    <t>STX19</t>
  </si>
  <si>
    <t>STXBP6</t>
  </si>
  <si>
    <t>SV2B</t>
  </si>
  <si>
    <t>SVEP1</t>
  </si>
  <si>
    <t>SYN2</t>
  </si>
  <si>
    <t>SYNM</t>
  </si>
  <si>
    <t>TBC1D10C</t>
  </si>
  <si>
    <t>TBC1D13</t>
  </si>
  <si>
    <t>TBC1D2B</t>
  </si>
  <si>
    <t>TCEAL2</t>
  </si>
  <si>
    <t>TCEAL7</t>
  </si>
  <si>
    <t>TCF7L2</t>
  </si>
  <si>
    <t>TDRD10</t>
  </si>
  <si>
    <t>TDRD5</t>
  </si>
  <si>
    <t>TEK</t>
  </si>
  <si>
    <t>TENC1</t>
  </si>
  <si>
    <t>TESC</t>
  </si>
  <si>
    <t>TFAP2B</t>
  </si>
  <si>
    <t>TGFB3</t>
  </si>
  <si>
    <t>THBS4</t>
  </si>
  <si>
    <t>THSD7B</t>
  </si>
  <si>
    <t>TINAGL1</t>
  </si>
  <si>
    <t>TLE2</t>
  </si>
  <si>
    <t>TLE4</t>
  </si>
  <si>
    <t>TLR10</t>
  </si>
  <si>
    <t>TMEM100</t>
  </si>
  <si>
    <t>TMEM119</t>
  </si>
  <si>
    <t>TMEM237</t>
  </si>
  <si>
    <t>TMEM37</t>
  </si>
  <si>
    <t>TMEM88</t>
  </si>
  <si>
    <t>TMOD1</t>
  </si>
  <si>
    <t>TMPRSS3</t>
  </si>
  <si>
    <t>TNFRSF13B</t>
  </si>
  <si>
    <t>TNFSF12</t>
  </si>
  <si>
    <t>TNMD</t>
  </si>
  <si>
    <t>TNS1</t>
  </si>
  <si>
    <t>TPTE2P3</t>
  </si>
  <si>
    <t>TRAF3IP3</t>
  </si>
  <si>
    <t>TRAT1</t>
  </si>
  <si>
    <t>TRIM6</t>
  </si>
  <si>
    <t>TSC22D1</t>
  </si>
  <si>
    <t>TSC22D3</t>
  </si>
  <si>
    <t>TSHZ2</t>
  </si>
  <si>
    <t>TSPAN32</t>
  </si>
  <si>
    <t>TSPAN7</t>
  </si>
  <si>
    <t>TTC3</t>
  </si>
  <si>
    <t>TUSC1</t>
  </si>
  <si>
    <t>TUSC5</t>
  </si>
  <si>
    <t>TWIST2</t>
  </si>
  <si>
    <t>TXNIP</t>
  </si>
  <si>
    <t>UBASH3A</t>
  </si>
  <si>
    <t>UCP2</t>
  </si>
  <si>
    <t>VAMP5</t>
  </si>
  <si>
    <t>VIT</t>
  </si>
  <si>
    <t>VPREB3</t>
  </si>
  <si>
    <t>VSIG2</t>
  </si>
  <si>
    <t>VTCN1</t>
  </si>
  <si>
    <t>VWF</t>
  </si>
  <si>
    <t>WNK4</t>
  </si>
  <si>
    <t>WNT10A</t>
  </si>
  <si>
    <t>YPEL1</t>
  </si>
  <si>
    <t>YPEL4</t>
  </si>
  <si>
    <t>ZAP70</t>
  </si>
  <si>
    <t>ZBTB16</t>
  </si>
  <si>
    <t>ZBTB20</t>
  </si>
  <si>
    <t>ZCCHC24</t>
  </si>
  <si>
    <t>ZFP36</t>
  </si>
  <si>
    <t>ZFP36L1</t>
  </si>
  <si>
    <t>ZFP36L2</t>
  </si>
  <si>
    <t>ZFP37</t>
  </si>
  <si>
    <t>ZNF266</t>
  </si>
  <si>
    <t>ZNF366</t>
  </si>
  <si>
    <t>ZNF423</t>
  </si>
  <si>
    <t>ZNF512</t>
  </si>
  <si>
    <t>ZNF667</t>
  </si>
  <si>
    <t>ZNF830</t>
  </si>
  <si>
    <t>ZNF831</t>
  </si>
  <si>
    <t>ZRANB2</t>
  </si>
  <si>
    <t>AARS</t>
  </si>
  <si>
    <t>AASDHPPT</t>
  </si>
  <si>
    <t>ABAT</t>
  </si>
  <si>
    <t>ABCA3</t>
  </si>
  <si>
    <t>ABCC1</t>
  </si>
  <si>
    <t>ABCF3</t>
  </si>
  <si>
    <t>ABHD12</t>
  </si>
  <si>
    <t>ACOT7</t>
  </si>
  <si>
    <t>ACP2</t>
  </si>
  <si>
    <t>ACP5</t>
  </si>
  <si>
    <t>ACTA1</t>
  </si>
  <si>
    <t>ADAM19</t>
  </si>
  <si>
    <t>ADAT1</t>
  </si>
  <si>
    <t>ADIPOR2</t>
  </si>
  <si>
    <t>AIFM1</t>
  </si>
  <si>
    <t>ALDH1B1</t>
  </si>
  <si>
    <t>ALDOA</t>
  </si>
  <si>
    <t>ALOX12P2</t>
  </si>
  <si>
    <t>ALPK2</t>
  </si>
  <si>
    <t>AMZ1</t>
  </si>
  <si>
    <t>AMZ2</t>
  </si>
  <si>
    <t>ANGPT2</t>
  </si>
  <si>
    <t>ANO10</t>
  </si>
  <si>
    <t>ANXA2P3</t>
  </si>
  <si>
    <t>AP1B1</t>
  </si>
  <si>
    <t>APEH</t>
  </si>
  <si>
    <t>APLN</t>
  </si>
  <si>
    <t>APLP1</t>
  </si>
  <si>
    <t>APLP2</t>
  </si>
  <si>
    <t>APRT</t>
  </si>
  <si>
    <t>AQP9</t>
  </si>
  <si>
    <t>ARF3</t>
  </si>
  <si>
    <t>ARFGEF2</t>
  </si>
  <si>
    <t>ARHGAP17</t>
  </si>
  <si>
    <t>ARL6IP1</t>
  </si>
  <si>
    <t>ARSB</t>
  </si>
  <si>
    <t>ASCL1</t>
  </si>
  <si>
    <t>ATP2A2</t>
  </si>
  <si>
    <t>ATP6AP1</t>
  </si>
  <si>
    <t>ATP6V0A1</t>
  </si>
  <si>
    <t>ATP6V0B</t>
  </si>
  <si>
    <t>ATP6V0C</t>
  </si>
  <si>
    <t>ATP6V1A</t>
  </si>
  <si>
    <t>ATP6V1B2</t>
  </si>
  <si>
    <t>ATP6V1H</t>
  </si>
  <si>
    <t>ATXN2L</t>
  </si>
  <si>
    <t>BAI2</t>
  </si>
  <si>
    <t>BCAP31</t>
  </si>
  <si>
    <t>BCAS4</t>
  </si>
  <si>
    <t>BCAT1</t>
  </si>
  <si>
    <t>BCKDK</t>
  </si>
  <si>
    <t>BOP1</t>
  </si>
  <si>
    <t>BRI3BP</t>
  </si>
  <si>
    <t>BST2</t>
  </si>
  <si>
    <t>BTRC</t>
  </si>
  <si>
    <t>C12orf49</t>
  </si>
  <si>
    <t>C16orf72</t>
  </si>
  <si>
    <t>C16orf87</t>
  </si>
  <si>
    <t>C1QBP</t>
  </si>
  <si>
    <t>C3orf33</t>
  </si>
  <si>
    <t>C5orf46</t>
  </si>
  <si>
    <t>C8orf33</t>
  </si>
  <si>
    <t>C8orf76</t>
  </si>
  <si>
    <t>C9orf64</t>
  </si>
  <si>
    <t>CA9</t>
  </si>
  <si>
    <t>CACNA1H</t>
  </si>
  <si>
    <t>CAMK2B</t>
  </si>
  <si>
    <t>CAPN1</t>
  </si>
  <si>
    <t>CASK</t>
  </si>
  <si>
    <t>CBX2</t>
  </si>
  <si>
    <t>CCDC103</t>
  </si>
  <si>
    <t>CCDC51</t>
  </si>
  <si>
    <t>CCNF</t>
  </si>
  <si>
    <t>CCRN4L</t>
  </si>
  <si>
    <t>CD55</t>
  </si>
  <si>
    <t>CDH1</t>
  </si>
  <si>
    <t>CDH2</t>
  </si>
  <si>
    <t>CDHR3</t>
  </si>
  <si>
    <t>CDK5R1</t>
  </si>
  <si>
    <t>CDR2</t>
  </si>
  <si>
    <t>CELSR2</t>
  </si>
  <si>
    <t>CENPBD1</t>
  </si>
  <si>
    <t>CEP41</t>
  </si>
  <si>
    <t>CEP85</t>
  </si>
  <si>
    <t>CGN</t>
  </si>
  <si>
    <t>CHD6</t>
  </si>
  <si>
    <t>CHD7</t>
  </si>
  <si>
    <t>CHN1</t>
  </si>
  <si>
    <t>CHRNA1</t>
  </si>
  <si>
    <t>CHST1</t>
  </si>
  <si>
    <t>CIAPIN1</t>
  </si>
  <si>
    <t>CLIP1</t>
  </si>
  <si>
    <t>CLPTM1L</t>
  </si>
  <si>
    <t>CLUAP1</t>
  </si>
  <si>
    <t>CMC1</t>
  </si>
  <si>
    <t>CMC2</t>
  </si>
  <si>
    <t>CMTM4</t>
  </si>
  <si>
    <t>CNDP2</t>
  </si>
  <si>
    <t>CNEP1R1</t>
  </si>
  <si>
    <t>CNTNAP2</t>
  </si>
  <si>
    <t>COL10A1</t>
  </si>
  <si>
    <t>COL11A1</t>
  </si>
  <si>
    <t>COL12A1</t>
  </si>
  <si>
    <t>COL4A1</t>
  </si>
  <si>
    <t>COL5A1</t>
  </si>
  <si>
    <t>COL5A3</t>
  </si>
  <si>
    <t>COQ7</t>
  </si>
  <si>
    <t>COQ9</t>
  </si>
  <si>
    <t>CORIN</t>
  </si>
  <si>
    <t>COX6A1</t>
  </si>
  <si>
    <t>COX6C</t>
  </si>
  <si>
    <t>CSMD2</t>
  </si>
  <si>
    <t>CSPG4</t>
  </si>
  <si>
    <t>CST1</t>
  </si>
  <si>
    <t>CYB561</t>
  </si>
  <si>
    <t>CYC1</t>
  </si>
  <si>
    <t>CYFIP2</t>
  </si>
  <si>
    <t>CYP27B1</t>
  </si>
  <si>
    <t>DBNDD1</t>
  </si>
  <si>
    <t>DCBLD1</t>
  </si>
  <si>
    <t>DCTN5</t>
  </si>
  <si>
    <t>DDX10</t>
  </si>
  <si>
    <t>DIO1</t>
  </si>
  <si>
    <t>DISP2</t>
  </si>
  <si>
    <t>DNAJA3</t>
  </si>
  <si>
    <t>DNAJB11</t>
  </si>
  <si>
    <t>DNAJC3</t>
  </si>
  <si>
    <t>DNAJC5</t>
  </si>
  <si>
    <t>DNAL1</t>
  </si>
  <si>
    <t>DNASE2</t>
  </si>
  <si>
    <t>DPP3</t>
  </si>
  <si>
    <t>DPY19L1</t>
  </si>
  <si>
    <t>DTNA</t>
  </si>
  <si>
    <t>DUSP14</t>
  </si>
  <si>
    <t>DYNC1H1</t>
  </si>
  <si>
    <t>DYNLL2</t>
  </si>
  <si>
    <t>DYNLT3</t>
  </si>
  <si>
    <t>EARS2</t>
  </si>
  <si>
    <t>ECE2</t>
  </si>
  <si>
    <t>ECM1</t>
  </si>
  <si>
    <t>EDC4</t>
  </si>
  <si>
    <t>EEF1A2</t>
  </si>
  <si>
    <t>EFR3A</t>
  </si>
  <si>
    <t>EFR3B</t>
  </si>
  <si>
    <t>EIF2AK1</t>
  </si>
  <si>
    <t>EIF3C</t>
  </si>
  <si>
    <t>EIF3H</t>
  </si>
  <si>
    <t>EIF4G1</t>
  </si>
  <si>
    <t>EIF4G3</t>
  </si>
  <si>
    <t>ELL3</t>
  </si>
  <si>
    <t>ELMO2</t>
  </si>
  <si>
    <t>ELOVL6</t>
  </si>
  <si>
    <t>ENO2</t>
  </si>
  <si>
    <t>EPT1</t>
  </si>
  <si>
    <t>EPYC</t>
  </si>
  <si>
    <t>ERAL1</t>
  </si>
  <si>
    <t>ERMP1</t>
  </si>
  <si>
    <t>ESM1</t>
  </si>
  <si>
    <t>ESR1</t>
  </si>
  <si>
    <t>EXOSC6</t>
  </si>
  <si>
    <t>FADS1</t>
  </si>
  <si>
    <t>FAHD1</t>
  </si>
  <si>
    <t>FAM102A</t>
  </si>
  <si>
    <t>FAM216A</t>
  </si>
  <si>
    <t>FAM57B</t>
  </si>
  <si>
    <t>FAM65A</t>
  </si>
  <si>
    <t>FAM83H</t>
  </si>
  <si>
    <t>FAR2</t>
  </si>
  <si>
    <t>FASTKD5</t>
  </si>
  <si>
    <t>FBXL16</t>
  </si>
  <si>
    <t>FCRLB</t>
  </si>
  <si>
    <t>FGD1</t>
  </si>
  <si>
    <t>FKBP4</t>
  </si>
  <si>
    <t>FLNB</t>
  </si>
  <si>
    <t>FN1</t>
  </si>
  <si>
    <t>FOPNL</t>
  </si>
  <si>
    <t>FSIP1</t>
  </si>
  <si>
    <t>FZD3</t>
  </si>
  <si>
    <t>FZD6</t>
  </si>
  <si>
    <t>GALE</t>
  </si>
  <si>
    <t>GEMIN6</t>
  </si>
  <si>
    <t>GFOD2</t>
  </si>
  <si>
    <t>GINS2</t>
  </si>
  <si>
    <t>GJA1</t>
  </si>
  <si>
    <t>GJB2</t>
  </si>
  <si>
    <t>GLDC</t>
  </si>
  <si>
    <t>GLIS3</t>
  </si>
  <si>
    <t>GLRB</t>
  </si>
  <si>
    <t>GLYR1</t>
  </si>
  <si>
    <t>GNAS</t>
  </si>
  <si>
    <t>GNB1</t>
  </si>
  <si>
    <t>GNS</t>
  </si>
  <si>
    <t>GPHN</t>
  </si>
  <si>
    <t>GPR56</t>
  </si>
  <si>
    <t>GRHL2</t>
  </si>
  <si>
    <t>GSPT1</t>
  </si>
  <si>
    <t>GTF3C1</t>
  </si>
  <si>
    <t>GTPBP4</t>
  </si>
  <si>
    <t>H2AFJ</t>
  </si>
  <si>
    <t>H3F3C</t>
  </si>
  <si>
    <t>HAPLN1</t>
  </si>
  <si>
    <t>HEATR3</t>
  </si>
  <si>
    <t>HEPH</t>
  </si>
  <si>
    <t>HIST1H1C</t>
  </si>
  <si>
    <t>HIST1H2AE</t>
  </si>
  <si>
    <t>HIST1H2BD</t>
  </si>
  <si>
    <t>HIST1H2BG</t>
  </si>
  <si>
    <t>HIST1H3H</t>
  </si>
  <si>
    <t>HIST1H4H</t>
  </si>
  <si>
    <t>HIST2H2BE</t>
  </si>
  <si>
    <t>HIST2H2BF</t>
  </si>
  <si>
    <t>HM13</t>
  </si>
  <si>
    <t>HMGB3</t>
  </si>
  <si>
    <t>HN1</t>
  </si>
  <si>
    <t>HN1L</t>
  </si>
  <si>
    <t>HNRNPAB</t>
  </si>
  <si>
    <t>HSBP1</t>
  </si>
  <si>
    <t>HSP90B1</t>
  </si>
  <si>
    <t>HSPA9</t>
  </si>
  <si>
    <t>HSPB8</t>
  </si>
  <si>
    <t>HSPH1</t>
  </si>
  <si>
    <t>HYAL3</t>
  </si>
  <si>
    <t>HYOU1</t>
  </si>
  <si>
    <t>ICT1</t>
  </si>
  <si>
    <t>IFT46</t>
  </si>
  <si>
    <t>IGF2R</t>
  </si>
  <si>
    <t>IGFL1</t>
  </si>
  <si>
    <t>IGFL2</t>
  </si>
  <si>
    <t>INTS2</t>
  </si>
  <si>
    <t>INTS5</t>
  </si>
  <si>
    <t>IQCG</t>
  </si>
  <si>
    <t>ISG15</t>
  </si>
  <si>
    <t>ITFG3</t>
  </si>
  <si>
    <t>ITGA11</t>
  </si>
  <si>
    <t>ITGA5</t>
  </si>
  <si>
    <t>ITPR3</t>
  </si>
  <si>
    <t>IVD</t>
  </si>
  <si>
    <t>KCND2</t>
  </si>
  <si>
    <t>KCNF1</t>
  </si>
  <si>
    <t>KCNJ6</t>
  </si>
  <si>
    <t>KCNK6</t>
  </si>
  <si>
    <t>KCTD5</t>
  </si>
  <si>
    <t>KIAA1467</t>
  </si>
  <si>
    <t>KLHL18</t>
  </si>
  <si>
    <t>KREMEN2</t>
  </si>
  <si>
    <t>KRT6A</t>
  </si>
  <si>
    <t>KRT80</t>
  </si>
  <si>
    <t>KTN1-AS1</t>
  </si>
  <si>
    <t>LACTB</t>
  </si>
  <si>
    <t>LACTB2</t>
  </si>
  <si>
    <t>LAMC2</t>
  </si>
  <si>
    <t>LARS</t>
  </si>
  <si>
    <t>LCMT1</t>
  </si>
  <si>
    <t>LGALS3BP</t>
  </si>
  <si>
    <t>LONP2</t>
  </si>
  <si>
    <t>LRP11</t>
  </si>
  <si>
    <t>LRP8</t>
  </si>
  <si>
    <t>LRRC15</t>
  </si>
  <si>
    <t>LRRC41</t>
  </si>
  <si>
    <t>LRRC6</t>
  </si>
  <si>
    <t>LRRC8E</t>
  </si>
  <si>
    <t>LRRFIP2</t>
  </si>
  <si>
    <t>LY6E</t>
  </si>
  <si>
    <t>MANBAL</t>
  </si>
  <si>
    <t>MANF</t>
  </si>
  <si>
    <t>MAPK8IP2</t>
  </si>
  <si>
    <t>MBOAT7</t>
  </si>
  <si>
    <t>MED13L</t>
  </si>
  <si>
    <t>METTL1</t>
  </si>
  <si>
    <t>MFAP5</t>
  </si>
  <si>
    <t>MFSD6</t>
  </si>
  <si>
    <t>MICAL2</t>
  </si>
  <si>
    <t>MIEN1</t>
  </si>
  <si>
    <t>MIPEP</t>
  </si>
  <si>
    <t>MLLT11</t>
  </si>
  <si>
    <t>MMP10</t>
  </si>
  <si>
    <t>MMP11</t>
  </si>
  <si>
    <t>MMP13</t>
  </si>
  <si>
    <t>MMP9</t>
  </si>
  <si>
    <t>MPV17</t>
  </si>
  <si>
    <t>MPV17L</t>
  </si>
  <si>
    <t>MRPS28</t>
  </si>
  <si>
    <t>MRPS30</t>
  </si>
  <si>
    <t>MSMO1</t>
  </si>
  <si>
    <t>MTA2</t>
  </si>
  <si>
    <t>MYT1</t>
  </si>
  <si>
    <t>NAA20</t>
  </si>
  <si>
    <t>NAV1</t>
  </si>
  <si>
    <t>NCBP2</t>
  </si>
  <si>
    <t>NDE1</t>
  </si>
  <si>
    <t>NDRG3</t>
  </si>
  <si>
    <t>NDUFAB1</t>
  </si>
  <si>
    <t>NDUFV2</t>
  </si>
  <si>
    <t>NEK8</t>
  </si>
  <si>
    <t>NETO2</t>
  </si>
  <si>
    <t>NFE2L1</t>
  </si>
  <si>
    <t>NID2</t>
  </si>
  <si>
    <t>NKAIN1</t>
  </si>
  <si>
    <t>NKX3-2</t>
  </si>
  <si>
    <t>NME1</t>
  </si>
  <si>
    <t>NME1-NME2</t>
  </si>
  <si>
    <t>NOL3</t>
  </si>
  <si>
    <t>NOMO1</t>
  </si>
  <si>
    <t>NPC1</t>
  </si>
  <si>
    <t>NRSN2</t>
  </si>
  <si>
    <t>NSUN2</t>
  </si>
  <si>
    <t>NTM</t>
  </si>
  <si>
    <t>NUTF2</t>
  </si>
  <si>
    <t>OGFOD1</t>
  </si>
  <si>
    <t>ORMDL2</t>
  </si>
  <si>
    <t>P4HA1</t>
  </si>
  <si>
    <t>P4HB</t>
  </si>
  <si>
    <t>PAPD5</t>
  </si>
  <si>
    <t>PARD6A</t>
  </si>
  <si>
    <t>PARD6B</t>
  </si>
  <si>
    <t>PARN</t>
  </si>
  <si>
    <t>PCCB</t>
  </si>
  <si>
    <t>PCDH17</t>
  </si>
  <si>
    <t>PCDH7</t>
  </si>
  <si>
    <t>PCDHGB4</t>
  </si>
  <si>
    <t>PDCL3</t>
  </si>
  <si>
    <t>PDE12</t>
  </si>
  <si>
    <t>PDPN</t>
  </si>
  <si>
    <t>PDXP</t>
  </si>
  <si>
    <t>PFKFB4</t>
  </si>
  <si>
    <t>PGAM5</t>
  </si>
  <si>
    <t>PGR</t>
  </si>
  <si>
    <t>PHKA1</t>
  </si>
  <si>
    <t>PIGU</t>
  </si>
  <si>
    <t>PIP4K2C</t>
  </si>
  <si>
    <t>PKIB</t>
  </si>
  <si>
    <t>PLA2G15</t>
  </si>
  <si>
    <t>PLA2G4C</t>
  </si>
  <si>
    <t>PLAU</t>
  </si>
  <si>
    <t>PLAUR</t>
  </si>
  <si>
    <t>PLEC</t>
  </si>
  <si>
    <t>PLOD1</t>
  </si>
  <si>
    <t>PLOD2</t>
  </si>
  <si>
    <t>POLDIP2</t>
  </si>
  <si>
    <t>POLR3K</t>
  </si>
  <si>
    <t>PPAPDC1A</t>
  </si>
  <si>
    <t>PPEF1</t>
  </si>
  <si>
    <t>PPM1E</t>
  </si>
  <si>
    <t>PPM1G</t>
  </si>
  <si>
    <t>PPM1H</t>
  </si>
  <si>
    <t>PPP1R10</t>
  </si>
  <si>
    <t>PPP2R2C</t>
  </si>
  <si>
    <t>PRAF2</t>
  </si>
  <si>
    <t>PREX1</t>
  </si>
  <si>
    <t>PRKCD</t>
  </si>
  <si>
    <t>PRPF8</t>
  </si>
  <si>
    <t>PRSS23</t>
  </si>
  <si>
    <t>PSMD11</t>
  </si>
  <si>
    <t>PSMD2</t>
  </si>
  <si>
    <t>PSMD3</t>
  </si>
  <si>
    <t>PSMD8</t>
  </si>
  <si>
    <t>PSME3</t>
  </si>
  <si>
    <t>PTK6</t>
  </si>
  <si>
    <t>PTPN1</t>
  </si>
  <si>
    <t>PTPRD</t>
  </si>
  <si>
    <t>PTRH2</t>
  </si>
  <si>
    <t>PUS7</t>
  </si>
  <si>
    <t>PVR</t>
  </si>
  <si>
    <t>PVT1</t>
  </si>
  <si>
    <t>PXDN</t>
  </si>
  <si>
    <t>QTRTD1</t>
  </si>
  <si>
    <t>RAB30</t>
  </si>
  <si>
    <t>RAB31</t>
  </si>
  <si>
    <t>RAI14</t>
  </si>
  <si>
    <t>RAMP1</t>
  </si>
  <si>
    <t>RBBP6</t>
  </si>
  <si>
    <t>RBBP8</t>
  </si>
  <si>
    <t>RCC1</t>
  </si>
  <si>
    <t>REPS2</t>
  </si>
  <si>
    <t>RFWD3</t>
  </si>
  <si>
    <t>RIMS4</t>
  </si>
  <si>
    <t>RNF213</t>
  </si>
  <si>
    <t>RNF40</t>
  </si>
  <si>
    <t>RNFT2</t>
  </si>
  <si>
    <t>RNPEP</t>
  </si>
  <si>
    <t>RRN3</t>
  </si>
  <si>
    <t>RRS1</t>
  </si>
  <si>
    <t>RTN4RL1</t>
  </si>
  <si>
    <t>RUNDC3A</t>
  </si>
  <si>
    <t>RUVBL1</t>
  </si>
  <si>
    <t>SAE1</t>
  </si>
  <si>
    <t>SALL4</t>
  </si>
  <si>
    <t>SAMD14</t>
  </si>
  <si>
    <t>SAYSD1</t>
  </si>
  <si>
    <t>SBK1</t>
  </si>
  <si>
    <t>SCAMP5</t>
  </si>
  <si>
    <t>SDC1</t>
  </si>
  <si>
    <t>SDC2</t>
  </si>
  <si>
    <t>SEC11C</t>
  </si>
  <si>
    <t>SEC61A1</t>
  </si>
  <si>
    <t>SEH1L</t>
  </si>
  <si>
    <t>SEMA3A</t>
  </si>
  <si>
    <t>SEPHS2</t>
  </si>
  <si>
    <t>SERINC2</t>
  </si>
  <si>
    <t>SERPINA1</t>
  </si>
  <si>
    <t>SERPINA11</t>
  </si>
  <si>
    <t>SGIP1</t>
  </si>
  <si>
    <t>SHROOM2</t>
  </si>
  <si>
    <t>SLC16A6</t>
  </si>
  <si>
    <t>SLC20A1</t>
  </si>
  <si>
    <t>SLC22A18AS</t>
  </si>
  <si>
    <t>SLC25A19</t>
  </si>
  <si>
    <t>SLC2A6</t>
  </si>
  <si>
    <t>SLC37A4</t>
  </si>
  <si>
    <t>SLC38A7</t>
  </si>
  <si>
    <t>SLC39A6</t>
  </si>
  <si>
    <t>SLC6A10P</t>
  </si>
  <si>
    <t>SLC6A8</t>
  </si>
  <si>
    <t>SLC7A2</t>
  </si>
  <si>
    <t>SLC7A5</t>
  </si>
  <si>
    <t>SLC9A3R1</t>
  </si>
  <si>
    <t>SLX4</t>
  </si>
  <si>
    <t>SMARCD1</t>
  </si>
  <si>
    <t>SMARCD2</t>
  </si>
  <si>
    <t>SMPD3</t>
  </si>
  <si>
    <t>SNAP25</t>
  </si>
  <si>
    <t>SNRNP25</t>
  </si>
  <si>
    <t>SNTB1</t>
  </si>
  <si>
    <t>SNX11</t>
  </si>
  <si>
    <t>SOD1</t>
  </si>
  <si>
    <t>SORD</t>
  </si>
  <si>
    <t>SPA17</t>
  </si>
  <si>
    <t>SPAG1</t>
  </si>
  <si>
    <t>SPAG4</t>
  </si>
  <si>
    <t>SPATA18</t>
  </si>
  <si>
    <t>SPP1</t>
  </si>
  <si>
    <t>SPRYD3</t>
  </si>
  <si>
    <t>SPRYD4</t>
  </si>
  <si>
    <t>SRCAP</t>
  </si>
  <si>
    <t>SRPK1</t>
  </si>
  <si>
    <t>SRR</t>
  </si>
  <si>
    <t>SRXN1</t>
  </si>
  <si>
    <t>SS18L1</t>
  </si>
  <si>
    <t>STAU2</t>
  </si>
  <si>
    <t>STIP1</t>
  </si>
  <si>
    <t>STX3</t>
  </si>
  <si>
    <t>SULF1</t>
  </si>
  <si>
    <t>SULF2</t>
  </si>
  <si>
    <t>SYN1</t>
  </si>
  <si>
    <t>SYP</t>
  </si>
  <si>
    <t>SYT13</t>
  </si>
  <si>
    <t>TACO1</t>
  </si>
  <si>
    <t>TBC1D24</t>
  </si>
  <si>
    <t>TCEB1</t>
  </si>
  <si>
    <t>TCTA</t>
  </si>
  <si>
    <t>TFAP2A</t>
  </si>
  <si>
    <t>TGFBI</t>
  </si>
  <si>
    <t>THBS1</t>
  </si>
  <si>
    <t>THY1</t>
  </si>
  <si>
    <t>TIMELESS</t>
  </si>
  <si>
    <t>TIMP3</t>
  </si>
  <si>
    <t>TLCD1</t>
  </si>
  <si>
    <t>TM6SF2</t>
  </si>
  <si>
    <t>TMEM158</t>
  </si>
  <si>
    <t>TMEM181</t>
  </si>
  <si>
    <t>TMEM199</t>
  </si>
  <si>
    <t>TMEM208</t>
  </si>
  <si>
    <t>TMEM63B</t>
  </si>
  <si>
    <t>TMEM8A</t>
  </si>
  <si>
    <t>TMPRSS6</t>
  </si>
  <si>
    <t>TNFAIP1</t>
  </si>
  <si>
    <t>TNFSF4</t>
  </si>
  <si>
    <t>TOMM34</t>
  </si>
  <si>
    <t>TPD52</t>
  </si>
  <si>
    <t>TPD52L2</t>
  </si>
  <si>
    <t>TPI1P2</t>
  </si>
  <si>
    <t>TPPP3</t>
  </si>
  <si>
    <t>TPRG1</t>
  </si>
  <si>
    <t>TRAF7</t>
  </si>
  <si>
    <t>TRPS1</t>
  </si>
  <si>
    <t>TSFM</t>
  </si>
  <si>
    <t>TTC26</t>
  </si>
  <si>
    <t>TTPAL</t>
  </si>
  <si>
    <t>TUBA1A</t>
  </si>
  <si>
    <t>TUBB3</t>
  </si>
  <si>
    <t>TUBG1</t>
  </si>
  <si>
    <t>UBE2F</t>
  </si>
  <si>
    <t>UBE2I</t>
  </si>
  <si>
    <t>UBE3C</t>
  </si>
  <si>
    <t>UBFD1</t>
  </si>
  <si>
    <t>UBN1</t>
  </si>
  <si>
    <t>UGDH</t>
  </si>
  <si>
    <t>UNC5B</t>
  </si>
  <si>
    <t>UQCRB</t>
  </si>
  <si>
    <t>USP13</t>
  </si>
  <si>
    <t>USP5</t>
  </si>
  <si>
    <t>USP7</t>
  </si>
  <si>
    <t>UTP23</t>
  </si>
  <si>
    <t>VAC14</t>
  </si>
  <si>
    <t>VAV2</t>
  </si>
  <si>
    <t>VMA21</t>
  </si>
  <si>
    <t>VPS37A</t>
  </si>
  <si>
    <t>WFDC3</t>
  </si>
  <si>
    <t>WNT2</t>
  </si>
  <si>
    <t>WNT3</t>
  </si>
  <si>
    <t>WWP1</t>
  </si>
  <si>
    <t>XPO6</t>
  </si>
  <si>
    <t>XXYLT1</t>
  </si>
  <si>
    <t>YARS</t>
  </si>
  <si>
    <t>YWHAZ</t>
  </si>
  <si>
    <t>ZBED1</t>
  </si>
  <si>
    <t>ZC2HC1C</t>
  </si>
  <si>
    <t>ZDHHC9</t>
  </si>
  <si>
    <t>ZFHX3</t>
  </si>
  <si>
    <t>ZKSCAN2</t>
  </si>
  <si>
    <t>ZNF213</t>
  </si>
  <si>
    <t>ZNF217</t>
  </si>
  <si>
    <t>ZNF365</t>
  </si>
  <si>
    <t>ZNF629</t>
  </si>
  <si>
    <t>ZNF689</t>
  </si>
  <si>
    <t>ZNF764</t>
  </si>
  <si>
    <t>ZSCAN5A</t>
  </si>
  <si>
    <t>Epithelial Mesenchymal Transition</t>
  </si>
  <si>
    <t>46/200</t>
  </si>
  <si>
    <t>LRRC15;OXTR;ECM1;LAMA2;PCOLCE2;ELN;COL11A1;NTM;COL12A1;PLOD2;LAMC2;THY1;PLOD1;ENO2;PVR;NID2;THBS1;FBLN5;GJA1;CDH2;ABI3BP;SPP1;TIMP3;SGCG;JUN;MMP1;APLP1;MMP3;FN1;PLAUR;GEM;MFAP5;SFRP1;SLC6A8;BMP1;COL5A1;COL4A1;ID2;COL5A3;SDC1;TGFBI;ITGA5;FMOD;CRLF1;SNTB1;MATN2</t>
  </si>
  <si>
    <t>KRAS Signaling Up</t>
  </si>
  <si>
    <t>41/200</t>
  </si>
  <si>
    <t>PPP1R15A;SNAP25;ABCB1;GYPC;CXCR4;CROT;PTGS2;HSD11B1;TMEM100;RELN;PLAU;TSPAN7;SPP1;CD37;CMKLR1;MAP4K1;IL33;MAP3K1;IL10RA;CIDEA;PLAUR;G0S2;KLF4;GNG11;MMP9;DUSP6;MMP10;MMP11;ANO1;RBP4;TMEM158;MYCN;SLPI;ID2;ALDH1A2;MALL;PECAM1;SPARCL1;SPRY2;ANGPTL4;ENG</t>
  </si>
  <si>
    <t>Coagulation</t>
  </si>
  <si>
    <t>32/138</t>
  </si>
  <si>
    <t>CFD;SERPINA1;TMPRSS6;PROS1;PRSS23;THBS1;DUSP14;C3;PLAU;CAPN5;TIMP3;RAC1;A2M;LEFTY2;ANXA1;GSN;VWF;F10;MMP1;MMP3;FN1;MMP9;MMP10;DUSP6;MMP11;TF;BMP1;PECAM1;ANG;ISCU;RAPGEF3;F2RL2</t>
  </si>
  <si>
    <t>Adipogenesis</t>
  </si>
  <si>
    <t>39/200</t>
  </si>
  <si>
    <t>HSPB8;LPL;COX6A1;LTC4S;ADIPOR2;GPHN;C3;LIPE;AIFM1;CPT2;ALDH2;UCP2;ENPP2;CYC1;CDKN2C;GPX3;APLP2;ADIPOQ;CIDEA;CHCHD10;ELOVL6;LIFR;SORBS1;COQ9;SOD1;MRAP;ACLY;ARL4A;FABP4;GPAM;COL4A1;NDUFAB1;SPARCL1;PEMT;PPARG;ANGPTL4;DHCR7;ALDOA;TKT</t>
  </si>
  <si>
    <t>TNF-alpha Signaling via NF-kB</t>
  </si>
  <si>
    <t>36/200</t>
  </si>
  <si>
    <t>PTGER4;PPP1R15A;BTG2;CEBPD;PTGS2;CXCL2;SLC2A6;ETS2;ZFP36;PLAU;CCL5;SLC16A6;PDE4B;JUNB;LDLR;IER2;EGR1;JUN;EGR2;TSC22D1;DUSP1;PLAUR;G0S2;FOS;CFLAR;KLF4;GEM;KLF2;KLF6;NR4A3;ID2;GPR183;KLF9;FOSB;CD69;SQSTM1</t>
  </si>
  <si>
    <t>mTORC1 Signaling</t>
  </si>
  <si>
    <t>PPP1R15A;BTG2;CCNF;FGL2;CXCR4;ATP2A2;PLOD2;ENO1;ADIPOR2;UNG;HSP90B1;FADS2;SLC9A3R1;STIP1;LDHA;PHGDH;SLC37A4;LDLR;FADS1;HSPA9;G6PD;SORD;ELOVL6;TUBG1;MLLT11;SLC7A5;ACLY;P4HA1;SCD;PSME3;HMBS;HPRT1;DHCR7;ALDOA;BCAT1;SQSTM1</t>
  </si>
  <si>
    <t>Allograft Rejection</t>
  </si>
  <si>
    <t>35/200</t>
  </si>
  <si>
    <t>ITK;PRF1;CD1D;THY1;CD3E;CD3D;EGFR;CD79A;IL18RAP;CXCR3;CCL5;CCL19;HLA-DOA;HLA-DOB;CCR2;MAP4K1;TPD52;PRKCB;TRAT1;GZMA;GALNT1;F2R;IL16;INHBB;RPS3A;MMP9;HLA-E;NME1;CD2;ZAP70;CD40LG;CD8A;CD247;BCAT1;EIF4G3</t>
  </si>
  <si>
    <t>Bile Acid Metabolism</t>
  </si>
  <si>
    <t>24/112</t>
  </si>
  <si>
    <t>BCAR3;ABCA6;ABCA3;AQP9;DIO1;ABCA4;ABCA9;BBOX1;ABCA8;CROT;HSD17B6;BMP6;NR3C2;SOD1;CYP27A1;FADS2;LIPE;CH25H;RXRA;NPC1;ALDH1A1;LONP2;SLC27A2;FADS1</t>
  </si>
  <si>
    <t>Estrogen Response Late</t>
  </si>
  <si>
    <t>34/200</t>
  </si>
  <si>
    <t>FOXC1;SERPINA1;TMPRSS3;HSPB8;LAMC2;ASCL1;PRSS23;CELSR2;SLC9A3R1;ZFP36;FAM102A;CDH1;RBBP8;FLNB;GINS2;ABCA3;CAV1;DYNLT3;SORD;FOS;COX6C;KLF4;KLK10;SLC7A5;UGDH;GALE;RAB31;ID2;NMU;PGR;HPRT1;DHCR7;FKBP4;SLC27A2</t>
  </si>
  <si>
    <t>Xenobiotic Metabolism</t>
  </si>
  <si>
    <t>31/200</t>
  </si>
  <si>
    <t>CYFIP2;PROS1;AQP9;ATP2A2;CROT;ETS2;CNDP2;HSD11B1;TDO2;ALDH2;ATOH8;PDK4;AOX1;ACP2;PTGDS;GSTM4;F10;GSS;GAD1;IGF1;PGD;ESR1;CYP27A1;UGDH;RBP4;NPC1;ID2;PEMT;HPRT1;BCAT1;CDO1</t>
  </si>
  <si>
    <t>Glycolysis</t>
  </si>
  <si>
    <t>CITED2;SDC2;CXCR4;PLOD2;ENO1;PLOD1;ENO2;NOL3;EGFR;CACNA1H;LDHA;CAPN5;GPC3;SLC37A4;SLC16A3;G6PD;GOT2;SPAG4;SOD1;GALE;P4HA1;COL5A1;SDC1;CHST1;ANG;ANGPTL4;TGFBI;ALDOA;FKBP4;MET;POLR3K</t>
  </si>
  <si>
    <t>Hypoxia</t>
  </si>
  <si>
    <t>30/200</t>
  </si>
  <si>
    <t>CDKN1C;PPP1R15A;CITED2;SDC2;CXCR4;ENO1;ENO2;EGFR;LDHA;ZFP36;CSRP2;GPC3;PCK1;SLC37A4;TPD52;JUN;DTNA;MAP3K1;DUSP1;TGFB3;CAV1;PLAUR;FOS;KLF6;P4HA1;COL5A1;PKP1;ANGPTL4;TGFBI;ALDOA</t>
  </si>
  <si>
    <t>Estrogen Response Early</t>
  </si>
  <si>
    <t>LAD1;FOXC1;TMPRSS3;HSPB8;ABAT;PRSS23;CELSR2;SLC7A2;CALB2;SLC9A3R1;GJA1;FAM102A;SLC39A6;RBBP8;FLNB;BCL11B;ABCA3;DYNLT3;INHBB;FOS;KLF4;KLK10;MED13L;SLC7A5;RAB31;FASN;PGR;DHCR7;FKBP4;SLC27A2</t>
  </si>
  <si>
    <t>Inflammatory Response</t>
  </si>
  <si>
    <t>PTGER4;BTG2;AQP9;EBI3;ATP2A2;PVR;CX3CL1;SLC7A2;IL18RAP;CCL5;PDPN;GPC3;PDE4B;LDLR;CD55;CMKLR1;SLAMF1;SEMA4D;IL10RA;PCDH7;PLAUR;BST2;KLF6;GPR183;CD48;CD69;ITGA5;MET;IL18R1;LY6E</t>
  </si>
  <si>
    <t>TGF-beta Signaling</t>
  </si>
  <si>
    <t>13/54</t>
  </si>
  <si>
    <t>CDKN1C;BCAR3;PPP1R15A;SLC20A1;THBS1;RAB31;CDH1;ID2;ID1;ID3;JUNB;LEFTY2;ENG</t>
  </si>
  <si>
    <t>IL-2/STAT5 Signaling</t>
  </si>
  <si>
    <t>29/199</t>
  </si>
  <si>
    <t>CDKN1C;ECM1;ABCB1;FGL2;CST7;CD79B;SOCS2;SHE;PLAGL1;PENK;NFKBIZ;SPP1;LRRC8C;EOMES;IL10RA;PRAF2;APLP1;FLT3LG;IGF2R;ADAM19;SELP;ARL4A;KLF6;P4HA1;PTRH2;CD48;IL18R1;F2RL2;PLEC</t>
  </si>
  <si>
    <t>Myogenesis</t>
  </si>
  <si>
    <t>29/200</t>
  </si>
  <si>
    <t>CFD;CHRNA1;CAMK2B;MYOM1;LAMA2;HSPB8;FHL1;HSPB2;LSP1;COX7A1;CACNA1H;CKMT2;MYH11;SGCG;DTNA;GSN;PTGIS;ATP6AP1;GPX3;IGF1;SORBS1;SOD3;ACTA1;SLC6A8;BIN1;SCD;FXYD1;CASQ2;CRYAB</t>
  </si>
  <si>
    <t>Apical Junction</t>
  </si>
  <si>
    <t>27/200</t>
  </si>
  <si>
    <t>COL17A1;SRC;ICAM2;WNK4;NRXN2;LAMC2;THY1;CX3CL1;GNAI1;EGFR;CALB2;CDH1;CD34;VWF;SHROOM2;TUBG1;MMP9;VAV2;CLDN11;CLDN5;ACTA1;BMP1;CLDN15;PPP2R2C;PECAM1;TGFBI;ITGA9</t>
  </si>
  <si>
    <t>p53 Pathway</t>
  </si>
  <si>
    <t>CYFIP2;PPP1R15A;CEBPA;BTG2;PVT1;ABAT;ZFP36L1;SEC61A1;HINT1;RXRA;SESN1;KIF13B;ZNF365;JUN;TSC22D1;VDR;ZBTB16;F2R;WWP1;INHBB;FOS;KLF4;TCN2;TXNIP;SDC1;ISCU;CDK5R1</t>
  </si>
  <si>
    <t>UV Response Dn</t>
  </si>
  <si>
    <t>21/144</t>
  </si>
  <si>
    <t>PTGFR;ABCC1;RBPMS;CITED2;DUSP1;SDC2;CAV1;CELF2;COL11A1;FBLN5;VAV2;TGFBR2;GJA1;RXRA;NFIB;ID1;KIT;PPARG;MET;LDLR;MAP2K5</t>
  </si>
  <si>
    <t>Apoptosis</t>
  </si>
  <si>
    <t>21/161</t>
  </si>
  <si>
    <t>BCAP31;JUN;BTG2;ANXA1;GSN;GPX3;SLC20A1;CAV1;F2R;PRF1;CFLAR;ENO2;IGF2R;SOD1;DNAJC3;CD2;TXNIP;TIMP3;IGFBP6;CD69;SQSTM1</t>
  </si>
  <si>
    <t>Fatty Acid Metabolism</t>
  </si>
  <si>
    <t>20/158</t>
  </si>
  <si>
    <t>AOC3;CIDEA;AQP7;G0S2;CD1D;PDHB;ENO2;LTC4S;ADIPOR2;INMT;UGDH;LDHA;HSPH1;TDO2;CPT2;FASN;GPD1;CA4;ALDH1A1;ALDOA</t>
  </si>
  <si>
    <t>Apical Surface</t>
  </si>
  <si>
    <t>8/44</t>
  </si>
  <si>
    <t>RTN4RL1;SHROOM2;PLAUR;AKAP7;THY1;ADIPOR2;CX3CL1;SULF2</t>
  </si>
  <si>
    <t>Reactive Oxygen Species Pathway</t>
  </si>
  <si>
    <t>8/49</t>
  </si>
  <si>
    <t>PRDX2;G6PD;ABCC1;SRXN1;GPX3;LSP1;JUNB;SOD1</t>
  </si>
  <si>
    <t>UV Response Up</t>
  </si>
  <si>
    <t>18/158</t>
  </si>
  <si>
    <t>CDKN1C;BTG2;ABCB1;GPX3;PRKCD;FOS;ENO2;MAPK8IP2;CXCL2;PTPRD;STIP1;SLC6A8;FOSB;FKBP4;ALDOA;CDO1;JUNB;SQSTM1</t>
  </si>
  <si>
    <t>Cholesterol Homeostasis</t>
  </si>
  <si>
    <t>10/74</t>
  </si>
  <si>
    <t>FADS2;GLDC;SCD;FASN;PLAUR;LPL;PPARG;DHCR7;LDLR;GNAI1</t>
  </si>
  <si>
    <t>Oxidative Phosphorylation</t>
  </si>
  <si>
    <t>21/200</t>
  </si>
  <si>
    <t>HSPA9;ATP6V0B;UQCRB;ATP6AP1;GOT2;MRPS30;PDHB;COX6C;COX6A1;MRPL11;ACAT1;LDHA;AIFM1;NDUFAB1;PDK4;ATP6V1H;CYC1;NDUFV2;ATP6V0C;NDUFV1;ISCU</t>
  </si>
  <si>
    <t>Complement</t>
  </si>
  <si>
    <t>20/200</t>
  </si>
  <si>
    <t>CR2;SERPINA1;APOBEC3G;F10;TMPRSS6;SRC;GZMA;PRKCD;FN1;PLAUR;DUSP6;C3;GZMK;MMP13;CD40LG;SPOCK2;CCL5;ANG;CD55;CDK5R1</t>
  </si>
  <si>
    <t>Androgen Response</t>
  </si>
  <si>
    <t>11/100</t>
  </si>
  <si>
    <t>TPD52;UBE2I;TSC22D1;ADAMTS1;SCD;STK39;SORD;LIFR;FADS1;CDC14B;NKX3-1</t>
  </si>
  <si>
    <t>Myc Targets V1</t>
  </si>
  <si>
    <t>19/200</t>
  </si>
  <si>
    <t>NCBP2;RPS6;GOT2;GSPT1;SRPK1;NME1;PPM1G;PSMD8;EEF1B2;AIMP2;LDHA;C1QBP;PSMD3;NDUFAB1;RPS3;SRSF3;HPRT1;CYC1;SRSF7</t>
  </si>
  <si>
    <t>Interferon Gamma Response</t>
  </si>
  <si>
    <t>18/200</t>
  </si>
  <si>
    <t>LGALS3BP;PTPN1;IL10RA;GZMA;FGL2;ISG15;PTGS2;BST2;SELP;ARL4A;RNF213;CCL5;PDE4B;TXNIP;CD69;VAMP5;CMKLR1;LY6E</t>
  </si>
  <si>
    <t>heme Metabolism</t>
  </si>
  <si>
    <t>BTG2;ALDH1L1;GYPC;EIF2AK1;LMO2;C3;PRDX2;SLC6A8;HMBS;UCP2;ACP5;BTRC;CLIC2;CDR2;NFE2L1;RBM5;TNS1;ATP6V0A1</t>
  </si>
  <si>
    <t>Notch Signaling</t>
  </si>
  <si>
    <t>4/32</t>
  </si>
  <si>
    <t>TCF7L2;FZD7;DLL1;WNT2</t>
  </si>
  <si>
    <t>Hedgehog Signaling</t>
  </si>
  <si>
    <t>4/36</t>
  </si>
  <si>
    <t>DPYSL2;THY1;ETS2;CDK5R1</t>
  </si>
  <si>
    <t>IL-6/JAK/STAT3 Signaling</t>
  </si>
  <si>
    <t>8/87</t>
  </si>
  <si>
    <t>ACVRL1;PTPN1;JUN;EBI3;PLA2G2A;LEPR;A2M;IL18R1</t>
  </si>
  <si>
    <t>Unfolded Protein Response</t>
  </si>
  <si>
    <t>10/113</t>
  </si>
  <si>
    <t>EDC4;HSPA9;DNAJC3;SLC7A5;PARN;DDX10;HYOU1;YWHAZ;HSP90B1;EIF4G1</t>
  </si>
  <si>
    <t>Protein Secretion</t>
  </si>
  <si>
    <t>TPD52;ARFGEF2;CAV2;GNAS;ATP6V1H;EGFR;IGF2R;SOD1</t>
  </si>
  <si>
    <t>Pperoxisome</t>
  </si>
  <si>
    <t>8/104</t>
  </si>
  <si>
    <t>ABCB1;SLC25A19;DIO1;ALDH1A1;LONP2;SLC27A2;FADS1;SOD1</t>
  </si>
  <si>
    <t>PI3K/AKT/mTOR  Signaling</t>
  </si>
  <si>
    <t>8/105</t>
  </si>
  <si>
    <t>PRKCB;RPS6KA1;PRKAG1;CXCR4;RAC1;SQSTM1;EGFR;HSP90B1</t>
  </si>
  <si>
    <t>DNA Repair</t>
  </si>
  <si>
    <t>11/150</t>
  </si>
  <si>
    <t>BCAP31;SEC61A1;ARL6IP1;NCBP2;NPR2;CETN2;PDE4B;HPRT1;STX3;NME1;APRT</t>
  </si>
  <si>
    <t>Angiogenesis</t>
  </si>
  <si>
    <t>SPP1;LPL;VAV2</t>
  </si>
  <si>
    <t>Interferon Alpha Response</t>
  </si>
  <si>
    <t>7/97</t>
  </si>
  <si>
    <t>BST2;LGALS3BP;LPAR6;TXNIP;ISG15;NCOA7;LY6E</t>
  </si>
  <si>
    <t>KRAS Signaling Dn</t>
  </si>
  <si>
    <t>14/200</t>
  </si>
  <si>
    <t>PTGFR;TFAP2B;BTG2;ZBTB16;KRT5;SOX10;CELSR2;DLK2;ZC2HC1C;MFSD6;CD40LG;YPEL1;PKP1;PRODH</t>
  </si>
  <si>
    <t>Pancreas Beta Cells</t>
  </si>
  <si>
    <t>VDR;LMO2;SYT13</t>
  </si>
  <si>
    <t>Myc Targets V2</t>
  </si>
  <si>
    <t>3/58</t>
  </si>
  <si>
    <t>AIMP2;SORD;UNG</t>
  </si>
  <si>
    <t>Wnt-beta Catenin Signaling</t>
  </si>
  <si>
    <t>2/42</t>
  </si>
  <si>
    <t>DLL1;GNAI1</t>
  </si>
  <si>
    <t>Mitotic Spindle</t>
  </si>
  <si>
    <t>11/199</t>
  </si>
  <si>
    <t>PREX1;DYNC1H1;CLIP1;GSN;BIN1;CNTRL;SHROOM2;ARAP3;FLNB;SHROOM1;DYNLL2</t>
  </si>
  <si>
    <t>Spermatogenesis</t>
  </si>
  <si>
    <t>7/135</t>
  </si>
  <si>
    <t>TLE4;ZC2HC1C;SHE;ARL4A;GFI1;GAD1;GRM8</t>
  </si>
  <si>
    <t>E2F Targets</t>
  </si>
  <si>
    <t>10/200</t>
  </si>
  <si>
    <t>CDKN2C;ORC6;TIMELESS;HMGB3;TUBG1;LYAR;PAICS;GSPT1;NME1;UNG</t>
  </si>
  <si>
    <t>G2-M Checkpoint</t>
  </si>
  <si>
    <t>9/200</t>
  </si>
  <si>
    <t>SLC7A5;GINS2;CDKN2C;ORC6;ODF2;CCNF;HMGB3;MEIS2;GSPT1</t>
  </si>
  <si>
    <t>Gene list and expression data (n=1360) from Du et al (PMID 29739984; w/CPE refers to cellularity correction)</t>
  </si>
  <si>
    <t>pathway</t>
  </si>
  <si>
    <t>pval</t>
  </si>
  <si>
    <t>padj</t>
  </si>
  <si>
    <t>ES</t>
  </si>
  <si>
    <t>nMoreExtreme</t>
  </si>
  <si>
    <t>size</t>
  </si>
  <si>
    <t>leadingEdge</t>
  </si>
  <si>
    <t>HALLMARK_MTORC1_SIGNALING</t>
  </si>
  <si>
    <t>FADS2_SCD_FADS1_PLOD2_SLC7A5_DHCR7_P4HA1_SORD_ADIPOR2_ELOVL6_LDHA_BCAT1_G6PD_STIP1_SLC9A3R1_LDLR_ACLY_ALDOA_HPRT1_CCNF_HSP90B1_HSPA9_PSME3_ATP2A2_MLLT11_SQSTM1_TUBG1</t>
  </si>
  <si>
    <t>WP_OMEGA9_FA_SYNTHESIS</t>
  </si>
  <si>
    <t>FADS2_SCD_FADS1_ELOVL6_FASN</t>
  </si>
  <si>
    <t>HALLMARK_TNFA_SIGNALING_VIA_NFKB</t>
  </si>
  <si>
    <t>FOSB_CXCL2_G0S2_BTG2_JUNB_EGR1_KLF2_IER2_CEBPD_FOS_ZFP36_JUN_DUSP1_CD69_EGR2_KLF4_GEM_PTGER4_PTGS2</t>
  </si>
  <si>
    <t>HALLMARK_ESTROGEN_RESPONSE_LATE</t>
  </si>
  <si>
    <t>CDH1_HSPB8_SERPINA1_ASCL1_SLC27A2_GINS2_SLC7A5_DHCR7_RAB31_COX6C_SORD_ABCA3_PRSS23_LAMC2_UGDH_PGR_CELSR2_SLC9A3R1_DYNLT3_RBBP8_GALE</t>
  </si>
  <si>
    <t>HALLMARK_EPITHELIAL_MESENCHYMAL_TRANSITION</t>
  </si>
  <si>
    <t>CDH2_MMP1_COL11A1_GJA1_FN1_APLP1_PLOD2_TGFBI_COL12A1_MFAP5_SPP1_ENO2_ECM1_NID2_SLC6A8_LAMC2_TIMP3_SNTB1_THBS1_NTM_LRRC15</t>
  </si>
  <si>
    <t>WP_METABOLIC_REPROGRAMMING_IN_COLON_CANCER</t>
  </si>
  <si>
    <t>SLC16A3_FASN_LDHA_G6PD_GOT2_ACLY_TKT_PGD_PAICS</t>
  </si>
  <si>
    <t>WP_BLADDER_CANCER</t>
  </si>
  <si>
    <t>CDH1_MMP1_MMP9</t>
  </si>
  <si>
    <t>WP_FRAGILE_X_SYNDROME</t>
  </si>
  <si>
    <t>MMP9_KCND2_GAD1_CAMK2B_GPHN_CYFIP2</t>
  </si>
  <si>
    <t>WP_MIRNA_TARGETS_IN_ECM_AND_MEMBRANE_RECEPTORS</t>
  </si>
  <si>
    <t>FN1_ITGA11_SDC2_THBS1_COL4A1_COL5A3_COL5A1</t>
  </si>
  <si>
    <t>HALLMARK_GLYCOLYSIS</t>
  </si>
  <si>
    <t>PLOD2_CHST1_SPAG4_TGFBI_SDC2_ENO2_P4HA1_SLC16A3_LDHA_G6PD_GOT2_CACNA1H_GALE_ALDOA_SDC1_FKBP4_SOD1_COL5A1_POLR3K</t>
  </si>
  <si>
    <t>WP_CHOLESTEROL_METABOLISM_INCLUDES_BOTH_BLOCH_AND_KANDUTSCHRUSSELL_PATHWAYS</t>
  </si>
  <si>
    <t>FADS2_SCD_FADS1_DHCR7_FASN_MSMO1_SREBF1</t>
  </si>
  <si>
    <t>HALLMARK_ESTROGEN_RESPONSE_EARLY</t>
  </si>
  <si>
    <t>HSPB8_SLC7A2_GJA1_SLC27A2_SLC7A5_DHCR7_RAB31_ABCA3_PRSS23_PGR_FASN_CELSR2_SLC39A6_SLC9A3R1_MED13L_DYNLT3_RBBP8</t>
  </si>
  <si>
    <t>WP_OXIDATIVE_STRESS</t>
  </si>
  <si>
    <t>JUNB_MT1X_FOS_GPX3_SOD3</t>
  </si>
  <si>
    <t>HALLMARK_CHOLESTEROL_HOMEOSTASIS</t>
  </si>
  <si>
    <t>FADS2_SCD_GLDC_DHCR7_FASN_LDLR</t>
  </si>
  <si>
    <t>WP_MATRIX_METALLOPROTEINASES</t>
  </si>
  <si>
    <t>MMP1_MMP10_MMP13_MMP9_MMP11_TIMP3</t>
  </si>
  <si>
    <t>HALLMARK_UNFOLDED_PROTEIN_RESPONSE</t>
  </si>
  <si>
    <t>SLC7A5_YWHAZ_DNAJC3_HYOU1_HSP90B1_HSPA9_PARN_DDX10_EIF4G1</t>
  </si>
  <si>
    <t>WP_EICOSANOID_METABOLISM_VIA_CYCLO_OXYGENASES_COX</t>
  </si>
  <si>
    <t>PTGDS_PTGFR_PTGDR2_PTGIS_PTGS2</t>
  </si>
  <si>
    <t>WP_EICOSANOID_SYNTHESIS</t>
  </si>
  <si>
    <t>PLA2G2A_PTGDS_LTC4S_PTGIS_PTGS2</t>
  </si>
  <si>
    <t>WP_PARKINUBIQUITIN_PROTEASOMAL_SYSTEM_PATHWAY</t>
  </si>
  <si>
    <t>TUBB3_PSMD11_CASK_PSMD2_PSMD3_HSPA9_TUBA1A</t>
  </si>
  <si>
    <t>WP_DIFFERENTIATION_OF_WHITE_AND_BROWN_ADIPOCYTE</t>
  </si>
  <si>
    <t>CIDEA_SLC7A10_ADIPOQ_HSPB7_CEBPA_EBF3_PPARG_ZNF423</t>
  </si>
  <si>
    <t>HALLMARK_KRAS_SIGNALING_DN</t>
  </si>
  <si>
    <t>SOX10_DLK2_TFAP2B_BTG2_PRODH_PTGFR_ZBTB16_CD40LG_PKP1_KRT5</t>
  </si>
  <si>
    <t>WP_INTEGRATED_BREAST_CANCER_PATHWAY</t>
  </si>
  <si>
    <t>CDH1_MMP1_MYT1</t>
  </si>
  <si>
    <t>HALLMARK_G2M_CHECKPOINT</t>
  </si>
  <si>
    <t>GINS2_HMGB3_SLC7A5_ORC6_GSPT1_CCNF</t>
  </si>
  <si>
    <t>WP_PATHWAYS_REGULATING_HIPPO_SIGNALING</t>
  </si>
  <si>
    <t>CDH1_CDH2</t>
  </si>
  <si>
    <t>HALLMARK_PEROXISOME</t>
  </si>
  <si>
    <t>FADS1_DIO1_SLC27A2_LONP2</t>
  </si>
  <si>
    <t>WP_OVARIAN_INFERTILITY_GENES</t>
  </si>
  <si>
    <t>GDF9_EGR1</t>
  </si>
  <si>
    <t>WP_PROSTAGLANDIN_SYNTHESIS_AND_REGULATION</t>
  </si>
  <si>
    <t>PTGDS_PTGFR_ANXA3_PTGIS_PTGER4_PTGS2_HSD11B1_PPARG</t>
  </si>
  <si>
    <t>WP_HIPPOMERLIN_SIGNALING_DYSREGULATION</t>
  </si>
  <si>
    <t>CDH1_CDH2_ITGA11</t>
  </si>
  <si>
    <t>WP_GPCRS_CLASS_A_RHODOPSINLIKE</t>
  </si>
  <si>
    <t>OXTR_PTGFR_PTGDR2_PTGER4_HTR2B_ADRB2_CXCR5_P2RY13_F2RL2_CXCR3_CX3CR1_CXCR4_CCR2_LPAR6_GPR34_EDNRB_CMKLR1</t>
  </si>
  <si>
    <t>WP_ADIPOGENESIS</t>
  </si>
  <si>
    <t>KLF15_PCK1_PLIN1_LIPE_CFD_CEBPD_GDF10_EGR2_ADIPOQ_IGF1_NR2F1_PTGIS_LPL_CEBPA_FRZB_PPARG</t>
  </si>
  <si>
    <t>WP_PHOTODYNAMIC_THERAPYINDUCED_AP1_SURVIVAL_SIGNALING</t>
  </si>
  <si>
    <t>JUNB_FOS_JUN</t>
  </si>
  <si>
    <t>HALLMARK_COAGULATION</t>
  </si>
  <si>
    <t>MMP1_MMP10_MMP9_SERPINA1_FN1_PLAU_PRSS23_MMP11_TIMP3_THBS1_TMPRSS6</t>
  </si>
  <si>
    <t>WP_ENDOCHONDRAL_OSSIFICATION</t>
  </si>
  <si>
    <t>MMP13_MMP9_PLAU_COL10A1_SPP1_TIMP3</t>
  </si>
  <si>
    <t>WP_ENDOCHONDRAL_OSSIFICATION_WITH_SKELETAL_DYSPLASIAS</t>
  </si>
  <si>
    <t>WP_EPITHELIAL_TO_MESENCHYMAL_TRANSITION_IN_COLORECTAL_CANCER</t>
  </si>
  <si>
    <t>CDH1_CDH2_MMP9_FN1_FZD6</t>
  </si>
  <si>
    <t>WP_ARRHYTHMOGENIC_RIGHT_VENTRICULAR_CARDIOMYOPATHY</t>
  </si>
  <si>
    <t>CDH2_GJA1_ITGA11</t>
  </si>
  <si>
    <t>WP_TCELL_ANTIGEN_RECEPTOR_TCR_PATHWAY_DURING_STAPHYLOCOCCUS_AUREUS_INFECTION</t>
  </si>
  <si>
    <t>ZAP70_FOS_JUN_LAT_CD40LG_CD3D_ITK_CD8A</t>
  </si>
  <si>
    <t>HALLMARK_ANDROGEN_RESPONSE</t>
  </si>
  <si>
    <t>SCD_FADS1_TPD52_SORD</t>
  </si>
  <si>
    <t>WP_HOSTPATHOGEN_INTERACTION_OF_HUMAN_CORONA_VIRUSES_MAPK_SIGNALING</t>
  </si>
  <si>
    <t>WP_SPINAL_CORD_INJURY</t>
  </si>
  <si>
    <t>PLA2G2A_CXCL2_BTG2_EGR1_FOS_ZFP36_RGMA_AQP1_SELP_PTGS2</t>
  </si>
  <si>
    <t>HALLMARK_E2F_TARGETS</t>
  </si>
  <si>
    <t>HMGB3_ORC6_GSPT1_NME1_PAICS_TUBG1_TIMELESS_UNG_LYAR_CDKN2C</t>
  </si>
  <si>
    <t>WP_FOLATE_METABOLISM</t>
  </si>
  <si>
    <t>FOLR1_SAA1_GPX3_SOD3</t>
  </si>
  <si>
    <t>WP_HAIR_FOLLICLE_DEVELOPMENT_CYTODIFFERENTIATION_PART_3_OF_3</t>
  </si>
  <si>
    <t>FOSB_SFRP1_FOS_JUN_EGR2_IGF1_PROM1_BCL11B_EGFR_RUNX3_GLI2</t>
  </si>
  <si>
    <t>WP_ALLOGRAFT_REJECTION</t>
  </si>
  <si>
    <t>CCL21_C7_CCL19_BHMT2_CD40LG_C6_ABCB1_CXCR5_PRF1_GNLY_HLADOA_C3_HLADOB</t>
  </si>
  <si>
    <t>WP_NEURAL_CREST_DIFFERENTIATION</t>
  </si>
  <si>
    <t>CDH1_CDH2_ASCL1</t>
  </si>
  <si>
    <t>WP_TYPE_I_COLLAGEN_SYNTHESIS_IN_THE_CONTEXT_OF_OSTEOGENESIS_IMPERFECTA</t>
  </si>
  <si>
    <t>PLOD2_P4HA1_P4HB_BMP1_PLOD1</t>
  </si>
  <si>
    <t>WP_ESTROGEN_RECEPTOR_PATHWAY</t>
  </si>
  <si>
    <t>PCK1_PDK4_JUN</t>
  </si>
  <si>
    <t>WP_WHITE_FAT_CELL_DIFFERENTIATION</t>
  </si>
  <si>
    <t>KLF15_KLF2_CEBPD_EGR2_KLF4_CEBPA_PPARG_ZNF423</t>
  </si>
  <si>
    <t>WP_CORTICOTROPINRELEASING_HORMONE_SIGNALING_PATHWAY</t>
  </si>
  <si>
    <t>KRT14_FOSB_RAPGEF3_JUNB_FOS</t>
  </si>
  <si>
    <t>WP_TRANSCRIPTIONAL_CASCADE_REGULATING_ADIPOGENESIS</t>
  </si>
  <si>
    <t>KLF15_KLF2_CEBPD_EGR2_CEBPA_PPARG</t>
  </si>
  <si>
    <t>WP_DEVELOPMENT_AND_HETEROGENEITY_OF_THE_ILC_FAMILY</t>
  </si>
  <si>
    <t>IL33_ZBTB16_EOMES_ID2_BCL11B_GFI1</t>
  </si>
  <si>
    <t>HALLMARK_BILE_ACID_METABOLISM</t>
  </si>
  <si>
    <t>FADS2_FADS1_DIO1_SLC27A2_LONP2_AQP9_ABCA3</t>
  </si>
  <si>
    <t>HALLMARK_FATTY_ACID_METABOLISM</t>
  </si>
  <si>
    <t>CIDEA_AQP7_G0S2_CA4_LTC4S_INMT_GPD1_ALDH1A1_AOC3_CD1D</t>
  </si>
  <si>
    <t>WP_PRIMARY_FOCAL_SEGMENTAL_GLOMERULOSCLEROSIS_FSGS</t>
  </si>
  <si>
    <t>CDH2_CAMK2B</t>
  </si>
  <si>
    <t>WP_WNT_SIGNALING_PATHWAY_AND_PLURIPOTENCY</t>
  </si>
  <si>
    <t>PPP2R2C_PLAU_FZD6_WNT2_LDLR_FZD3_WNT3</t>
  </si>
  <si>
    <t>WP_TCELL_ANTIGEN_RECEPTOR_TCR_SIGNALING_PATHWAY</t>
  </si>
  <si>
    <t>ZAP70_FOS_JUN_LAT_CD247_MAP4K1_CD3D_ITK_CD8A_CD3E</t>
  </si>
  <si>
    <t>WP_PPAR_SIGNALING_PATHWAY</t>
  </si>
  <si>
    <t>MMP1_FADS2_SCD_SLC27A2</t>
  </si>
  <si>
    <t>WP_CHEMOKINE_SIGNALING_PATHWAY</t>
  </si>
  <si>
    <t>CCL21_ADCY4_RASGRP2_CCL19_ADCY5_CX3CL1_GNG7_CXCR5_GNG11_ITK_CXCR3_CCL5_CX3CR1_PRKCB_CXCR4_CCR2</t>
  </si>
  <si>
    <t>WP_PROTEASOME_DEGRADATION</t>
  </si>
  <si>
    <t>PSMD11_PSMD2_PSMD3_PSME3</t>
  </si>
  <si>
    <t>HALLMARK_DNA_REPAIR</t>
  </si>
  <si>
    <t>ARL6IP1_STX3_HPRT1_NME1_BCAP31_SEC61A1_CETN2_NCBP2_APRT</t>
  </si>
  <si>
    <t>WP_VITAMIN_A_AND_CAROTENOID_METABOLISM</t>
  </si>
  <si>
    <t>RBP4_ALDH1A1_ADH1A_LPL_ALDH1A2_RXRA_RBP7</t>
  </si>
  <si>
    <t>WP_TRIACYLGLYCERIDE_SYNTHESIS</t>
  </si>
  <si>
    <t>LIPE_GPD1_PNPLA2_LPL</t>
  </si>
  <si>
    <t>HALLMARK_MYC_TARGETS_V1</t>
  </si>
  <si>
    <t>LDHA_GOT2_GSPT1_HPRT1_NME1_PSMD3_SRPK1_CYC1_NCBP2_AIMP2_PPM1G_C1QBP_PSMD8_NDUFAB1_SRSF7_SRSF3</t>
  </si>
  <si>
    <t>HALLMARK_OXIDATIVE_PHOSPHORYLATION</t>
  </si>
  <si>
    <t>COX6C_MRPS30_LDHA_GOT2_ATP6AP1_ACAT1_ATP6V1H_AIFM1_HSPA9_NDUFV2_ATP6V0B_CYC1_COX6A1_UQCRB_ATP6V0C</t>
  </si>
  <si>
    <t>HALLMARK_APICAL_JUNCTION</t>
  </si>
  <si>
    <t>CDH1_MMP9_PPP2R2C_ACTA1_TGFBI</t>
  </si>
  <si>
    <t>WP_IL18_SIGNALING_PATHWAY</t>
  </si>
  <si>
    <t>MMP1_HSPB8_MMP13_MMP9_FN1_ACTA1_SPP1_LONP2_TIMP3_SNTB1</t>
  </si>
  <si>
    <t>WP_CILIARY_LANDSCAPE</t>
  </si>
  <si>
    <t>COX6C_DYNLL2_DYNLT3_TTC26_CLUAP1_DYNC1H1_IFT46_TFAP2A_CDR2_RAC1_NEK8_PSMD8</t>
  </si>
  <si>
    <t>WP_RAS_SIGNALING</t>
  </si>
  <si>
    <t>PLA2G2A_ZAP70_RASGRP2_LAT_KIT_GNG7_GNG11_EGFR_MET_PRKCB_ETS2_RASSF5</t>
  </si>
  <si>
    <t>WP_HEMATOPOIETIC_STEM_CELL_DIFFERENTIATION</t>
  </si>
  <si>
    <t>FOSB_FOS_LYL1_LMO2_CXCR4_TRAF3IP3_CD34</t>
  </si>
  <si>
    <t>WP_SPLICING_FACTOR_NOVA_REGULATED_SYNAPTIC_PROTEINS</t>
  </si>
  <si>
    <t>CDH2_KCNJ6_GPHN_APLP2</t>
  </si>
  <si>
    <t>WP_TRANSLATION_FACTORS</t>
  </si>
  <si>
    <t>EEF1A2_EIF3H_EIF2AK1_EIF3C_EIF4G3_EIF4G1</t>
  </si>
  <si>
    <t>WP_WNT_SIGNALING_IN_KIDNEY_DISEASE</t>
  </si>
  <si>
    <t>FZD6_WNT2_FZD3_WNT3</t>
  </si>
  <si>
    <t>WP_ASSOCIATION_BETWEEN_PHYSICOCHEMICAL_FEATURES_AND_TOXICITY_ASSOCIATED_PATHWAYS</t>
  </si>
  <si>
    <t>FN1_ACTA1_FZD6_FZD3_SRC_SOD1</t>
  </si>
  <si>
    <t>WP_IL5_SIGNALING_PATHWAY</t>
  </si>
  <si>
    <t>FOS_JUN_RPS6</t>
  </si>
  <si>
    <t>WP_CANCER_IMMUNOTHERAPY_BY_PD1_BLOCKADE</t>
  </si>
  <si>
    <t>ZAP70_JUN_CD3D_CD8A_CD3E</t>
  </si>
  <si>
    <t>WP_MAMMARY_GLAND_DEVELOPMENT_PATHWAY_PREGNANCY_AND_LACTATION_STAGE_3_OF_4</t>
  </si>
  <si>
    <t>GJB2_PTPN1_PGR_ESR1</t>
  </si>
  <si>
    <t>WP_IL3_SIGNALING_PATHWAY</t>
  </si>
  <si>
    <t>FOS_JUN_CD69_INPP5D</t>
  </si>
  <si>
    <t>WP_PATHWAYS_IN_CLEAR_CELL_RENAL_CELL_CARCINOMA</t>
  </si>
  <si>
    <t>PLOD2_ENO2_FASN_LDHA_ACLY_ALDOA</t>
  </si>
  <si>
    <t>HALLMARK_PROTEIN_SECRETION</t>
  </si>
  <si>
    <t>TPD52_ARFGEF2_GNAS_ATP6V1H_SOD1</t>
  </si>
  <si>
    <t>WP_ENDOMETRIAL_CANCER</t>
  </si>
  <si>
    <t>WP_PEPTIDE_GPCRS</t>
  </si>
  <si>
    <t>OXTR_CXCR5_CXCR3_CX3CR1_CXCR4_CCR2_EDNRB</t>
  </si>
  <si>
    <t>WP_LUNG_FIBROSIS</t>
  </si>
  <si>
    <t>MMP9_SERPINA1_PLAU_SPP1</t>
  </si>
  <si>
    <t>WP_SELECTIVE_EXPRESSION_OF_CHEMOKINE_RECEPTORS_DURING_TCELL_POLARIZATION</t>
  </si>
  <si>
    <t>CD40LG_IL18R1_CXCR3_CXCR4_CCR2_TGFB3</t>
  </si>
  <si>
    <t>WP_FOCAL_ADHESIONPI3KAKTMTORSIGNALING_PATHWAY</t>
  </si>
  <si>
    <t>COL11A1_FGF10_PPP2R2C_FN1_ITGA11_SPP1_LAMC2_ANGPT2_THBS1_SREBF1_COL4A1_PDPK1_COL5A3_HSP90B1_COL5A1</t>
  </si>
  <si>
    <t>WP_TRANSCRIPTION_FACTOR_REGULATION_IN_ADIPOGENESIS</t>
  </si>
  <si>
    <t>CEBPD_ADIPOQ_CEBPA_PPARG_RXRA</t>
  </si>
  <si>
    <t>WP_ENDOPLASMIC_RETICULUM_STRESS_RESPONSE_IN_CORONAVIRUS_INFECTION</t>
  </si>
  <si>
    <t>PPP1R14A_PPP1R1A_PPP1R16B_PPP1R15A</t>
  </si>
  <si>
    <t>WP_VEGFAVEGFR2_SIGNALING_PATHWAY</t>
  </si>
  <si>
    <t>MMP10_GJA1_FN1_PLAU_PTPN1_PSMD11_LDHA_SHROOM2_STIP1_EIF3H_HYOU1_MICAL2_TKT_PGD_PDPK1_ALDOA_P4HB_SRC</t>
  </si>
  <si>
    <t>WP_KIT_RECEPTOR_SIGNALING_PATHWAY</t>
  </si>
  <si>
    <t>JUNB_FOS_KIT_INPP5D_RPS6_PRKCB</t>
  </si>
  <si>
    <t>WP_MELANOMA</t>
  </si>
  <si>
    <t>WP_ETHANOL_EFFECTS_ON_HISTONE_MODIFICATIONS</t>
  </si>
  <si>
    <t>ALDH1A1_ADH1B_ADH1A_ALDH1A2_ALDH2</t>
  </si>
  <si>
    <t>WP_CYTOPLASMIC_RIBOSOMAL_PROTEINS</t>
  </si>
  <si>
    <t>RPL18A_RPS3_RPS6_RPL31_RPS27A_RPS3A_RPS27_RPL12_RPL7A_RPL5_RPL13A_RPS13_RPL35A_RPL4</t>
  </si>
  <si>
    <t>WP_PHOTODYNAMIC_THERAPYINDUCED_NFKB_SURVIVAL_SIGNALING</t>
  </si>
  <si>
    <t>MMP1_MMP9</t>
  </si>
  <si>
    <t>WP_AGERAGE_PATHWAY</t>
  </si>
  <si>
    <t>MMP13_MMP9</t>
  </si>
  <si>
    <t>WP_STEROL_REGULATORY_ELEMENTBINDING_PROTEINS_SREBP_SIGNALLING</t>
  </si>
  <si>
    <t>SCD_FASN_SREBF1_LDLR_ACLY</t>
  </si>
  <si>
    <t>HALLMARK_INTERFERON_ALPHA_RESPONSE</t>
  </si>
  <si>
    <t>ISG15_LGALS3BP_LY6E_BST2</t>
  </si>
  <si>
    <t>WP_PROLACTIN_SIGNALING_PATHWAY</t>
  </si>
  <si>
    <t>ZAP70_FOS_JUN_SOCS2</t>
  </si>
  <si>
    <t>WP_HUMAN_COMPLEMENT_SYSTEM</t>
  </si>
  <si>
    <t>F10_CFD_C7_CR2_ADIPOQ_SELP_CD19_C6_ICAM2_C3</t>
  </si>
  <si>
    <t>WP_CARDIAC_PROGENITOR_DIFFERENTIATION</t>
  </si>
  <si>
    <t>KIT_SOX17_IGF1</t>
  </si>
  <si>
    <t>WP_PDGF_PATHWAY</t>
  </si>
  <si>
    <t>FOS_JUN</t>
  </si>
  <si>
    <t>WP_PHYSIOLOGICAL_AND_PATHOLOGICAL_HYPERTROPHY_OF_THE_HEART</t>
  </si>
  <si>
    <t>FOS_JUN_PRKCB_LIFR</t>
  </si>
  <si>
    <t>WP_CHROMOSOMAL_AND_MICROSATELLITE_INSTABILITY_IN_COLORECTAL_CANCER</t>
  </si>
  <si>
    <t>FOS_JUN_PTGS2_TGFB3_TCF7L2_TGFBR2</t>
  </si>
  <si>
    <t>WP_IL1_SIGNALING_PATHWAY</t>
  </si>
  <si>
    <t>JUN_HSPB2</t>
  </si>
  <si>
    <t>WP_REGULATION_OF_ACTIN_CYTOSKELETON</t>
  </si>
  <si>
    <t>FGF10_FN1_CYFIP2_PIP4K2C</t>
  </si>
  <si>
    <t>WP_EXTRACELLULAR_VESICLEMEDIATED_SIGNALING_IN_RECIPIENT_CELLS</t>
  </si>
  <si>
    <t>PROM1_EGFR_MET_TGFB3_TGFBR2</t>
  </si>
  <si>
    <t>WP_VITAMIN_D_RECEPTOR_PATHWAY</t>
  </si>
  <si>
    <t>CA9_CST1_SPP1_CYP27B1_TNFSF4_TIMP3_G6PD</t>
  </si>
  <si>
    <t>WP_PREIMPLANTATION_EMBRYO</t>
  </si>
  <si>
    <t>FOSB_TFAP2B_EGR1_ZFP36_ZFP36L2_KLF4</t>
  </si>
  <si>
    <t>WP_THERMOGENESIS</t>
  </si>
  <si>
    <t>PLIN1_LIPE_ADCY4_ADCY5_PNPLA2_PPARG_KLB_RPS6</t>
  </si>
  <si>
    <t>WP_PATHOGENESIS_OF_SARSCOV2_MEDIATED_BY_NSP9NSP10_COMPLEX</t>
  </si>
  <si>
    <t>ZAP70_CD247_CD8A_CD3E_CD2</t>
  </si>
  <si>
    <t>WP_SENESCENCE_AND_AUTOPHAGY_IN_CANCER</t>
  </si>
  <si>
    <t>FN1_PLAU_COL10A1_THBS1</t>
  </si>
  <si>
    <t>WP_B_CELL_RECEPTOR_SIGNALING_PATHWAY</t>
  </si>
  <si>
    <t>JUN_CR2_CD79B_BLK_CD19_MAP4K1_PIP5K1B_INPP5D_CD79A_PRKCB</t>
  </si>
  <si>
    <t>WP_NONGENOMIC_ACTIONS_OF_125_DIHYDROXYVITAMIN_D3</t>
  </si>
  <si>
    <t>ISG15_CYP27B1_CAMK2B</t>
  </si>
  <si>
    <t>WP_HUMAN_THYROID_STIMULATING_HORMONE_TSH_SIGNALING_PATHWAY</t>
  </si>
  <si>
    <t>EGR1_FOS_JUN</t>
  </si>
  <si>
    <t>HALLMARK_UV_RESPONSE_UP</t>
  </si>
  <si>
    <t>FOSB_CXCL2_BTG2_JUNB_FOS_GPX3</t>
  </si>
  <si>
    <t>HALLMARK_KRAS_SIGNALING_UP</t>
  </si>
  <si>
    <t>CIDEA_G0S2_TMEM100_MYCN_RBP4_IL33_ANGPTL4_KLF4_TSPAN7_PTGS2_ANO1_HSD11B1_RELN_GYPC_PPP1R15A_MAP4K1_ABCB1_SPRY2_ALDH1A2_ID2_GNG11_IL10RA_MALL_SLPI_PECAM1_CD37</t>
  </si>
  <si>
    <t>WP_SYNAPTIC_VESICLE_PATHWAY</t>
  </si>
  <si>
    <t>SYN1_SNAP25_SYP_STX3</t>
  </si>
  <si>
    <t>WP_PHOSPHODIESTERASES_IN_NEURONAL_FUNCTION</t>
  </si>
  <si>
    <t>ADCY4_PDE2A_ADCY5_PDE4B_PDE9A_PDE1A_PDE3B_PDE1B_PDE7B</t>
  </si>
  <si>
    <t>WP_TGFBETA_RECEPTOR_SIGNALING</t>
  </si>
  <si>
    <t>LEFTY2_FOS_JUN</t>
  </si>
  <si>
    <t>WP_TGFBETA_RECEPTOR_SIGNALLING_IN_SKELETAL_DYSPLASIAS</t>
  </si>
  <si>
    <t>WP_HEPATITIS_C_AND_HEPATOCELLULAR_CARCINOMA</t>
  </si>
  <si>
    <t>WP_FATTY_ACID_BETA_OXIDATION</t>
  </si>
  <si>
    <t>LIPE_PNPLA2_LPL</t>
  </si>
  <si>
    <t>WP_MESODERMAL_COMMITMENT_PATHWAY</t>
  </si>
  <si>
    <t>LEFTY2_SOX17_DLL1_KLF4_ARL4A_EOMES_FOXC1</t>
  </si>
  <si>
    <t>WP_APOPTOSIS_MODULATION_AND_SIGNALING</t>
  </si>
  <si>
    <t>FOS_JUN_BLK</t>
  </si>
  <si>
    <t>WP_VITAMIN_D_METABOLISM</t>
  </si>
  <si>
    <t>DHCR7_CYP27B1</t>
  </si>
  <si>
    <t>WP_RANKLRANK_RECEPTOR_ACTIVATOR_OF_NFKB_LIGAND_SIGNALING_PATHWAY</t>
  </si>
  <si>
    <t>WP_EXTRACELLULAR_VESICLES_IN_THE_CROSSTALK_OF_CARDIAC_CELLS</t>
  </si>
  <si>
    <t>MMP9_SPP1</t>
  </si>
  <si>
    <t>WP_TNF_ALPHA_SIGNALING_PATHWAY</t>
  </si>
  <si>
    <t>PTPRCAP_JUN</t>
  </si>
  <si>
    <t>WP_GENOTOXICITY_PATHWAY</t>
  </si>
  <si>
    <t>BTG2_CEBPD_PTGER4_ID2</t>
  </si>
  <si>
    <t>HALLMARK_APICAL_SURFACE</t>
  </si>
  <si>
    <t>ADIPOR2_SHROOM2_SULF2_THY1</t>
  </si>
  <si>
    <t>WP_MICRORNAS_IN_CARDIOMYOCYTE_HYPERTROPHY</t>
  </si>
  <si>
    <t>PLA2G2A_IGF1</t>
  </si>
  <si>
    <t>WP_RELATIONSHIP_BETWEEN_INFLAMMATION_COX2_AND_EGFR</t>
  </si>
  <si>
    <t>WP_TYROBP_CAUSAL_NETWORK</t>
  </si>
  <si>
    <t>CYTL1_LYL1_ZFP36L2_IL10RA_C3_CD37_RUNX3</t>
  </si>
  <si>
    <t>WP_ENDOTHELIN_PATHWAYS</t>
  </si>
  <si>
    <t>RAMP1_GNAS_ATP2A2_GNAI1_EDNRB</t>
  </si>
  <si>
    <t>WP_TGFBETA_SIGNALING_PATHWAY</t>
  </si>
  <si>
    <t>MMP1_FN1_WWP1</t>
  </si>
  <si>
    <t>WP_GLYCOLYSIS_AND_GLUCONEOGENESIS</t>
  </si>
  <si>
    <t>ENO2_LDHA_GOT2_ALDOA</t>
  </si>
  <si>
    <t>WP_COMPLEMENT_ACTIVATION</t>
  </si>
  <si>
    <t>CFD_C7_C6_C3</t>
  </si>
  <si>
    <t>WP_MRNA_PROCESSING</t>
  </si>
  <si>
    <t>SRPK1_PRPF8_NCBP2_PPM1G_HNRNPAB_SRSF7_SRSF3_CELF2_CPSF4_CLK4_RBM5</t>
  </si>
  <si>
    <t>WP_ONCOSTATIN_M_SIGNALING_PATHWAY</t>
  </si>
  <si>
    <t>MMP1_MMP13</t>
  </si>
  <si>
    <t>WP_APOPTOSIS</t>
  </si>
  <si>
    <t>JUN_IGF1_PRF1_MAP3K1_CFLAR</t>
  </si>
  <si>
    <t>WP_ANGIOPOIETIN_LIKE_PROTEIN_8_REGULATORY_PATHWAY</t>
  </si>
  <si>
    <t>SCD_PTPN1_FASN_SREBF1_PDPK1</t>
  </si>
  <si>
    <t>WP_LIPID_METABOLISM_PATHWAY</t>
  </si>
  <si>
    <t>PLIN1_LIPE_PNPLA2</t>
  </si>
  <si>
    <t>HALLMARK_COMPLEMENT</t>
  </si>
  <si>
    <t>MMP13_SERPINA1_FN1</t>
  </si>
  <si>
    <t>WP_INFLAMMATORY_RESPONSE_PATHWAY</t>
  </si>
  <si>
    <t>FN1_LAMC2_THBS1</t>
  </si>
  <si>
    <t>WP_CARDIAC_HYPERTROPHIC_RESPONSE</t>
  </si>
  <si>
    <t>PLA2G2A_IGF1_MAP4K1</t>
  </si>
  <si>
    <t>HALLMARK_IL6_JAK_STAT3_SIGNALING</t>
  </si>
  <si>
    <t>PLA2G2A_JUN_LEPR_EBI3_IL18R1</t>
  </si>
  <si>
    <t>WP_INSULIN_SIGNALING</t>
  </si>
  <si>
    <t>LIPE_EGR1_FOS_JUN</t>
  </si>
  <si>
    <t>HALLMARK_PI3K_AKT_MTOR_SIGNALING</t>
  </si>
  <si>
    <t>HSP90B1_SQSTM1_PRKAG1_RAC1_RPS6KA1_CXCR4_PRKCB_EGFR</t>
  </si>
  <si>
    <t>WP_TRANSLATION_INHIBITORS_IN_CHRONICALLY_ACTIVATED_PDGFRA_CELLS</t>
  </si>
  <si>
    <t>PRKCD_EIF4G3_EIF4G1_RPS6KA1_PIK3R2_MAP2K5_RPS6</t>
  </si>
  <si>
    <t>WP_ESTROGEN_SIGNALING_PATHWAY</t>
  </si>
  <si>
    <t>WP_TOLLLIKE_RECEPTOR_SIGNALING_PATHWAY</t>
  </si>
  <si>
    <t>WP_NRF2_PATHWAY</t>
  </si>
  <si>
    <t>SERPINA1_SLC6A8_SRXN1_G6PD_SLC39A6_PGD</t>
  </si>
  <si>
    <t>WP_SIGNALING_OF_HEPATOCYTE_GROWTH_FACTOR_RECEPTOR</t>
  </si>
  <si>
    <t>FOS_JUN_MAP4K1_MET</t>
  </si>
  <si>
    <t>HALLMARK_MYOGENESIS</t>
  </si>
  <si>
    <t>FXYD1_MYH11_CFD_SGCG_CRYAB_CASQ2_GPX3_SOD3_HSPB2_IGF1_PTGIS_CKMT2</t>
  </si>
  <si>
    <t>WP_EXERCISEINDUCED_CIRCADIAN_REGULATION</t>
  </si>
  <si>
    <t>CLDN5_G0S2_RBPMS_KLF9_GSTP1_PER2_CRY2</t>
  </si>
  <si>
    <t>WP_CELL_CYCLE</t>
  </si>
  <si>
    <t>ORC6_YWHAZ</t>
  </si>
  <si>
    <t>WP_IL6_SIGNALING_PATHWAY</t>
  </si>
  <si>
    <t>JUNB_IL6R_PIK3R2_RAC1</t>
  </si>
  <si>
    <t>WP_SIGNALING_PATHWAYS_IN_GLIOBLASTOMA</t>
  </si>
  <si>
    <t>PDPK1_SRC_PRKCD_PIK3R2_MAP2K5_CDKN2C_PLCG2_PRKCB_MET_EGFR_PIK3C2G_SPRY2</t>
  </si>
  <si>
    <t>WP_ESC_PLURIPOTENCY_PATHWAYS</t>
  </si>
  <si>
    <t>FGF10_FZD6_WNT2_FZD3_WNT3</t>
  </si>
  <si>
    <t>WP_BRAINDERIVED_NEUROTROPHIC_FACTOR_BDNF_SIGNALING_PATHWAY</t>
  </si>
  <si>
    <t>CDH2_SYN1_SPP1</t>
  </si>
  <si>
    <t>WP_22Q112_DELETION_SYNDROME</t>
  </si>
  <si>
    <t>CLDN5_PRODH_FOXC1_ALDH1A2_VWF_EGFR</t>
  </si>
  <si>
    <t>WP_AMPLIFICATION_AND_EXPANSION_OF_ONCOGENIC_PATHWAYS_AS_METASTATIC_TRAITS</t>
  </si>
  <si>
    <t>WNT2_SRC_EPAS1_TCF7L2_CXCR4</t>
  </si>
  <si>
    <t>WP_PANCREATIC_ADENOCARCINOMA_PATHWAY</t>
  </si>
  <si>
    <t>PRKCD_RAC1_PIK3R2_TGFBR2_TGFB3_DUSP6_EGFR</t>
  </si>
  <si>
    <t>HALLMARK_ALLOGRAFT_REJECTION</t>
  </si>
  <si>
    <t>ZAP70_CCL19_IL18RAP_CD1D_CD40LG_CD247_MAP4K1_CD3D_GZMA_TRAT1_PRF1_HLADOA_HLADOB_EGFR_ITK_CD79A_CXCR3_CCL5_CD8A_CD3E_PRKCB_CCR2_CD2_RPS3A_INHBB_IL16</t>
  </si>
  <si>
    <t>WP_CYTOSOLIC_DNASENSING_PATHWAY</t>
  </si>
  <si>
    <t>WP_OLIGODENDROCYTE_SPECIFICATION_AND_DIFFERENTIATION_LEADING_TO_MYELIN_COMPONENTS_FOR_CNS</t>
  </si>
  <si>
    <t>SOX10_CXCL2_IGF1</t>
  </si>
  <si>
    <t>WP_OSTEOBLAST_DIFFERENTIATION</t>
  </si>
  <si>
    <t>WP_ENDODERM_DIFFERENTIATION</t>
  </si>
  <si>
    <t>SFRP1_TCEAL2_SOX17_EOMES_SESN1_SOX7_GLI2</t>
  </si>
  <si>
    <t>HALLMARK_TGF_BETA_SIGNALING</t>
  </si>
  <si>
    <t>CDH1_RAB31</t>
  </si>
  <si>
    <t>WP_REGULATION_OF_MICROTUBULE_CYTOSKELETON</t>
  </si>
  <si>
    <t>CLIP1_PARD6A_SRC_RAC1_DPYSL2_F2RL2</t>
  </si>
  <si>
    <t>WP_WNT_SIGNALING</t>
  </si>
  <si>
    <t>PLAU_FZD6_CAMK2B_WNT2</t>
  </si>
  <si>
    <t>WP_PI3KAKT_SIGNALING_PATHWAY</t>
  </si>
  <si>
    <t>FGF10_PPP2R2C_FN1_ITGA11_SPP1_LAMC2_ANGPT2_THBS1</t>
  </si>
  <si>
    <t>WP_ARYL_HYDROCARBON_RECEPTOR_PATHWAY</t>
  </si>
  <si>
    <t>JUNB_JUN</t>
  </si>
  <si>
    <t>WP_NONSMALL_CELL_LUNG_CANCER</t>
  </si>
  <si>
    <t>EGFR_PRKCB_RXRA_RASSF5_PLCG2_PIK3R2</t>
  </si>
  <si>
    <t>WP_INTERFERON_TYPE_I_SIGNALING_PATHWAYS</t>
  </si>
  <si>
    <t>ZAP70_RPS6_MAP3K1_PIK3R2_RAC1</t>
  </si>
  <si>
    <t>WP_COMPLEMENT_AND_COAGULATION_CASCADES</t>
  </si>
  <si>
    <t>F10_CFD_C7_CR2</t>
  </si>
  <si>
    <t>WP_ALPHA_6_BETA_4_SIGNALING_PATHWAY</t>
  </si>
  <si>
    <t>LAMC2_SRC_PRKCD_RAC1_PIK3R2</t>
  </si>
  <si>
    <t>WP_NEURAL_CREST_CELL_MIGRATION_DURING_DEVELOPMENT</t>
  </si>
  <si>
    <t>FOS_JUN_EPHB6_EPHB1</t>
  </si>
  <si>
    <t>WP_NEURAL_CREST_CELL_MIGRATION_IN_CANCER</t>
  </si>
  <si>
    <t>WP_GASTRIN_SIGNALING_PATHWAY</t>
  </si>
  <si>
    <t>EGR1_FOS_JUN_KIT_KLF4_PTGS2</t>
  </si>
  <si>
    <t>WP_AMPACTIVATED_PROTEIN_KINASE_AMPK_SIGNALING</t>
  </si>
  <si>
    <t>LIPE_ADIPOQ_ACACB_LEPR</t>
  </si>
  <si>
    <t>WP_RAC1PAK1P38MMP2_PATHWAY</t>
  </si>
  <si>
    <t>FN1_ANGPT2_SRC</t>
  </si>
  <si>
    <t>WP_HEAD_AND_NECK_SQUAMOUS_CELL_CARCINOMA</t>
  </si>
  <si>
    <t>PDPK1_PIK3R2_TGFBR2_RPS6_EGFR_SESN1</t>
  </si>
  <si>
    <t>WP_SELENIUM_MICRONUTRIENT_NETWORK</t>
  </si>
  <si>
    <t>DIO1_SEPHS2_PNPO_LDLR</t>
  </si>
  <si>
    <t>WP_METAPATHWAY_BIOTRANSFORMATION_PHASE_I_AND_II</t>
  </si>
  <si>
    <t>CYP4F8_INMT_FMO2_GPX3_CYP27A1_CHST7</t>
  </si>
  <si>
    <t>WP_ECTODERM_DIFFERENTIATION</t>
  </si>
  <si>
    <t>SOCS2_BOC_PLCXD3_ZBTB16_CLDN11_RGMA</t>
  </si>
  <si>
    <t>WP_VITAMIN_DSENSITIVE_CALCIUM_SIGNALING_IN_DEPRESSION</t>
  </si>
  <si>
    <t>CYP27B1_G6PD</t>
  </si>
  <si>
    <t>WP_ARYL_HYDROCARBON_RECEPTOR_NETPATH</t>
  </si>
  <si>
    <t>PTGS2_LPL_PLAGL1_EGFR_KLF6_NCOA7</t>
  </si>
  <si>
    <t>WP_MICROGLIA_PATHOGEN_PHAGOCYTOSIS_PATHWAY</t>
  </si>
  <si>
    <t>LAT_PLCG2_PIK3R2_RAC1_VAV2</t>
  </si>
  <si>
    <t>WP_GPCRS_OTHER</t>
  </si>
  <si>
    <t>GPR162_PTGFR_S1PR1_ADRB2_P2RY13_CXCR3</t>
  </si>
  <si>
    <t>WP_ELECTRON_TRANSPORT_CHAIN_OXPHOS_SYSTEM_IN_MITOCHONDRIA</t>
  </si>
  <si>
    <t>COX6C_NDUFV2_COX6A1_UQCRB_NDUFAB1_UCP2_COX7A1_NDUFV1</t>
  </si>
  <si>
    <t>WP_WNT_SIGNALING_PATHWAY_NETPATH</t>
  </si>
  <si>
    <t>WP_G_PROTEIN_SIGNALING_PATHWAYS</t>
  </si>
  <si>
    <t>ADCY4_ADCY5_GNG7_PDE4B_GNG11_PDE1A_PRKCB_AKAP7_PDE1B_GNAI1_PDE7B</t>
  </si>
  <si>
    <t>WP_BREAST_CANCER_PATHWAY</t>
  </si>
  <si>
    <t>FGF10_FZD6_WNT2_PGR_ESR1_FZD3_WNT3</t>
  </si>
  <si>
    <t>WP_REGULATION_OF_TOLLLIKE_RECEPTOR_SIGNALING_PATHWAY</t>
  </si>
  <si>
    <t>WP_AMINO_ACID_METABOLISM</t>
  </si>
  <si>
    <t>PCK1_PDK4_ALDH1A1_AOC3</t>
  </si>
  <si>
    <t>WP_NEOVASCULARISATION_PROCESSES</t>
  </si>
  <si>
    <t>HALLMARK_IL2_STAT5_SIGNALING</t>
  </si>
  <si>
    <t>SOCS2_NFKBIZ_CD79B_PENK_SELP_FLT3LG_ARL4A_SHE_EOMES_CDKN1C_ABCB1_PLAGL1_IL10RA_IL18R1_KLF6_F2RL2</t>
  </si>
  <si>
    <t>WP_PURINERGIC_SIGNALING</t>
  </si>
  <si>
    <t>GNAS_GNAI1_LPAR6_P2RY13_P2RY8</t>
  </si>
  <si>
    <t>WP_THE_OVERLAP_BETWEEN_SIGNAL_TRANSDUCTION_PATHWAYS_THAT_CONTRIBUTE_TO_A_RANGE_OF_LMNA_LAMINOPATHIES</t>
  </si>
  <si>
    <t>JUNB_CEBPD_CEBPA_PPARG</t>
  </si>
  <si>
    <t>WP_TNF_RELATED_WEAK_INDUCER_OF_APOPTOSIS_TWEAK_SIGNALING_PATHWAY</t>
  </si>
  <si>
    <t>WP_SUDDEN_INFANT_DEATH_SYNDROME_SIDS_SUSCEPTIBILITY_PATHWAYS</t>
  </si>
  <si>
    <t>GJA1_ASCL1_YWHAZ_SNAP25</t>
  </si>
  <si>
    <t>WP_SMALL_CELL_LUNG_CANCER</t>
  </si>
  <si>
    <t>FN1_LAMC2_COL4A1</t>
  </si>
  <si>
    <t>HALLMARK_MITOTIC_SPINDLE</t>
  </si>
  <si>
    <t>SHROOM1_GSN_ARAP3_BIN1</t>
  </si>
  <si>
    <t>WP_ONE_CARBON_METABOLISM_AND_RELATED_PATHWAYS</t>
  </si>
  <si>
    <t>GPX3_SOD3_BHMT2_CDO1</t>
  </si>
  <si>
    <t>WP_MECP2_AND_ASSOCIATED_RETT_SYNDROME</t>
  </si>
  <si>
    <t>MYT1_GAD1</t>
  </si>
  <si>
    <t>HALLMARK_HYPOXIA</t>
  </si>
  <si>
    <t>DTNA_TGFBI_SDC2_ENO2_P4HA1_TPD52</t>
  </si>
  <si>
    <t>WP_DNA_DAMAGE_RESPONSE_ONLY_ATM_DEPENDENT</t>
  </si>
  <si>
    <t>PLAU_WNT2_LDLR_WNT3</t>
  </si>
  <si>
    <t>WP_PROXIMAL_TUBULE_TRANSPORT</t>
  </si>
  <si>
    <t>CA4_AQP1_ABCB1</t>
  </si>
  <si>
    <t>HALLMARK_XENOBIOTIC_METABOLISM</t>
  </si>
  <si>
    <t>ATOH8_PDK4_PTGDS_F10_RBP4_IGF1_CYP27A1_CDO1_HSD11B1</t>
  </si>
  <si>
    <t>WP_GENES_INVOLVED_IN_MALE_INFERTILITY</t>
  </si>
  <si>
    <t>MMP9_THBS1_ESR1</t>
  </si>
  <si>
    <t>WP_VITAMIN_B12_METABOLISM</t>
  </si>
  <si>
    <t>SAA1_SOD3_CCL5_TCN2</t>
  </si>
  <si>
    <t>WP_OVERVIEW_OF_LEUKOCYTEINTRINSIC_HIPPO_PATHWAY_FUNCTIONS</t>
  </si>
  <si>
    <t>CD19_LPL_RASSF5_VMP1_RAC1</t>
  </si>
  <si>
    <t>WP_MAPK_SIGNALING_PATHWAY</t>
  </si>
  <si>
    <t>RASGRP2_FOS_JUN_DUSP1</t>
  </si>
  <si>
    <t>WP_THYROID_HORMONES_PRODUCTION_AND_THEIR_PERIPHERAL_DOWNSTREAM_SIGNALLING_EFFECTS</t>
  </si>
  <si>
    <t>AQP7_PLIN1_PNPLA2_PPARG_KLB_RPS6_RXRA</t>
  </si>
  <si>
    <t>WP_THE_INFLUENCE_OF_LAMINOPATHIES_ON_WNT_SIGNALING</t>
  </si>
  <si>
    <t>CEBPD_ADIPOQ_CEBPA_PPARG</t>
  </si>
  <si>
    <t>WP_BMP_SIGNALING_PATHWAY_IN_EYELID_DEVELOPMENT</t>
  </si>
  <si>
    <t>SFRP1_JUN_FOXC1_EGFR_INHBB_MAP3K1</t>
  </si>
  <si>
    <t>WP_CIRCADIAN_RHYTHM_RELATED_GENES</t>
  </si>
  <si>
    <t>PTGDS_EGR1_JUN_ADIPOQ_PPARG_ID2_PRF1</t>
  </si>
  <si>
    <t>WP_TRYPTOPHAN_METABOLISM</t>
  </si>
  <si>
    <t>INMT_ALDH1A1_AOX1_ALDH1A2</t>
  </si>
  <si>
    <t>WP_DIFFERENTIATION_PATHWAY</t>
  </si>
  <si>
    <t>FGF10_WNT2</t>
  </si>
  <si>
    <t>WP_NCRNAS_INVOLVED_IN_WNT_SIGNALING_IN_HEPATOCELLULAR_CARCINOMA</t>
  </si>
  <si>
    <t>SFRP1_JUN_SOX17_KLF4</t>
  </si>
  <si>
    <t>WP_NUCLEAR_RECEPTORS_METAPATHWAY</t>
  </si>
  <si>
    <t>PCK1_PDK4_JUNB_EGR1_JUN_GPX3_SOD3_RGS2_ANGPTL4_PTGS2_SPRY1_PDE4B_CDKN1C_ABCB1</t>
  </si>
  <si>
    <t>HALLMARK_UV_RESPONSE_DN</t>
  </si>
  <si>
    <t>COL11A1_GJA1_SDC2</t>
  </si>
  <si>
    <t>WP_JOUBERT_SYNDROME</t>
  </si>
  <si>
    <t>CETN2_NEK8_CEP41_TMEM237_ZNF423</t>
  </si>
  <si>
    <t>WP_FOCAL_ADHESION</t>
  </si>
  <si>
    <t>FN1_ITGA11_SPP1_LAMC2_THBS1_COL4A1_PDPK1_SRC_COL5A3</t>
  </si>
  <si>
    <t>WP_NETRINUNC5B_SIGNALING_PATHWAY</t>
  </si>
  <si>
    <t>JUN_RGMA_INPP5D</t>
  </si>
  <si>
    <t>WP_EBOLA_VIRUS_PATHWAY_ON_HOST</t>
  </si>
  <si>
    <t>FOLR1_CLEC10A_GSN_ICAM2_HLADOA_CAV1_HLADOB_EGFR_CAV2_HLADPA1_ICAM3_HLAE_PIK3R2_RAC1_C1QBP_TFAP2A_VAV2_ITGA5_FLNB_NPC1</t>
  </si>
  <si>
    <t>HALLMARK_REACTIVE_OXYGEN_SPECIES_PATHWAY</t>
  </si>
  <si>
    <t>JUNB_GPX3_LSP1</t>
  </si>
  <si>
    <t>WP_MET_IN_TYPE_1_PAPILLARY_RENAL_CELL_CARCINOMA</t>
  </si>
  <si>
    <t>JUN_MET_PIK3R2_RAC1</t>
  </si>
  <si>
    <t>WP_MYOMETRIAL_RELAXATION_AND_CONTRACTION_PATHWAYS</t>
  </si>
  <si>
    <t>ADCY4_OXTR_FOS_JUN_RGS2_ADCY5_RYR3_GNG7</t>
  </si>
  <si>
    <t>HALLMARK_P53_PATHWAY</t>
  </si>
  <si>
    <t>BTG2_FOS_JUN_ZBTB16_KLF4_TXNIP_CEBPA_PPP1R15A_SESN1_HINT1_TCN2_KIF13B_RXRA_ZFP36L1</t>
  </si>
  <si>
    <t>WP_CALCIUM_REGULATION_IN_THE_CARDIAC_CELL</t>
  </si>
  <si>
    <t>GJA1_GJB2_CAMK2B_YWHAZ</t>
  </si>
  <si>
    <t>WP_LNCRNA_INVOLVEMENT_IN_CANONICAL_WNT_SIGNALING_AND_COLORECTAL_CANCER</t>
  </si>
  <si>
    <t>SFRP1_JUN_SOX17_H19</t>
  </si>
  <si>
    <t>HALLMARK_ADIPOGENESIS</t>
  </si>
  <si>
    <t>CIDEA_LTC4S_LIPE_MRAP_GPX3_FABP4_ADIPOQ_ANGPTL4</t>
  </si>
  <si>
    <t>HALLMARK_APOPTOSIS</t>
  </si>
  <si>
    <t>BTG2_JUN_GPX3_CD69_TXNIP_GSN_PRF1_CAV1</t>
  </si>
  <si>
    <t>WP_HEPATITIS_B_INFECTION</t>
  </si>
  <si>
    <t>FOS_JUN_EGR2</t>
  </si>
  <si>
    <t>HALLMARK_HEME_METABOLISM</t>
  </si>
  <si>
    <t>BTG2_ALDH1L1_GYPC_RBM5_C3_LMO2_CLIC2_UCP2_TNS1</t>
  </si>
  <si>
    <t>HALLMARK_INTERFERON_GAMMA_RESPONSE</t>
  </si>
  <si>
    <t>ISG15_PTPN1_RNF213_LGALS3BP_LY6E_BST2</t>
  </si>
  <si>
    <t>WP_REGULATORY_CIRCUITS_OF_THE_STAT3_SIGNALING_PATHWAY</t>
  </si>
  <si>
    <t>IL11RA_IL10RA_EGFR_F2RL2_PRKCB_LIFR_IL6R_F2R</t>
  </si>
  <si>
    <t>WP_EGFR_TYROSINE_KINASE_INHIBITOR_RESISTANCE</t>
  </si>
  <si>
    <t>IGF1_EGFR_RPS6_MET_PRKCB_IL6R_PLCG2</t>
  </si>
  <si>
    <t>WP_INTERLEUKIN11_SIGNALING_PATHWAY</t>
  </si>
  <si>
    <t>IL11RA_RPS6_PIK3R2_RPS6KA1_SRC_PDPK1</t>
  </si>
  <si>
    <t>WP_CILIOPATHIES</t>
  </si>
  <si>
    <t>LRRC6_SPAG1_CLUAP1_CCDC103_DNAL1_NEK8_CEP41_TMEM237_GLI2_ZNF423_CNGA1</t>
  </si>
  <si>
    <t>WP_EGFEGFR_SIGNALING_PATHWAY</t>
  </si>
  <si>
    <t>FOSB_FOS_JUN</t>
  </si>
  <si>
    <t>WP_ERBB_SIGNALING_PATHWAY</t>
  </si>
  <si>
    <t>CAMK2B_PDPK1_SRC</t>
  </si>
  <si>
    <t>WP_OXYSTEROLS_DERIVED_FROM_CHOLESTEROL</t>
  </si>
  <si>
    <t>DHCR7_ESR1</t>
  </si>
  <si>
    <t>WP_MITOCHONDRIAL_CIV_ASSEMBLY</t>
  </si>
  <si>
    <t>COX6C_TACO1_COX6A1_CMC1_COX19_PNKD</t>
  </si>
  <si>
    <t>WP_VIRAL_ACUTE_MYOCARDITIS</t>
  </si>
  <si>
    <t>HALLMARK_SPERMATOGENESIS</t>
  </si>
  <si>
    <t>GAD1_GRM8_ZC2HC1C_TLE4_GFI1_SHE_ARL4A</t>
  </si>
  <si>
    <t>WP_ANDROGEN_RECEPTOR_SIGNALING_PATHWAY</t>
  </si>
  <si>
    <t>JUN_CAV1_EGFR</t>
  </si>
  <si>
    <t>HALLMARK_INFLAMMATORY_RESPONSE</t>
  </si>
  <si>
    <t>BTG2_CD69_CX3CL1_IL18RAP_PTGER4_PDE4B_EBI3_GPC3_IL10RA_IL18R1_KLF6_CCL5_SLAMF1_MET</t>
  </si>
  <si>
    <t>WP_ALZHEIMERS_DISEASE</t>
  </si>
  <si>
    <t>CDK5R1_ATP2A2_CAPN1_ITPR3_VMP1_MME_LPL_RYR3</t>
  </si>
  <si>
    <t>WP_3Q29_COPY_NUMBER_VARIATION_SYNDROME</t>
  </si>
  <si>
    <t>JUN_TF</t>
  </si>
  <si>
    <t>WP_LEPTIN_SIGNALING_PATHWAY</t>
  </si>
  <si>
    <t>SOCS2_ACACB_LEPR</t>
  </si>
  <si>
    <t>WP_NUCLEAR_RECEPTORS</t>
  </si>
  <si>
    <t>PGR_ESR1</t>
  </si>
  <si>
    <t>WP_HEREDITARY_LEIOMYOMATOSIS_AND_RENAL_CELL_CARCINOMA_PATHWAY</t>
  </si>
  <si>
    <t>LDHA_PRKAG1_PDHB_RPS6_ACACB</t>
  </si>
  <si>
    <t>WP_NONALCOHOLIC_FATTY_LIVER_DISEASE</t>
  </si>
  <si>
    <t>COX6C_ADIPOR2_SREBF1_NDUFV2_PRKAG1_CYC1_COX6A1_UQCRB_RAC1_VMP1_NDUFAB1_PIK3R2_IL6R_COX7A1_RXRA_COX4I2_NDUFV1_CEBPA_LEPR_ADIPOQ_JUN</t>
  </si>
  <si>
    <t>WP_INTEGRINMEDIATED_CELL_ADHESION</t>
  </si>
  <si>
    <t>CAPN11_CAPN5_CAV1_SORBS1_TNS1_CAV2_ITGA9</t>
  </si>
  <si>
    <t>Performed overenrichment analyses (ORA) with Enrichr (https://maayanlab.cloud/Enrichr/) against the indicated pathway set</t>
  </si>
  <si>
    <t>functional Gene Set Enrichment Analyses (fGSEA) performed with CU Anschutz Biostatistics and Bioinformatics Shared Resource Applications: https://medschool.cuanschutz.edu/bioinformaticssr</t>
  </si>
  <si>
    <t>Notes:</t>
  </si>
  <si>
    <t>Supplemental File 6</t>
  </si>
  <si>
    <t>Contents:</t>
  </si>
  <si>
    <t>ILC tumor metabolic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applyNumberFormat="1"/>
    <xf numFmtId="0" fontId="0" fillId="0" borderId="0" xfId="0" applyFill="1"/>
    <xf numFmtId="16" fontId="0" fillId="0" borderId="0" xfId="0" applyNumberFormat="1" applyFill="1"/>
    <xf numFmtId="49" fontId="0" fillId="2" borderId="0" xfId="0" applyNumberFormat="1" applyFill="1"/>
    <xf numFmtId="0" fontId="1" fillId="0" borderId="0" xfId="1"/>
    <xf numFmtId="0" fontId="1" fillId="2" borderId="0" xfId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workbookViewId="0">
      <selection activeCell="I2" sqref="I2"/>
    </sheetView>
  </sheetViews>
  <sheetFormatPr defaultRowHeight="15" x14ac:dyDescent="0.25"/>
  <sheetData>
    <row r="1" spans="1:1" x14ac:dyDescent="0.25">
      <c r="A1" t="s">
        <v>3280</v>
      </c>
    </row>
    <row r="2" spans="1:1" x14ac:dyDescent="0.25">
      <c r="A2" t="s">
        <v>3281</v>
      </c>
    </row>
    <row r="3" spans="1:1" x14ac:dyDescent="0.25">
      <c r="A3" t="s">
        <v>3282</v>
      </c>
    </row>
    <row r="5" spans="1:1" x14ac:dyDescent="0.25">
      <c r="A5" t="s">
        <v>3279</v>
      </c>
    </row>
    <row r="6" spans="1:1" x14ac:dyDescent="0.25">
      <c r="A6" t="s">
        <v>2777</v>
      </c>
    </row>
    <row r="7" spans="1:1" x14ac:dyDescent="0.25">
      <c r="A7" t="s">
        <v>3277</v>
      </c>
    </row>
    <row r="8" spans="1:1" x14ac:dyDescent="0.25">
      <c r="A8" t="s">
        <v>32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61"/>
  <sheetViews>
    <sheetView workbookViewId="0">
      <pane ySplit="1" topLeftCell="A297" activePane="bottomLeft" state="frozen"/>
      <selection activeCell="A7" sqref="A7"/>
      <selection pane="bottomLeft" activeCell="A308" sqref="A308"/>
    </sheetView>
  </sheetViews>
  <sheetFormatPr defaultColWidth="8.85546875" defaultRowHeight="15" x14ac:dyDescent="0.25"/>
  <cols>
    <col min="1" max="1" width="8.85546875" style="4"/>
  </cols>
  <sheetData>
    <row r="1" spans="1:5" x14ac:dyDescent="0.25">
      <c r="B1" t="s">
        <v>1401</v>
      </c>
      <c r="C1" t="s">
        <v>1402</v>
      </c>
      <c r="D1" t="s">
        <v>1403</v>
      </c>
      <c r="E1" t="s">
        <v>1404</v>
      </c>
    </row>
    <row r="2" spans="1:5" x14ac:dyDescent="0.25">
      <c r="A2" s="4" t="s">
        <v>1405</v>
      </c>
      <c r="B2">
        <v>0.17009813728527501</v>
      </c>
      <c r="C2">
        <v>1.2912606565436999E-2</v>
      </c>
      <c r="D2">
        <v>0.28378707932909097</v>
      </c>
      <c r="E2">
        <v>1.0630053E-2</v>
      </c>
    </row>
    <row r="3" spans="1:5" x14ac:dyDescent="0.25">
      <c r="A3" s="4" t="s">
        <v>1406</v>
      </c>
      <c r="B3">
        <v>0.35019885579698301</v>
      </c>
      <c r="C3">
        <v>2.9415680515541099E-2</v>
      </c>
      <c r="D3">
        <v>0.227226211661265</v>
      </c>
      <c r="E3">
        <v>3.522973E-3</v>
      </c>
    </row>
    <row r="4" spans="1:5" x14ac:dyDescent="0.25">
      <c r="A4" s="4" t="s">
        <v>1407</v>
      </c>
      <c r="B4">
        <v>0.39905716733763902</v>
      </c>
      <c r="C4" s="2">
        <v>5.7829923009045902E-5</v>
      </c>
      <c r="D4">
        <v>0.355933472498074</v>
      </c>
      <c r="E4">
        <v>2.5739510000000001E-3</v>
      </c>
    </row>
    <row r="5" spans="1:5" x14ac:dyDescent="0.25">
      <c r="A5" s="4" t="s">
        <v>1408</v>
      </c>
      <c r="B5">
        <v>0.69562875477347397</v>
      </c>
      <c r="C5" s="2">
        <v>6.2583757935626402E-7</v>
      </c>
      <c r="D5">
        <v>0.64919536327990002</v>
      </c>
      <c r="E5">
        <v>2.5739510000000001E-3</v>
      </c>
    </row>
    <row r="6" spans="1:5" x14ac:dyDescent="0.25">
      <c r="A6" s="4" t="s">
        <v>1409</v>
      </c>
      <c r="B6">
        <v>0.57137767313860999</v>
      </c>
      <c r="C6" s="2">
        <v>1.1401409871295399E-6</v>
      </c>
      <c r="D6">
        <v>0.31593351261678698</v>
      </c>
      <c r="E6">
        <v>2.5739510000000001E-3</v>
      </c>
    </row>
    <row r="7" spans="1:5" x14ac:dyDescent="0.25">
      <c r="A7" s="4" t="s">
        <v>845</v>
      </c>
      <c r="B7">
        <v>0.41268476381107999</v>
      </c>
      <c r="C7" s="2">
        <v>4.8986754658520199E-5</v>
      </c>
      <c r="D7">
        <v>0.27061061006366499</v>
      </c>
      <c r="E7">
        <v>2.5739510000000001E-3</v>
      </c>
    </row>
    <row r="8" spans="1:5" x14ac:dyDescent="0.25">
      <c r="A8" s="4" t="s">
        <v>1410</v>
      </c>
      <c r="B8">
        <v>0.32012767429519201</v>
      </c>
      <c r="C8">
        <v>6.6920202449490202E-3</v>
      </c>
      <c r="D8">
        <v>0.66586491806136106</v>
      </c>
      <c r="E8">
        <v>2.5739510000000001E-3</v>
      </c>
    </row>
    <row r="9" spans="1:5" x14ac:dyDescent="0.25">
      <c r="A9" s="4" t="s">
        <v>1411</v>
      </c>
      <c r="B9">
        <v>0.54800313421082802</v>
      </c>
      <c r="C9" s="2">
        <v>1.9171424257357399E-7</v>
      </c>
      <c r="D9">
        <v>0.55626286401465996</v>
      </c>
      <c r="E9">
        <v>2.5739510000000001E-3</v>
      </c>
    </row>
    <row r="10" spans="1:5" x14ac:dyDescent="0.25">
      <c r="A10" s="4" t="s">
        <v>1412</v>
      </c>
      <c r="B10">
        <v>0.59704278432848501</v>
      </c>
      <c r="C10" s="2">
        <v>2.3425413853410899E-11</v>
      </c>
      <c r="D10">
        <v>0.263514120754475</v>
      </c>
      <c r="E10">
        <v>3.4207650000000001E-3</v>
      </c>
    </row>
    <row r="11" spans="1:5" x14ac:dyDescent="0.25">
      <c r="A11" s="4" t="s">
        <v>1413</v>
      </c>
      <c r="B11">
        <v>0.46615853724739797</v>
      </c>
      <c r="C11" s="2">
        <v>3.7522016308102099E-6</v>
      </c>
      <c r="D11">
        <v>0.175205782475716</v>
      </c>
      <c r="E11">
        <v>3.0441399999999999E-3</v>
      </c>
    </row>
    <row r="12" spans="1:5" x14ac:dyDescent="0.25">
      <c r="A12" s="4" t="s">
        <v>1414</v>
      </c>
      <c r="B12">
        <v>0.248557251143257</v>
      </c>
      <c r="C12" s="2">
        <v>2.0679545192546598E-6</v>
      </c>
      <c r="D12">
        <v>0.12250482241765</v>
      </c>
      <c r="E12">
        <v>3.1248043E-2</v>
      </c>
    </row>
    <row r="13" spans="1:5" x14ac:dyDescent="0.25">
      <c r="A13" s="4" t="s">
        <v>1415</v>
      </c>
      <c r="B13">
        <v>0.91488702283542001</v>
      </c>
      <c r="C13" s="2">
        <v>5.7277146557284798E-8</v>
      </c>
      <c r="D13">
        <v>0.118023992821036</v>
      </c>
      <c r="E13">
        <v>2.78909E-2</v>
      </c>
    </row>
    <row r="14" spans="1:5" x14ac:dyDescent="0.25">
      <c r="A14" s="4" t="s">
        <v>1416</v>
      </c>
      <c r="B14">
        <v>0.53956024300138905</v>
      </c>
      <c r="C14" s="2">
        <v>4.2253165065369303E-6</v>
      </c>
      <c r="D14">
        <v>0.23141345052409101</v>
      </c>
      <c r="E14">
        <v>5.0799110000000003E-3</v>
      </c>
    </row>
    <row r="15" spans="1:5" x14ac:dyDescent="0.25">
      <c r="A15" s="4" t="s">
        <v>1417</v>
      </c>
      <c r="B15">
        <v>0.23775114919554499</v>
      </c>
      <c r="C15">
        <v>1.37753039167452E-4</v>
      </c>
      <c r="D15">
        <v>0.21204019761672299</v>
      </c>
      <c r="E15">
        <v>1.1437081E-2</v>
      </c>
    </row>
    <row r="16" spans="1:5" x14ac:dyDescent="0.25">
      <c r="A16" s="4" t="s">
        <v>1418</v>
      </c>
      <c r="B16">
        <v>0.77281286239424296</v>
      </c>
      <c r="C16" s="2">
        <v>1.4286521731548499E-21</v>
      </c>
      <c r="D16">
        <v>0.375685960916811</v>
      </c>
      <c r="E16">
        <v>2.5739510000000001E-3</v>
      </c>
    </row>
    <row r="17" spans="1:5" x14ac:dyDescent="0.25">
      <c r="A17" s="4" t="s">
        <v>1419</v>
      </c>
      <c r="B17">
        <v>0.56733993357747303</v>
      </c>
      <c r="C17">
        <v>2.8303906763176598E-4</v>
      </c>
      <c r="D17">
        <v>9.3999395739569197E-2</v>
      </c>
      <c r="E17">
        <v>3.2421154000000001E-2</v>
      </c>
    </row>
    <row r="18" spans="1:5" x14ac:dyDescent="0.25">
      <c r="A18" s="4" t="s">
        <v>1420</v>
      </c>
      <c r="B18">
        <v>0.59671607942329397</v>
      </c>
      <c r="C18">
        <v>2.0268483255206E-3</v>
      </c>
      <c r="D18">
        <v>1.45896430072575</v>
      </c>
      <c r="E18">
        <v>2.5739510000000001E-3</v>
      </c>
    </row>
    <row r="19" spans="1:5" x14ac:dyDescent="0.25">
      <c r="A19" s="4" t="s">
        <v>1421</v>
      </c>
      <c r="B19">
        <v>0.63770972219300204</v>
      </c>
      <c r="C19">
        <v>1.57729577612101E-3</v>
      </c>
      <c r="D19">
        <v>0.68532657194987501</v>
      </c>
      <c r="E19">
        <v>2.5739510000000001E-3</v>
      </c>
    </row>
    <row r="20" spans="1:5" x14ac:dyDescent="0.25">
      <c r="A20" s="4" t="s">
        <v>894</v>
      </c>
      <c r="B20">
        <v>0.426125269453829</v>
      </c>
      <c r="C20" s="2">
        <v>5.1049391145111499E-6</v>
      </c>
      <c r="D20">
        <v>0.22583140416146</v>
      </c>
      <c r="E20">
        <v>7.5260750000000001E-3</v>
      </c>
    </row>
    <row r="21" spans="1:5" x14ac:dyDescent="0.25">
      <c r="A21" s="4" t="s">
        <v>1362</v>
      </c>
      <c r="B21">
        <v>0.59477554679965094</v>
      </c>
      <c r="C21">
        <v>5.9038119178907496E-3</v>
      </c>
      <c r="D21">
        <v>0.270711446560014</v>
      </c>
      <c r="E21">
        <v>2.5739510000000001E-3</v>
      </c>
    </row>
    <row r="22" spans="1:5" x14ac:dyDescent="0.25">
      <c r="A22" s="4" t="s">
        <v>1422</v>
      </c>
      <c r="B22">
        <v>0.45472401287390501</v>
      </c>
      <c r="C22" s="2">
        <v>7.5925753750590501E-6</v>
      </c>
      <c r="D22">
        <v>0.25628843320162698</v>
      </c>
      <c r="E22">
        <v>2.6124500000000001E-3</v>
      </c>
    </row>
    <row r="23" spans="1:5" x14ac:dyDescent="0.25">
      <c r="A23" s="4" t="s">
        <v>1423</v>
      </c>
      <c r="B23">
        <v>0.16849692879369399</v>
      </c>
      <c r="C23">
        <v>1.14503234121718E-2</v>
      </c>
      <c r="D23">
        <v>9.8350197314619706E-2</v>
      </c>
      <c r="E23">
        <v>3.5876383999999997E-2</v>
      </c>
    </row>
    <row r="24" spans="1:5" x14ac:dyDescent="0.25">
      <c r="A24" s="4" t="s">
        <v>1424</v>
      </c>
      <c r="B24">
        <v>0.24299764268334001</v>
      </c>
      <c r="C24" s="2">
        <v>2.5887761631052298E-5</v>
      </c>
      <c r="D24">
        <v>0.25193840193369599</v>
      </c>
      <c r="E24">
        <v>2.5739510000000001E-3</v>
      </c>
    </row>
    <row r="25" spans="1:5" x14ac:dyDescent="0.25">
      <c r="A25" s="4" t="s">
        <v>1425</v>
      </c>
      <c r="B25">
        <v>0.28298755169506801</v>
      </c>
      <c r="C25" s="2">
        <v>3.16321374836896E-7</v>
      </c>
      <c r="D25">
        <v>0.25936786840169501</v>
      </c>
      <c r="E25">
        <v>2.6557379999999999E-3</v>
      </c>
    </row>
    <row r="26" spans="1:5" x14ac:dyDescent="0.25">
      <c r="A26" s="4" t="s">
        <v>1426</v>
      </c>
      <c r="B26">
        <v>0.64459530992832603</v>
      </c>
      <c r="C26" s="2">
        <v>2.9339857733302302E-12</v>
      </c>
      <c r="D26">
        <v>0.73718772584377401</v>
      </c>
      <c r="E26">
        <v>2.5739510000000001E-3</v>
      </c>
    </row>
    <row r="27" spans="1:5" x14ac:dyDescent="0.25">
      <c r="A27" s="4" t="s">
        <v>1427</v>
      </c>
      <c r="B27">
        <v>0.37152900699019198</v>
      </c>
      <c r="C27">
        <v>3.7439820867163102E-3</v>
      </c>
      <c r="D27">
        <v>0.39843193394596399</v>
      </c>
      <c r="E27">
        <v>2.5739510000000001E-3</v>
      </c>
    </row>
    <row r="28" spans="1:5" x14ac:dyDescent="0.25">
      <c r="A28" s="4" t="s">
        <v>1428</v>
      </c>
      <c r="B28">
        <v>0.82411647242352803</v>
      </c>
      <c r="C28" s="2">
        <v>5.3181859954699097E-8</v>
      </c>
      <c r="D28">
        <v>0.39974147764350698</v>
      </c>
      <c r="E28">
        <v>2.5739510000000001E-3</v>
      </c>
    </row>
    <row r="29" spans="1:5" x14ac:dyDescent="0.25">
      <c r="A29" s="4" t="s">
        <v>843</v>
      </c>
      <c r="B29">
        <v>0.28505874151879401</v>
      </c>
      <c r="C29">
        <v>1.37171196651879E-3</v>
      </c>
      <c r="D29">
        <v>0.43032394311048699</v>
      </c>
      <c r="E29">
        <v>2.5739510000000001E-3</v>
      </c>
    </row>
    <row r="30" spans="1:5" x14ac:dyDescent="0.25">
      <c r="A30" s="4" t="s">
        <v>1429</v>
      </c>
      <c r="B30">
        <v>0.50693934294639698</v>
      </c>
      <c r="C30" s="2">
        <v>4.0624673901741802E-10</v>
      </c>
      <c r="D30">
        <v>0.25069343768588098</v>
      </c>
      <c r="E30">
        <v>4.4137120000000002E-3</v>
      </c>
    </row>
    <row r="31" spans="1:5" x14ac:dyDescent="0.25">
      <c r="A31" s="4" t="s">
        <v>1430</v>
      </c>
      <c r="B31">
        <v>0.31085990384241902</v>
      </c>
      <c r="C31">
        <v>6.2579032989375E-4</v>
      </c>
      <c r="D31">
        <v>0.25185995335071898</v>
      </c>
      <c r="E31">
        <v>2.8334873999999999E-2</v>
      </c>
    </row>
    <row r="32" spans="1:5" x14ac:dyDescent="0.25">
      <c r="A32" s="4" t="s">
        <v>1431</v>
      </c>
      <c r="B32">
        <v>0.63289762860075205</v>
      </c>
      <c r="C32" s="2">
        <v>3.4026646930751099E-7</v>
      </c>
      <c r="D32">
        <v>9.4621295695515195E-2</v>
      </c>
      <c r="E32">
        <v>1.4742023E-2</v>
      </c>
    </row>
    <row r="33" spans="1:5" x14ac:dyDescent="0.25">
      <c r="A33" s="4" t="s">
        <v>1369</v>
      </c>
      <c r="B33">
        <v>0.59319417336097102</v>
      </c>
      <c r="C33" s="2">
        <v>3.8420496124487299E-5</v>
      </c>
      <c r="D33">
        <v>0.352078644238211</v>
      </c>
      <c r="E33">
        <v>3.1338239999999999E-3</v>
      </c>
    </row>
    <row r="34" spans="1:5" x14ac:dyDescent="0.25">
      <c r="A34" s="4" t="s">
        <v>1432</v>
      </c>
      <c r="B34">
        <v>0.39240528922853002</v>
      </c>
      <c r="C34" s="2">
        <v>1.16869930957517E-5</v>
      </c>
      <c r="D34">
        <v>0.22255315292978101</v>
      </c>
      <c r="E34">
        <v>2.5739510000000001E-3</v>
      </c>
    </row>
    <row r="35" spans="1:5" x14ac:dyDescent="0.25">
      <c r="A35" s="4" t="s">
        <v>1433</v>
      </c>
      <c r="B35">
        <v>0.36166903974674097</v>
      </c>
      <c r="C35" s="2">
        <v>4.8514623254675705E-10</v>
      </c>
      <c r="D35">
        <v>0.211097892634284</v>
      </c>
      <c r="E35">
        <v>2.614786E-3</v>
      </c>
    </row>
    <row r="36" spans="1:5" x14ac:dyDescent="0.25">
      <c r="A36" s="4" t="s">
        <v>1434</v>
      </c>
      <c r="B36">
        <v>0.34600282608440203</v>
      </c>
      <c r="C36">
        <v>5.1773866760127301E-3</v>
      </c>
      <c r="D36">
        <v>0.25393682981584498</v>
      </c>
      <c r="E36">
        <v>1.0835098E-2</v>
      </c>
    </row>
    <row r="37" spans="1:5" x14ac:dyDescent="0.25">
      <c r="A37" s="4" t="s">
        <v>1435</v>
      </c>
      <c r="B37">
        <v>0.62949584190632901</v>
      </c>
      <c r="C37" s="2">
        <v>3.2234690665249799E-9</v>
      </c>
      <c r="D37">
        <v>0.24927595419347701</v>
      </c>
      <c r="E37">
        <v>1.2599424E-2</v>
      </c>
    </row>
    <row r="38" spans="1:5" x14ac:dyDescent="0.25">
      <c r="A38" s="4" t="s">
        <v>1436</v>
      </c>
      <c r="B38">
        <v>0.51821937605599699</v>
      </c>
      <c r="C38" s="2">
        <v>1.04497986310169E-6</v>
      </c>
      <c r="D38">
        <v>0.37501965314860097</v>
      </c>
      <c r="E38">
        <v>3.2486030000000001E-3</v>
      </c>
    </row>
    <row r="39" spans="1:5" x14ac:dyDescent="0.25">
      <c r="A39" s="4" t="s">
        <v>1437</v>
      </c>
      <c r="B39">
        <v>0.198529074063612</v>
      </c>
      <c r="C39">
        <v>1.03699352658369E-2</v>
      </c>
      <c r="D39">
        <v>0.362814416768379</v>
      </c>
      <c r="E39">
        <v>2.65942E-3</v>
      </c>
    </row>
    <row r="40" spans="1:5" x14ac:dyDescent="0.25">
      <c r="A40" s="4" t="s">
        <v>1438</v>
      </c>
      <c r="B40">
        <v>0.57331266906417</v>
      </c>
      <c r="C40" s="2">
        <v>4.0243784139129104E-6</v>
      </c>
      <c r="D40">
        <v>0.232678213908564</v>
      </c>
      <c r="E40">
        <v>4.1493830000000004E-3</v>
      </c>
    </row>
    <row r="41" spans="1:5" x14ac:dyDescent="0.25">
      <c r="A41" s="4" t="s">
        <v>1439</v>
      </c>
      <c r="B41">
        <v>0.289926547655115</v>
      </c>
      <c r="C41">
        <v>1.9600093051023101E-4</v>
      </c>
      <c r="D41">
        <v>0.15841570748900599</v>
      </c>
      <c r="E41">
        <v>2.3579449999999998E-2</v>
      </c>
    </row>
    <row r="42" spans="1:5" x14ac:dyDescent="0.25">
      <c r="A42" s="4" t="s">
        <v>1440</v>
      </c>
      <c r="B42">
        <v>0.51436878353534099</v>
      </c>
      <c r="C42" s="2">
        <v>1.69515885861135E-6</v>
      </c>
      <c r="D42">
        <v>0.14035546729597401</v>
      </c>
      <c r="E42">
        <v>8.3158350000000006E-3</v>
      </c>
    </row>
    <row r="43" spans="1:5" x14ac:dyDescent="0.25">
      <c r="A43" s="4" t="s">
        <v>852</v>
      </c>
      <c r="B43">
        <v>0.443126493827461</v>
      </c>
      <c r="C43">
        <v>6.3295198226913005E-4</v>
      </c>
      <c r="D43">
        <v>0.36539665640414398</v>
      </c>
      <c r="E43">
        <v>2.5739510000000001E-3</v>
      </c>
    </row>
    <row r="44" spans="1:5" x14ac:dyDescent="0.25">
      <c r="A44" s="4" t="s">
        <v>940</v>
      </c>
      <c r="B44">
        <v>0.19738809860767001</v>
      </c>
      <c r="C44">
        <v>2.0116510635898598E-2</v>
      </c>
      <c r="D44">
        <v>0.276515511968141</v>
      </c>
      <c r="E44">
        <v>6.4500490000000002E-3</v>
      </c>
    </row>
    <row r="45" spans="1:5" x14ac:dyDescent="0.25">
      <c r="A45" s="4" t="s">
        <v>1441</v>
      </c>
      <c r="B45">
        <v>0.27869527083789503</v>
      </c>
      <c r="C45">
        <v>1.0109916444700001E-2</v>
      </c>
      <c r="D45">
        <v>0.117048243224685</v>
      </c>
      <c r="E45">
        <v>3.1798160999999998E-2</v>
      </c>
    </row>
    <row r="46" spans="1:5" x14ac:dyDescent="0.25">
      <c r="A46" s="4" t="s">
        <v>1442</v>
      </c>
      <c r="B46">
        <v>0.11922733300390601</v>
      </c>
      <c r="C46">
        <v>1.8360743124242501E-2</v>
      </c>
      <c r="D46">
        <v>0.15922198483748301</v>
      </c>
      <c r="E46">
        <v>1.2823028E-2</v>
      </c>
    </row>
    <row r="47" spans="1:5" x14ac:dyDescent="0.25">
      <c r="A47" s="4" t="s">
        <v>1443</v>
      </c>
      <c r="B47">
        <v>0.56596358300120497</v>
      </c>
      <c r="C47" s="2">
        <v>1.2078034072046999E-11</v>
      </c>
      <c r="D47">
        <v>0.30687079099152498</v>
      </c>
      <c r="E47">
        <v>2.5739510000000001E-3</v>
      </c>
    </row>
    <row r="48" spans="1:5" x14ac:dyDescent="0.25">
      <c r="A48" s="4" t="s">
        <v>1363</v>
      </c>
      <c r="B48">
        <v>0.91951262734939698</v>
      </c>
      <c r="C48" s="2">
        <v>2.0653176162286699E-7</v>
      </c>
      <c r="D48">
        <v>0.185899376237839</v>
      </c>
      <c r="E48">
        <v>2.5739510000000001E-3</v>
      </c>
    </row>
    <row r="49" spans="1:5" x14ac:dyDescent="0.25">
      <c r="A49" s="4" t="s">
        <v>1444</v>
      </c>
      <c r="B49">
        <v>0.66979042810380796</v>
      </c>
      <c r="C49">
        <v>1.9152973122599299E-4</v>
      </c>
      <c r="D49">
        <v>0.516629365218778</v>
      </c>
      <c r="E49">
        <v>2.5739510000000001E-3</v>
      </c>
    </row>
    <row r="50" spans="1:5" x14ac:dyDescent="0.25">
      <c r="A50" s="4" t="s">
        <v>1445</v>
      </c>
      <c r="B50">
        <v>0.79430039696760801</v>
      </c>
      <c r="C50" s="2">
        <v>2.9751715830978599E-5</v>
      </c>
      <c r="D50">
        <v>0.32304409903592401</v>
      </c>
      <c r="E50">
        <v>2.5739510000000001E-3</v>
      </c>
    </row>
    <row r="51" spans="1:5" x14ac:dyDescent="0.25">
      <c r="A51" s="4" t="s">
        <v>1446</v>
      </c>
      <c r="B51">
        <v>0.63024030617675297</v>
      </c>
      <c r="C51" s="2">
        <v>1.31303374128782E-5</v>
      </c>
      <c r="D51">
        <v>0.184887396213086</v>
      </c>
      <c r="E51">
        <v>2.5739510000000001E-3</v>
      </c>
    </row>
    <row r="52" spans="1:5" x14ac:dyDescent="0.25">
      <c r="A52" s="4" t="s">
        <v>1447</v>
      </c>
      <c r="B52">
        <v>0.41061953602467699</v>
      </c>
      <c r="C52" s="2">
        <v>3.4192477073208801E-11</v>
      </c>
      <c r="D52">
        <v>0.18988708179387601</v>
      </c>
      <c r="E52">
        <v>9.5394520000000003E-3</v>
      </c>
    </row>
    <row r="53" spans="1:5" x14ac:dyDescent="0.25">
      <c r="A53" s="4" t="s">
        <v>1448</v>
      </c>
      <c r="B53">
        <v>0.46192760841160602</v>
      </c>
      <c r="C53" s="2">
        <v>1.00391457758307E-13</v>
      </c>
      <c r="D53">
        <v>0.222766884825742</v>
      </c>
      <c r="E53">
        <v>4.5877599999999998E-3</v>
      </c>
    </row>
    <row r="54" spans="1:5" x14ac:dyDescent="0.25">
      <c r="A54" s="4" t="s">
        <v>1449</v>
      </c>
      <c r="B54">
        <v>0.281064227562212</v>
      </c>
      <c r="C54" s="2">
        <v>5.3140417647878996E-6</v>
      </c>
      <c r="D54">
        <v>0.34499064226397802</v>
      </c>
      <c r="E54">
        <v>2.5739510000000001E-3</v>
      </c>
    </row>
    <row r="55" spans="1:5" x14ac:dyDescent="0.25">
      <c r="A55" s="4" t="s">
        <v>1450</v>
      </c>
      <c r="B55">
        <v>0.178097890711199</v>
      </c>
      <c r="C55">
        <v>1.73552632475696E-4</v>
      </c>
      <c r="D55">
        <v>0.148880940803816</v>
      </c>
      <c r="E55">
        <v>9.0800329999999995E-3</v>
      </c>
    </row>
    <row r="56" spans="1:5" x14ac:dyDescent="0.25">
      <c r="A56" s="4" t="s">
        <v>1451</v>
      </c>
      <c r="B56">
        <v>0.15765098243657999</v>
      </c>
      <c r="C56">
        <v>3.08928340898652E-2</v>
      </c>
      <c r="D56">
        <v>0.26220597090241199</v>
      </c>
      <c r="E56">
        <v>2.5739510000000001E-3</v>
      </c>
    </row>
    <row r="57" spans="1:5" x14ac:dyDescent="0.25">
      <c r="A57" s="4" t="s">
        <v>1452</v>
      </c>
      <c r="B57">
        <v>0.22328240715091999</v>
      </c>
      <c r="C57" s="2">
        <v>4.5983316641943199E-5</v>
      </c>
      <c r="D57">
        <v>0.213449745996067</v>
      </c>
      <c r="E57">
        <v>9.2983739999999999E-3</v>
      </c>
    </row>
    <row r="58" spans="1:5" x14ac:dyDescent="0.25">
      <c r="A58" s="4" t="s">
        <v>1453</v>
      </c>
      <c r="B58">
        <v>0.49122317774026603</v>
      </c>
      <c r="C58" s="2">
        <v>2.00499675346783E-9</v>
      </c>
      <c r="D58">
        <v>0.52209382535908999</v>
      </c>
      <c r="E58">
        <v>2.5739510000000001E-3</v>
      </c>
    </row>
    <row r="59" spans="1:5" x14ac:dyDescent="0.25">
      <c r="A59" s="4" t="s">
        <v>1454</v>
      </c>
      <c r="B59">
        <v>0.20700787590644701</v>
      </c>
      <c r="C59">
        <v>7.6798841548298101E-3</v>
      </c>
      <c r="D59">
        <v>0.26757934852450299</v>
      </c>
      <c r="E59">
        <v>1.3155696999999999E-2</v>
      </c>
    </row>
    <row r="60" spans="1:5" x14ac:dyDescent="0.25">
      <c r="A60" s="4" t="s">
        <v>1455</v>
      </c>
      <c r="B60">
        <v>0.193739555706537</v>
      </c>
      <c r="C60">
        <v>7.2130491231993702E-4</v>
      </c>
      <c r="D60">
        <v>0.22195805404552399</v>
      </c>
      <c r="E60">
        <v>2.9064386000000001E-2</v>
      </c>
    </row>
    <row r="61" spans="1:5" x14ac:dyDescent="0.25">
      <c r="A61" s="4" t="s">
        <v>1456</v>
      </c>
      <c r="B61">
        <v>0.45985791258158698</v>
      </c>
      <c r="C61" s="2">
        <v>9.4980566466082499E-5</v>
      </c>
      <c r="D61">
        <v>0.10578547020784999</v>
      </c>
      <c r="E61">
        <v>3.3254527999999998E-2</v>
      </c>
    </row>
    <row r="62" spans="1:5" x14ac:dyDescent="0.25">
      <c r="A62" s="4" t="s">
        <v>1457</v>
      </c>
      <c r="B62">
        <v>1.18843835228294</v>
      </c>
      <c r="C62" s="2">
        <v>1.79562120038882E-20</v>
      </c>
      <c r="D62">
        <v>0.17841743737320101</v>
      </c>
      <c r="E62">
        <v>2.5739510000000001E-3</v>
      </c>
    </row>
    <row r="63" spans="1:5" x14ac:dyDescent="0.25">
      <c r="A63" s="4" t="s">
        <v>1458</v>
      </c>
      <c r="B63">
        <v>0.18111819974447599</v>
      </c>
      <c r="C63">
        <v>4.77253929530735E-2</v>
      </c>
      <c r="D63">
        <v>9.7896245374478205E-2</v>
      </c>
      <c r="E63">
        <v>3.2376022999999997E-2</v>
      </c>
    </row>
    <row r="64" spans="1:5" x14ac:dyDescent="0.25">
      <c r="A64" s="4" t="s">
        <v>1459</v>
      </c>
      <c r="B64">
        <v>0.43362595096173401</v>
      </c>
      <c r="C64">
        <v>6.63720123374418E-3</v>
      </c>
      <c r="D64">
        <v>0.79373669176756501</v>
      </c>
      <c r="E64">
        <v>2.6188679999999999E-3</v>
      </c>
    </row>
    <row r="65" spans="1:5" x14ac:dyDescent="0.25">
      <c r="A65" s="4" t="s">
        <v>1460</v>
      </c>
      <c r="B65">
        <v>0.84792595635838897</v>
      </c>
      <c r="C65" s="2">
        <v>9.7946307086478292E-7</v>
      </c>
      <c r="D65">
        <v>0.21803219515236799</v>
      </c>
      <c r="E65">
        <v>5.1914659999999996E-3</v>
      </c>
    </row>
    <row r="66" spans="1:5" x14ac:dyDescent="0.25">
      <c r="A66" s="4" t="s">
        <v>1461</v>
      </c>
      <c r="B66">
        <v>0.19298748392146101</v>
      </c>
      <c r="C66">
        <v>3.7197570030714597E-2</v>
      </c>
      <c r="D66">
        <v>0.24925058019026</v>
      </c>
      <c r="E66">
        <v>2.8713997000000002E-2</v>
      </c>
    </row>
    <row r="67" spans="1:5" x14ac:dyDescent="0.25">
      <c r="A67" s="4" t="s">
        <v>1462</v>
      </c>
      <c r="B67">
        <v>0.42138388620215</v>
      </c>
      <c r="C67">
        <v>4.11175060296156E-3</v>
      </c>
      <c r="D67">
        <v>0.33684137152455401</v>
      </c>
      <c r="E67">
        <v>3.030488E-3</v>
      </c>
    </row>
    <row r="68" spans="1:5" x14ac:dyDescent="0.25">
      <c r="A68" s="4" t="s">
        <v>1463</v>
      </c>
      <c r="B68">
        <v>0.36440174654639701</v>
      </c>
      <c r="C68">
        <v>2.4247403575904099E-3</v>
      </c>
      <c r="D68">
        <v>0.33459986587972201</v>
      </c>
      <c r="E68">
        <v>2.614786E-3</v>
      </c>
    </row>
    <row r="69" spans="1:5" x14ac:dyDescent="0.25">
      <c r="A69" s="4" t="s">
        <v>1464</v>
      </c>
      <c r="B69">
        <v>0.50538408170140703</v>
      </c>
      <c r="C69" s="2">
        <v>1.6924055205809699E-9</v>
      </c>
      <c r="D69">
        <v>0.353350517469388</v>
      </c>
      <c r="E69">
        <v>2.5739510000000001E-3</v>
      </c>
    </row>
    <row r="70" spans="1:5" x14ac:dyDescent="0.25">
      <c r="A70" s="4" t="s">
        <v>1465</v>
      </c>
      <c r="B70">
        <v>0.57059899733645303</v>
      </c>
      <c r="C70" s="2">
        <v>5.5864775960904297E-9</v>
      </c>
      <c r="D70">
        <v>0.184413460611596</v>
      </c>
      <c r="E70">
        <v>2.5739510000000001E-3</v>
      </c>
    </row>
    <row r="71" spans="1:5" x14ac:dyDescent="0.25">
      <c r="A71" s="4" t="s">
        <v>1466</v>
      </c>
      <c r="B71">
        <v>0.36770959043298301</v>
      </c>
      <c r="C71" s="2">
        <v>5.6516512699023101E-5</v>
      </c>
      <c r="D71">
        <v>0.264224924165682</v>
      </c>
      <c r="E71">
        <v>5.5880499999999998E-3</v>
      </c>
    </row>
    <row r="72" spans="1:5" x14ac:dyDescent="0.25">
      <c r="A72" s="4" t="s">
        <v>1467</v>
      </c>
      <c r="B72">
        <v>0.53005418146733596</v>
      </c>
      <c r="C72">
        <v>2.2213630996827599E-3</v>
      </c>
      <c r="D72">
        <v>0.106738737815448</v>
      </c>
      <c r="E72">
        <v>4.0208572999999997E-2</v>
      </c>
    </row>
    <row r="73" spans="1:5" x14ac:dyDescent="0.25">
      <c r="A73" s="4" t="s">
        <v>1468</v>
      </c>
      <c r="B73">
        <v>0.256938137725716</v>
      </c>
      <c r="C73">
        <v>6.2860170704524499E-3</v>
      </c>
      <c r="D73">
        <v>0.137293458617051</v>
      </c>
      <c r="E73">
        <v>5.2912619999999997E-3</v>
      </c>
    </row>
    <row r="74" spans="1:5" x14ac:dyDescent="0.25">
      <c r="A74" s="4" t="s">
        <v>1469</v>
      </c>
      <c r="B74">
        <v>0.414008015330878</v>
      </c>
      <c r="C74">
        <v>3.6711215933456502E-4</v>
      </c>
      <c r="D74">
        <v>0.37630874145907001</v>
      </c>
      <c r="E74">
        <v>2.243038E-2</v>
      </c>
    </row>
    <row r="75" spans="1:5" x14ac:dyDescent="0.25">
      <c r="A75" s="4" t="s">
        <v>1470</v>
      </c>
      <c r="B75">
        <v>0.70138684768756498</v>
      </c>
      <c r="C75" s="2">
        <v>3.2498276458568601E-14</v>
      </c>
      <c r="D75">
        <v>0.29246470070660302</v>
      </c>
      <c r="E75">
        <v>2.5739510000000001E-3</v>
      </c>
    </row>
    <row r="76" spans="1:5" x14ac:dyDescent="0.25">
      <c r="A76" s="4" t="s">
        <v>1471</v>
      </c>
      <c r="B76">
        <v>0.85083896275229998</v>
      </c>
      <c r="C76" s="2">
        <v>5.7333720211161E-17</v>
      </c>
      <c r="D76">
        <v>0.46883780942285602</v>
      </c>
      <c r="E76">
        <v>2.5739510000000001E-3</v>
      </c>
    </row>
    <row r="77" spans="1:5" x14ac:dyDescent="0.25">
      <c r="A77" s="4" t="s">
        <v>1472</v>
      </c>
      <c r="B77">
        <v>0.92214207337264498</v>
      </c>
      <c r="C77" s="2">
        <v>5.11523487555954E-14</v>
      </c>
      <c r="D77">
        <v>0.157525551922819</v>
      </c>
      <c r="E77">
        <v>3.2447259999999999E-3</v>
      </c>
    </row>
    <row r="78" spans="1:5" x14ac:dyDescent="0.25">
      <c r="A78" s="4" t="s">
        <v>1473</v>
      </c>
      <c r="B78">
        <v>0.69127531882746296</v>
      </c>
      <c r="C78" s="2">
        <v>1.7650045142433999E-12</v>
      </c>
      <c r="D78">
        <v>0.54350789511115105</v>
      </c>
      <c r="E78">
        <v>2.5739510000000001E-3</v>
      </c>
    </row>
    <row r="79" spans="1:5" x14ac:dyDescent="0.25">
      <c r="A79" s="4" t="s">
        <v>1474</v>
      </c>
      <c r="B79">
        <v>0.55683404109540702</v>
      </c>
      <c r="C79" s="2">
        <v>2.1726966082047999E-12</v>
      </c>
      <c r="D79">
        <v>0.13111983600791299</v>
      </c>
      <c r="E79">
        <v>4.7565710000000002E-3</v>
      </c>
    </row>
    <row r="80" spans="1:5" x14ac:dyDescent="0.25">
      <c r="A80" s="4" t="s">
        <v>1475</v>
      </c>
      <c r="B80">
        <v>0.16175425151355</v>
      </c>
      <c r="C80">
        <v>1.8910286758144601E-3</v>
      </c>
      <c r="D80">
        <v>0.19909415730226299</v>
      </c>
      <c r="E80">
        <v>2.0296847E-2</v>
      </c>
    </row>
    <row r="81" spans="1:5" x14ac:dyDescent="0.25">
      <c r="A81" s="4" t="s">
        <v>1476</v>
      </c>
      <c r="B81">
        <v>0.49768233803046402</v>
      </c>
      <c r="C81" s="2">
        <v>3.4896583525006999E-17</v>
      </c>
      <c r="D81">
        <v>0.25397506060515002</v>
      </c>
      <c r="E81">
        <v>2.5739510000000001E-3</v>
      </c>
    </row>
    <row r="82" spans="1:5" x14ac:dyDescent="0.25">
      <c r="A82" s="4" t="s">
        <v>1477</v>
      </c>
      <c r="B82">
        <v>1.1821494267089201</v>
      </c>
      <c r="C82" s="2">
        <v>1.3650156504517601E-8</v>
      </c>
      <c r="D82">
        <v>0.193384067695022</v>
      </c>
      <c r="E82">
        <v>2.5739510000000001E-3</v>
      </c>
    </row>
    <row r="83" spans="1:5" x14ac:dyDescent="0.25">
      <c r="A83" s="4" t="s">
        <v>1478</v>
      </c>
      <c r="B83">
        <v>0.102616819220664</v>
      </c>
      <c r="C83">
        <v>2.9438294054322599E-2</v>
      </c>
      <c r="D83">
        <v>0.16140652928376001</v>
      </c>
      <c r="E83">
        <v>4.1490679999999997E-3</v>
      </c>
    </row>
    <row r="84" spans="1:5" x14ac:dyDescent="0.25">
      <c r="A84" s="4" t="s">
        <v>1479</v>
      </c>
      <c r="B84">
        <v>0.17754093718339301</v>
      </c>
      <c r="C84">
        <v>3.5521615830428503E-2</v>
      </c>
      <c r="D84">
        <v>0.248640485394161</v>
      </c>
      <c r="E84">
        <v>1.5748016E-2</v>
      </c>
    </row>
    <row r="85" spans="1:5" x14ac:dyDescent="0.25">
      <c r="A85" s="4" t="s">
        <v>1480</v>
      </c>
      <c r="B85">
        <v>1.0166238514136501</v>
      </c>
      <c r="C85" s="2">
        <v>1.5407657982131401E-15</v>
      </c>
      <c r="D85">
        <v>0.18566530734334799</v>
      </c>
      <c r="E85">
        <v>4.2527340000000002E-3</v>
      </c>
    </row>
    <row r="86" spans="1:5" x14ac:dyDescent="0.25">
      <c r="A86" s="4" t="s">
        <v>1481</v>
      </c>
      <c r="B86">
        <v>0.42855274711525998</v>
      </c>
      <c r="C86">
        <v>2.2245599266402798E-3</v>
      </c>
      <c r="D86">
        <v>0.13935718573210101</v>
      </c>
      <c r="E86">
        <v>5.8831969999999997E-3</v>
      </c>
    </row>
    <row r="87" spans="1:5" x14ac:dyDescent="0.25">
      <c r="A87" s="4" t="s">
        <v>1482</v>
      </c>
      <c r="B87">
        <v>0.26845628368353602</v>
      </c>
      <c r="C87">
        <v>2.49495257017718E-4</v>
      </c>
      <c r="D87">
        <v>0.25412430947394499</v>
      </c>
      <c r="E87">
        <v>1.8322002E-2</v>
      </c>
    </row>
    <row r="88" spans="1:5" x14ac:dyDescent="0.25">
      <c r="A88" s="4" t="s">
        <v>1483</v>
      </c>
      <c r="B88">
        <v>0.476223100102806</v>
      </c>
      <c r="C88" s="2">
        <v>7.22185949941473E-5</v>
      </c>
      <c r="D88">
        <v>0.207078604650454</v>
      </c>
      <c r="E88">
        <v>9.6432559999999994E-3</v>
      </c>
    </row>
    <row r="89" spans="1:5" x14ac:dyDescent="0.25">
      <c r="A89" s="4" t="s">
        <v>1484</v>
      </c>
      <c r="B89">
        <v>0.32984184752274498</v>
      </c>
      <c r="C89">
        <v>4.9853022385063402E-2</v>
      </c>
      <c r="D89">
        <v>0.61881474637936096</v>
      </c>
      <c r="E89">
        <v>1.023869E-2</v>
      </c>
    </row>
    <row r="90" spans="1:5" x14ac:dyDescent="0.25">
      <c r="A90" s="4" t="s">
        <v>1485</v>
      </c>
      <c r="B90">
        <v>0.21620314597048201</v>
      </c>
      <c r="C90">
        <v>3.0653858746186899E-3</v>
      </c>
      <c r="D90">
        <v>0.26368442191984498</v>
      </c>
      <c r="E90">
        <v>7.6693769999999998E-3</v>
      </c>
    </row>
    <row r="91" spans="1:5" x14ac:dyDescent="0.25">
      <c r="A91" s="4" t="s">
        <v>1486</v>
      </c>
      <c r="B91">
        <v>1.0886600608830199</v>
      </c>
      <c r="C91" s="2">
        <v>1.2276910347705001E-10</v>
      </c>
      <c r="D91">
        <v>0.65584019119113701</v>
      </c>
      <c r="E91">
        <v>2.5739510000000001E-3</v>
      </c>
    </row>
    <row r="92" spans="1:5" x14ac:dyDescent="0.25">
      <c r="A92" s="4" t="s">
        <v>1487</v>
      </c>
      <c r="B92">
        <v>1.5247753826126</v>
      </c>
      <c r="C92" s="2">
        <v>1.4770663566701E-21</v>
      </c>
      <c r="D92">
        <v>0.481735862127388</v>
      </c>
      <c r="E92">
        <v>2.5739510000000001E-3</v>
      </c>
    </row>
    <row r="93" spans="1:5" x14ac:dyDescent="0.25">
      <c r="A93" s="4" t="s">
        <v>1488</v>
      </c>
      <c r="B93">
        <v>0.45153405010205799</v>
      </c>
      <c r="C93" s="2">
        <v>6.1775344911633202E-6</v>
      </c>
      <c r="D93">
        <v>0.187564892902428</v>
      </c>
      <c r="E93">
        <v>2.6124500000000001E-3</v>
      </c>
    </row>
    <row r="94" spans="1:5" x14ac:dyDescent="0.25">
      <c r="A94" s="4" t="s">
        <v>1489</v>
      </c>
      <c r="B94">
        <v>0.34385036116693202</v>
      </c>
      <c r="C94" s="2">
        <v>6.4501134409849798E-6</v>
      </c>
      <c r="D94">
        <v>0.423965455050276</v>
      </c>
      <c r="E94">
        <v>2.614786E-3</v>
      </c>
    </row>
    <row r="95" spans="1:5" x14ac:dyDescent="0.25">
      <c r="A95" s="4" t="s">
        <v>1490</v>
      </c>
      <c r="B95">
        <v>0.44638925385172701</v>
      </c>
      <c r="C95">
        <v>1.65360873149237E-2</v>
      </c>
      <c r="D95">
        <v>0.48594652627219298</v>
      </c>
      <c r="E95">
        <v>2.5739510000000001E-3</v>
      </c>
    </row>
    <row r="96" spans="1:5" x14ac:dyDescent="0.25">
      <c r="A96" s="4" t="s">
        <v>1491</v>
      </c>
      <c r="B96">
        <v>0.218237371255773</v>
      </c>
      <c r="C96">
        <v>5.7936967275276597E-4</v>
      </c>
      <c r="D96">
        <v>0.20595903054520301</v>
      </c>
      <c r="E96">
        <v>5.375398E-3</v>
      </c>
    </row>
    <row r="97" spans="1:5" x14ac:dyDescent="0.25">
      <c r="A97" s="4" t="s">
        <v>1492</v>
      </c>
      <c r="B97">
        <v>0.76256317127975004</v>
      </c>
      <c r="C97" s="2">
        <v>3.28109156788839E-6</v>
      </c>
      <c r="D97">
        <v>0.461638604514506</v>
      </c>
      <c r="E97">
        <v>2.5739510000000001E-3</v>
      </c>
    </row>
    <row r="98" spans="1:5" x14ac:dyDescent="0.25">
      <c r="A98" s="4" t="s">
        <v>1493</v>
      </c>
      <c r="B98">
        <v>0.228932323192612</v>
      </c>
      <c r="C98" s="2">
        <v>2.7773334710098101E-8</v>
      </c>
      <c r="D98">
        <v>9.8242752780606499E-2</v>
      </c>
      <c r="E98">
        <v>1.7380922E-2</v>
      </c>
    </row>
    <row r="99" spans="1:5" x14ac:dyDescent="0.25">
      <c r="A99" s="4" t="s">
        <v>1494</v>
      </c>
      <c r="B99">
        <v>0.90688279170630903</v>
      </c>
      <c r="C99" s="2">
        <v>2.8731248089621298E-5</v>
      </c>
      <c r="D99">
        <v>0.27518988975939501</v>
      </c>
      <c r="E99">
        <v>2.5739510000000001E-3</v>
      </c>
    </row>
    <row r="100" spans="1:5" x14ac:dyDescent="0.25">
      <c r="A100" s="4" t="s">
        <v>1495</v>
      </c>
      <c r="B100">
        <v>0.33411938443649197</v>
      </c>
      <c r="C100">
        <v>4.61409171909628E-4</v>
      </c>
      <c r="D100">
        <v>0.238490620653034</v>
      </c>
      <c r="E100">
        <v>2.5739510000000001E-3</v>
      </c>
    </row>
    <row r="101" spans="1:5" x14ac:dyDescent="0.25">
      <c r="A101" s="4" t="s">
        <v>1496</v>
      </c>
      <c r="B101">
        <v>0.29748915557628203</v>
      </c>
      <c r="C101">
        <v>4.9853022385063402E-2</v>
      </c>
      <c r="D101">
        <v>0.49828712084964699</v>
      </c>
      <c r="E101">
        <v>2.5739510000000001E-3</v>
      </c>
    </row>
    <row r="102" spans="1:5" x14ac:dyDescent="0.25">
      <c r="A102" s="4" t="s">
        <v>1497</v>
      </c>
      <c r="B102">
        <v>0.13583665866117101</v>
      </c>
      <c r="C102">
        <v>1.3212016730580501E-2</v>
      </c>
      <c r="D102">
        <v>0.12785254874673199</v>
      </c>
      <c r="E102">
        <v>1.7551508E-2</v>
      </c>
    </row>
    <row r="103" spans="1:5" x14ac:dyDescent="0.25">
      <c r="A103" s="4" t="s">
        <v>1498</v>
      </c>
      <c r="B103">
        <v>0.79233697573077499</v>
      </c>
      <c r="C103" s="2">
        <v>9.0420592997438603E-13</v>
      </c>
      <c r="D103">
        <v>0.178634705848769</v>
      </c>
      <c r="E103">
        <v>1.0489985E-2</v>
      </c>
    </row>
    <row r="104" spans="1:5" x14ac:dyDescent="0.25">
      <c r="A104" s="4" t="s">
        <v>1499</v>
      </c>
      <c r="B104">
        <v>0.60459200363657795</v>
      </c>
      <c r="C104" s="2">
        <v>2.7670216594525601E-8</v>
      </c>
      <c r="D104">
        <v>0.161930309436322</v>
      </c>
      <c r="E104">
        <v>1.6483850000000001E-2</v>
      </c>
    </row>
    <row r="105" spans="1:5" x14ac:dyDescent="0.25">
      <c r="A105" s="4" t="s">
        <v>1500</v>
      </c>
      <c r="B105">
        <v>0.10887546890484601</v>
      </c>
      <c r="C105">
        <v>2.87332625020922E-2</v>
      </c>
      <c r="D105">
        <v>0.14649436764278501</v>
      </c>
      <c r="E105">
        <v>2.8334873999999999E-2</v>
      </c>
    </row>
    <row r="106" spans="1:5" x14ac:dyDescent="0.25">
      <c r="A106" s="4" t="s">
        <v>1501</v>
      </c>
      <c r="B106">
        <v>0.67517217942401397</v>
      </c>
      <c r="C106" s="2">
        <v>1.06174706446977E-6</v>
      </c>
      <c r="D106">
        <v>0.30330604606443001</v>
      </c>
      <c r="E106">
        <v>2.5739510000000001E-3</v>
      </c>
    </row>
    <row r="107" spans="1:5" x14ac:dyDescent="0.25">
      <c r="A107" s="4" t="s">
        <v>1502</v>
      </c>
      <c r="B107">
        <v>0.351471005206278</v>
      </c>
      <c r="C107" s="2">
        <v>2.3820043972598998E-5</v>
      </c>
      <c r="D107">
        <v>0.65666360182248895</v>
      </c>
      <c r="E107">
        <v>2.5739510000000001E-3</v>
      </c>
    </row>
    <row r="108" spans="1:5" x14ac:dyDescent="0.25">
      <c r="A108" s="4" t="s">
        <v>1503</v>
      </c>
      <c r="B108">
        <v>0.26150790594710599</v>
      </c>
      <c r="C108">
        <v>1.2498265285041501E-3</v>
      </c>
      <c r="D108">
        <v>0.45225932509397898</v>
      </c>
      <c r="E108">
        <v>2.5739510000000001E-3</v>
      </c>
    </row>
    <row r="109" spans="1:5" x14ac:dyDescent="0.25">
      <c r="A109" s="4" t="s">
        <v>1504</v>
      </c>
      <c r="B109">
        <v>0.47573229399473899</v>
      </c>
      <c r="C109">
        <v>2.0112429091292199E-4</v>
      </c>
      <c r="D109">
        <v>0.21362132016563301</v>
      </c>
      <c r="E109">
        <v>2.5879829999999999E-3</v>
      </c>
    </row>
    <row r="110" spans="1:5" x14ac:dyDescent="0.25">
      <c r="A110" s="4" t="s">
        <v>1505</v>
      </c>
      <c r="B110">
        <v>0.48743578542816701</v>
      </c>
      <c r="C110" s="2">
        <v>3.8565658715236402E-12</v>
      </c>
      <c r="D110">
        <v>0.17539441254711999</v>
      </c>
      <c r="E110">
        <v>2.8243173999999999E-2</v>
      </c>
    </row>
    <row r="111" spans="1:5" x14ac:dyDescent="0.25">
      <c r="A111" s="4" t="s">
        <v>1506</v>
      </c>
      <c r="B111">
        <v>0.13978793806259199</v>
      </c>
      <c r="C111">
        <v>2.3870416037800199E-2</v>
      </c>
      <c r="D111">
        <v>0.225479228912635</v>
      </c>
      <c r="E111">
        <v>1.1392536999999999E-2</v>
      </c>
    </row>
    <row r="112" spans="1:5" x14ac:dyDescent="0.25">
      <c r="A112" s="4" t="s">
        <v>1507</v>
      </c>
      <c r="B112">
        <v>0.10895239687498801</v>
      </c>
      <c r="C112">
        <v>4.9543675851225703E-2</v>
      </c>
      <c r="D112">
        <v>0.14953263080958601</v>
      </c>
      <c r="E112">
        <v>0.03</v>
      </c>
    </row>
    <row r="113" spans="1:5" x14ac:dyDescent="0.25">
      <c r="A113" s="4" t="s">
        <v>1508</v>
      </c>
      <c r="B113">
        <v>0.363246647271664</v>
      </c>
      <c r="C113" s="2">
        <v>5.76022768332506E-5</v>
      </c>
      <c r="D113">
        <v>0.44430158515572798</v>
      </c>
      <c r="E113">
        <v>2.5739510000000001E-3</v>
      </c>
    </row>
    <row r="114" spans="1:5" x14ac:dyDescent="0.25">
      <c r="A114" s="4" t="s">
        <v>1509</v>
      </c>
      <c r="B114">
        <v>0.39673639548241102</v>
      </c>
      <c r="C114" s="2">
        <v>6.3634931883643902E-7</v>
      </c>
      <c r="D114">
        <v>0.106958192599807</v>
      </c>
      <c r="E114">
        <v>3.6371167000000003E-2</v>
      </c>
    </row>
    <row r="115" spans="1:5" x14ac:dyDescent="0.25">
      <c r="A115" s="4" t="s">
        <v>1510</v>
      </c>
      <c r="B115">
        <v>0.26988001244978499</v>
      </c>
      <c r="C115">
        <v>5.3917473021416499E-3</v>
      </c>
      <c r="D115">
        <v>0.25642017314750398</v>
      </c>
      <c r="E115">
        <v>3.5613329999999999E-3</v>
      </c>
    </row>
    <row r="116" spans="1:5" x14ac:dyDescent="0.25">
      <c r="A116" s="4" t="s">
        <v>1511</v>
      </c>
      <c r="B116">
        <v>0.67041599834936205</v>
      </c>
      <c r="C116" s="2">
        <v>1.2813356277674E-5</v>
      </c>
      <c r="D116">
        <v>0.80959653831436196</v>
      </c>
      <c r="E116">
        <v>2.5739510000000001E-3</v>
      </c>
    </row>
    <row r="117" spans="1:5" x14ac:dyDescent="0.25">
      <c r="A117" s="4" t="s">
        <v>1512</v>
      </c>
      <c r="B117">
        <v>0.77341370471756998</v>
      </c>
      <c r="C117" s="2">
        <v>3.7908152176470999E-6</v>
      </c>
      <c r="D117">
        <v>0.37234747532671503</v>
      </c>
      <c r="E117">
        <v>5.3394200000000001E-3</v>
      </c>
    </row>
    <row r="118" spans="1:5" x14ac:dyDescent="0.25">
      <c r="A118" s="4" t="s">
        <v>1214</v>
      </c>
      <c r="B118">
        <v>0.322536016470029</v>
      </c>
      <c r="C118">
        <v>2.09413654267941E-3</v>
      </c>
      <c r="D118">
        <v>0.517851656308006</v>
      </c>
      <c r="E118">
        <v>3.658793E-3</v>
      </c>
    </row>
    <row r="119" spans="1:5" x14ac:dyDescent="0.25">
      <c r="A119" s="4" t="s">
        <v>1513</v>
      </c>
      <c r="B119">
        <v>0.21519596178109399</v>
      </c>
      <c r="C119">
        <v>1.1549623028300099E-4</v>
      </c>
      <c r="D119">
        <v>0.230743799646807</v>
      </c>
      <c r="E119">
        <v>2.5879829999999999E-3</v>
      </c>
    </row>
    <row r="120" spans="1:5" x14ac:dyDescent="0.25">
      <c r="A120" s="4" t="s">
        <v>1514</v>
      </c>
      <c r="B120">
        <v>0.29209498092265002</v>
      </c>
      <c r="C120">
        <v>4.3250539194730304E-3</v>
      </c>
      <c r="D120">
        <v>0.203343099247314</v>
      </c>
      <c r="E120">
        <v>9.9268289999999999E-3</v>
      </c>
    </row>
    <row r="121" spans="1:5" x14ac:dyDescent="0.25">
      <c r="A121" s="4" t="s">
        <v>1515</v>
      </c>
      <c r="B121">
        <v>0.46153295382985599</v>
      </c>
      <c r="C121">
        <v>5.6700355709729099E-3</v>
      </c>
      <c r="D121">
        <v>0.238792245231009</v>
      </c>
      <c r="E121">
        <v>1.9009732000000001E-2</v>
      </c>
    </row>
    <row r="122" spans="1:5" x14ac:dyDescent="0.25">
      <c r="A122" s="4" t="s">
        <v>1516</v>
      </c>
      <c r="B122">
        <v>0.51156833584301098</v>
      </c>
      <c r="C122" s="2">
        <v>4.3664700154702E-13</v>
      </c>
      <c r="D122">
        <v>0.16845319700995501</v>
      </c>
      <c r="E122">
        <v>4.2902060000000004E-3</v>
      </c>
    </row>
    <row r="123" spans="1:5" x14ac:dyDescent="0.25">
      <c r="A123" s="4" t="s">
        <v>1517</v>
      </c>
      <c r="B123">
        <v>0.25826986226464799</v>
      </c>
      <c r="C123">
        <v>1.5108536961610399E-2</v>
      </c>
      <c r="D123">
        <v>0.53319731970496498</v>
      </c>
      <c r="E123">
        <v>2.5739510000000001E-3</v>
      </c>
    </row>
    <row r="124" spans="1:5" x14ac:dyDescent="0.25">
      <c r="A124" s="4" t="s">
        <v>1518</v>
      </c>
      <c r="B124">
        <v>0.42471241641832003</v>
      </c>
      <c r="C124" s="2">
        <v>1.80971064211103E-5</v>
      </c>
      <c r="D124">
        <v>0.43525613011846098</v>
      </c>
      <c r="E124">
        <v>2.6708410000000002E-3</v>
      </c>
    </row>
    <row r="125" spans="1:5" x14ac:dyDescent="0.25">
      <c r="A125" s="4" t="s">
        <v>1519</v>
      </c>
      <c r="B125">
        <v>0.380787252865945</v>
      </c>
      <c r="C125">
        <v>2.22413677211413E-4</v>
      </c>
      <c r="D125">
        <v>0.29976829915834402</v>
      </c>
      <c r="E125">
        <v>4.2961630000000004E-3</v>
      </c>
    </row>
    <row r="126" spans="1:5" x14ac:dyDescent="0.25">
      <c r="A126" s="4" t="s">
        <v>1520</v>
      </c>
      <c r="B126">
        <v>0.87718374281526101</v>
      </c>
      <c r="C126" s="2">
        <v>9.8014756765975906E-7</v>
      </c>
      <c r="D126">
        <v>0.61261204537939196</v>
      </c>
      <c r="E126">
        <v>2.5739510000000001E-3</v>
      </c>
    </row>
    <row r="127" spans="1:5" x14ac:dyDescent="0.25">
      <c r="A127" s="4" t="s">
        <v>1521</v>
      </c>
      <c r="B127">
        <v>0.201724712654162</v>
      </c>
      <c r="C127">
        <v>3.9109023663928596E-3</v>
      </c>
      <c r="D127">
        <v>0.39837853874637502</v>
      </c>
      <c r="E127">
        <v>2.5739510000000001E-3</v>
      </c>
    </row>
    <row r="128" spans="1:5" x14ac:dyDescent="0.25">
      <c r="A128" s="4" t="s">
        <v>1522</v>
      </c>
      <c r="B128">
        <v>0.32510230994242401</v>
      </c>
      <c r="C128" s="2">
        <v>4.0513470853786797E-6</v>
      </c>
      <c r="D128">
        <v>0.303170742147229</v>
      </c>
      <c r="E128">
        <v>3.5128550000000001E-3</v>
      </c>
    </row>
    <row r="129" spans="1:5" x14ac:dyDescent="0.25">
      <c r="A129" s="4" t="s">
        <v>1523</v>
      </c>
      <c r="B129">
        <v>0.39881320009467203</v>
      </c>
      <c r="C129">
        <v>2.8785833871884702E-4</v>
      </c>
      <c r="D129">
        <v>0.48518486176960401</v>
      </c>
      <c r="E129">
        <v>3.1871429999999999E-3</v>
      </c>
    </row>
    <row r="130" spans="1:5" x14ac:dyDescent="0.25">
      <c r="A130" s="4" t="s">
        <v>1524</v>
      </c>
      <c r="B130">
        <v>0.314610521883746</v>
      </c>
      <c r="C130">
        <v>3.3820638956209002E-3</v>
      </c>
      <c r="D130">
        <v>0.17218731410188901</v>
      </c>
      <c r="E130">
        <v>5.7595850000000002E-3</v>
      </c>
    </row>
    <row r="131" spans="1:5" x14ac:dyDescent="0.25">
      <c r="A131" s="4" t="s">
        <v>1525</v>
      </c>
      <c r="B131">
        <v>0.484330676864341</v>
      </c>
      <c r="C131" s="2">
        <v>8.6189225277250905E-6</v>
      </c>
      <c r="D131">
        <v>9.5748733254607907E-2</v>
      </c>
      <c r="E131">
        <v>1.5192852E-2</v>
      </c>
    </row>
    <row r="132" spans="1:5" x14ac:dyDescent="0.25">
      <c r="A132" s="4" t="s">
        <v>1526</v>
      </c>
      <c r="B132">
        <v>0.21340889370822799</v>
      </c>
      <c r="C132">
        <v>1.34939214894822E-2</v>
      </c>
      <c r="D132">
        <v>0.26428887031339698</v>
      </c>
      <c r="E132">
        <v>2.5056551999999999E-2</v>
      </c>
    </row>
    <row r="133" spans="1:5" x14ac:dyDescent="0.25">
      <c r="A133" s="4" t="s">
        <v>1527</v>
      </c>
      <c r="B133">
        <v>0.601647024332984</v>
      </c>
      <c r="C133" s="2">
        <v>1.00381678664758E-11</v>
      </c>
      <c r="D133">
        <v>0.36454589654792502</v>
      </c>
      <c r="E133">
        <v>2.677029E-3</v>
      </c>
    </row>
    <row r="134" spans="1:5" x14ac:dyDescent="0.25">
      <c r="A134" s="4" t="s">
        <v>1528</v>
      </c>
      <c r="B134">
        <v>0.63253029674440597</v>
      </c>
      <c r="C134" s="2">
        <v>8.4490899361695898E-10</v>
      </c>
      <c r="D134">
        <v>0.38135592633284598</v>
      </c>
      <c r="E134">
        <v>2.614786E-3</v>
      </c>
    </row>
    <row r="135" spans="1:5" x14ac:dyDescent="0.25">
      <c r="A135" s="4" t="s">
        <v>1529</v>
      </c>
      <c r="B135">
        <v>0.32718174455351301</v>
      </c>
      <c r="C135">
        <v>4.0345769350379597E-2</v>
      </c>
      <c r="D135">
        <v>0.48421164669559502</v>
      </c>
      <c r="E135">
        <v>2.907087E-3</v>
      </c>
    </row>
    <row r="136" spans="1:5" x14ac:dyDescent="0.25">
      <c r="A136" s="4" t="s">
        <v>1530</v>
      </c>
      <c r="B136">
        <v>0.64679792361827404</v>
      </c>
      <c r="C136" s="2">
        <v>1.6718428620750301E-8</v>
      </c>
      <c r="D136">
        <v>0.43050358466565602</v>
      </c>
      <c r="E136">
        <v>2.6124500000000001E-3</v>
      </c>
    </row>
    <row r="137" spans="1:5" x14ac:dyDescent="0.25">
      <c r="A137" s="4" t="s">
        <v>1531</v>
      </c>
      <c r="B137">
        <v>0.32106284893877202</v>
      </c>
      <c r="C137">
        <v>2.3341399722792899E-3</v>
      </c>
      <c r="D137">
        <v>0.52302687942770998</v>
      </c>
      <c r="E137">
        <v>2.5739510000000001E-3</v>
      </c>
    </row>
    <row r="138" spans="1:5" x14ac:dyDescent="0.25">
      <c r="A138" s="4" t="s">
        <v>1532</v>
      </c>
      <c r="B138">
        <v>0.22373890303101099</v>
      </c>
      <c r="C138">
        <v>2.3809963338697199E-3</v>
      </c>
      <c r="D138">
        <v>0.27722836744072099</v>
      </c>
      <c r="E138">
        <v>2.5739510000000001E-3</v>
      </c>
    </row>
    <row r="139" spans="1:5" x14ac:dyDescent="0.25">
      <c r="A139" s="4" t="s">
        <v>1533</v>
      </c>
      <c r="B139">
        <v>0.66071855407422497</v>
      </c>
      <c r="C139" s="2">
        <v>1.3616698995294899E-11</v>
      </c>
      <c r="D139">
        <v>0.26196317865553898</v>
      </c>
      <c r="E139">
        <v>6.2751739999999997E-3</v>
      </c>
    </row>
    <row r="140" spans="1:5" x14ac:dyDescent="0.25">
      <c r="A140" s="4" t="s">
        <v>1534</v>
      </c>
      <c r="B140">
        <v>0.13608851015360299</v>
      </c>
      <c r="C140">
        <v>1.9084599933384199E-3</v>
      </c>
      <c r="D140">
        <v>0.201932471901133</v>
      </c>
      <c r="E140">
        <v>1.0083203000000001E-2</v>
      </c>
    </row>
    <row r="141" spans="1:5" x14ac:dyDescent="0.25">
      <c r="A141" s="4" t="s">
        <v>1535</v>
      </c>
      <c r="B141">
        <v>0.219404572700687</v>
      </c>
      <c r="C141">
        <v>2.39775746352978E-3</v>
      </c>
      <c r="D141">
        <v>0.34431325381787398</v>
      </c>
      <c r="E141">
        <v>2.5739510000000001E-3</v>
      </c>
    </row>
    <row r="142" spans="1:5" x14ac:dyDescent="0.25">
      <c r="A142" s="4" t="s">
        <v>1536</v>
      </c>
      <c r="B142">
        <v>0.43531442997966802</v>
      </c>
      <c r="C142" s="2">
        <v>1.4484991739254299E-6</v>
      </c>
      <c r="D142">
        <v>0.28391037408304398</v>
      </c>
      <c r="E142">
        <v>2.5739510000000001E-3</v>
      </c>
    </row>
    <row r="143" spans="1:5" x14ac:dyDescent="0.25">
      <c r="A143" s="4" t="s">
        <v>1537</v>
      </c>
      <c r="B143">
        <v>0.18940443658235401</v>
      </c>
      <c r="C143">
        <v>3.9357506759224101E-3</v>
      </c>
      <c r="D143">
        <v>0.28248642954710002</v>
      </c>
      <c r="E143">
        <v>2.5739510000000001E-3</v>
      </c>
    </row>
    <row r="144" spans="1:5" x14ac:dyDescent="0.25">
      <c r="A144" s="4" t="s">
        <v>1033</v>
      </c>
      <c r="B144">
        <v>0.48833556883280399</v>
      </c>
      <c r="C144">
        <v>1.2036154208665099E-4</v>
      </c>
      <c r="D144">
        <v>0.39639694524652902</v>
      </c>
      <c r="E144">
        <v>2.5739510000000001E-3</v>
      </c>
    </row>
    <row r="145" spans="1:5" x14ac:dyDescent="0.25">
      <c r="A145" s="4" t="s">
        <v>1375</v>
      </c>
      <c r="B145">
        <v>0.43732881885004499</v>
      </c>
      <c r="C145" s="2">
        <v>5.02089811201235E-8</v>
      </c>
      <c r="D145">
        <v>0.237001898867536</v>
      </c>
      <c r="E145">
        <v>1.0835098E-2</v>
      </c>
    </row>
    <row r="146" spans="1:5" x14ac:dyDescent="0.25">
      <c r="A146" s="4" t="s">
        <v>1376</v>
      </c>
      <c r="B146">
        <v>0.76205876285712804</v>
      </c>
      <c r="C146" s="2">
        <v>1.1696103242792599E-11</v>
      </c>
      <c r="D146">
        <v>0.28192899164466401</v>
      </c>
      <c r="E146">
        <v>1.5894806000000001E-2</v>
      </c>
    </row>
    <row r="147" spans="1:5" x14ac:dyDescent="0.25">
      <c r="A147" s="4" t="s">
        <v>1538</v>
      </c>
      <c r="B147">
        <v>0.224412957171992</v>
      </c>
      <c r="C147">
        <v>6.3583542856622999E-4</v>
      </c>
      <c r="D147">
        <v>0.29435068344985998</v>
      </c>
      <c r="E147">
        <v>2.5739510000000001E-3</v>
      </c>
    </row>
    <row r="148" spans="1:5" x14ac:dyDescent="0.25">
      <c r="A148" s="4" t="s">
        <v>1374</v>
      </c>
      <c r="B148">
        <v>0.80846194196582399</v>
      </c>
      <c r="C148" s="2">
        <v>1.88916235752591E-6</v>
      </c>
      <c r="D148">
        <v>0.694840245970058</v>
      </c>
      <c r="E148">
        <v>2.5739510000000001E-3</v>
      </c>
    </row>
    <row r="149" spans="1:5" x14ac:dyDescent="0.25">
      <c r="A149" s="4" t="s">
        <v>1539</v>
      </c>
      <c r="B149">
        <v>0.14425640830186701</v>
      </c>
      <c r="C149">
        <v>1.79257449895587E-3</v>
      </c>
      <c r="D149">
        <v>0.170554635678168</v>
      </c>
      <c r="E149">
        <v>1.8586822999999999E-2</v>
      </c>
    </row>
    <row r="150" spans="1:5" x14ac:dyDescent="0.25">
      <c r="A150" s="4" t="s">
        <v>1540</v>
      </c>
      <c r="B150">
        <v>0.56146935701159795</v>
      </c>
      <c r="C150" s="2">
        <v>8.7774575115985595E-8</v>
      </c>
      <c r="D150">
        <v>0.35446909592574199</v>
      </c>
      <c r="E150">
        <v>2.5739510000000001E-3</v>
      </c>
    </row>
    <row r="151" spans="1:5" x14ac:dyDescent="0.25">
      <c r="A151" s="4" t="s">
        <v>1541</v>
      </c>
      <c r="B151">
        <v>0.208414743645047</v>
      </c>
      <c r="C151">
        <v>3.8572089109820198E-2</v>
      </c>
      <c r="D151">
        <v>0.17260321450091801</v>
      </c>
      <c r="E151">
        <v>4.6915345999999997E-2</v>
      </c>
    </row>
    <row r="152" spans="1:5" x14ac:dyDescent="0.25">
      <c r="A152" s="4" t="s">
        <v>1542</v>
      </c>
      <c r="B152">
        <v>0.44047065269720298</v>
      </c>
      <c r="C152" s="2">
        <v>1.36518202469592E-13</v>
      </c>
      <c r="D152">
        <v>0.20018134619446001</v>
      </c>
      <c r="E152">
        <v>2.755932E-3</v>
      </c>
    </row>
    <row r="153" spans="1:5" x14ac:dyDescent="0.25">
      <c r="A153" s="4" t="s">
        <v>1543</v>
      </c>
      <c r="B153">
        <v>0.481858980346143</v>
      </c>
      <c r="C153" s="2">
        <v>2.2684610251528301E-5</v>
      </c>
      <c r="D153">
        <v>0.143361716933709</v>
      </c>
      <c r="E153">
        <v>4.5174830000000001E-3</v>
      </c>
    </row>
    <row r="154" spans="1:5" x14ac:dyDescent="0.25">
      <c r="A154" s="4" t="s">
        <v>1544</v>
      </c>
      <c r="B154">
        <v>0.96020777031567095</v>
      </c>
      <c r="C154" s="2">
        <v>2.6015776834088199E-6</v>
      </c>
      <c r="D154">
        <v>1.0868573525802001</v>
      </c>
      <c r="E154">
        <v>2.5739510000000001E-3</v>
      </c>
    </row>
    <row r="155" spans="1:5" x14ac:dyDescent="0.25">
      <c r="A155" s="4" t="s">
        <v>1545</v>
      </c>
      <c r="B155">
        <v>0.88193029178025095</v>
      </c>
      <c r="C155" s="2">
        <v>1.66731831227821E-5</v>
      </c>
      <c r="D155">
        <v>1.4470861919576901</v>
      </c>
      <c r="E155">
        <v>2.5739510000000001E-3</v>
      </c>
    </row>
    <row r="156" spans="1:5" x14ac:dyDescent="0.25">
      <c r="A156" s="4" t="s">
        <v>1546</v>
      </c>
      <c r="B156">
        <v>0.30567267260738801</v>
      </c>
      <c r="C156">
        <v>6.6065657842167896E-4</v>
      </c>
      <c r="D156">
        <v>0.267385821899357</v>
      </c>
      <c r="E156">
        <v>1.5176788E-2</v>
      </c>
    </row>
    <row r="157" spans="1:5" x14ac:dyDescent="0.25">
      <c r="A157" s="4" t="s">
        <v>1547</v>
      </c>
      <c r="B157">
        <v>0.51348490558036597</v>
      </c>
      <c r="C157" s="2">
        <v>3.1036844882510603E-8</v>
      </c>
      <c r="D157">
        <v>0.22677325608926399</v>
      </c>
      <c r="E157">
        <v>2.5739510000000001E-3</v>
      </c>
    </row>
    <row r="158" spans="1:5" x14ac:dyDescent="0.25">
      <c r="A158" s="4" t="s">
        <v>1548</v>
      </c>
      <c r="B158">
        <v>0.59909108561441604</v>
      </c>
      <c r="C158" s="2">
        <v>2.3635252375754401E-7</v>
      </c>
      <c r="D158">
        <v>0.45568164511207898</v>
      </c>
      <c r="E158">
        <v>2.5739510000000001E-3</v>
      </c>
    </row>
    <row r="159" spans="1:5" x14ac:dyDescent="0.25">
      <c r="A159" s="4" t="s">
        <v>1549</v>
      </c>
      <c r="B159">
        <v>0.67599378855786496</v>
      </c>
      <c r="C159" s="2">
        <v>3.1697346230168902E-22</v>
      </c>
      <c r="D159">
        <v>0.167330743664896</v>
      </c>
      <c r="E159">
        <v>8.3321890000000003E-3</v>
      </c>
    </row>
    <row r="160" spans="1:5" x14ac:dyDescent="0.25">
      <c r="A160" s="4" t="s">
        <v>1550</v>
      </c>
      <c r="B160">
        <v>1.00235340642683</v>
      </c>
      <c r="C160" s="2">
        <v>4.84544858903184E-18</v>
      </c>
      <c r="D160">
        <v>0.52652776815185398</v>
      </c>
      <c r="E160">
        <v>2.5739510000000001E-3</v>
      </c>
    </row>
    <row r="161" spans="1:5" x14ac:dyDescent="0.25">
      <c r="A161" s="4" t="s">
        <v>1551</v>
      </c>
      <c r="B161">
        <v>0.64633142007537303</v>
      </c>
      <c r="C161" s="2">
        <v>1.4664241833221E-8</v>
      </c>
      <c r="D161">
        <v>0.41915614202148499</v>
      </c>
      <c r="E161">
        <v>2.5739510000000001E-3</v>
      </c>
    </row>
    <row r="162" spans="1:5" x14ac:dyDescent="0.25">
      <c r="A162" s="4" t="s">
        <v>1552</v>
      </c>
      <c r="B162">
        <v>0.53360714394493203</v>
      </c>
      <c r="C162" s="2">
        <v>3.3270459298846601E-5</v>
      </c>
      <c r="D162">
        <v>0.14945722360542901</v>
      </c>
      <c r="E162">
        <v>2.0296847E-2</v>
      </c>
    </row>
    <row r="163" spans="1:5" x14ac:dyDescent="0.25">
      <c r="A163" s="4" t="s">
        <v>1553</v>
      </c>
      <c r="B163">
        <v>0.41413262391232197</v>
      </c>
      <c r="C163" s="2">
        <v>2.6742527134832702E-9</v>
      </c>
      <c r="D163">
        <v>0.287632364512593</v>
      </c>
      <c r="E163">
        <v>2.5739510000000001E-3</v>
      </c>
    </row>
    <row r="164" spans="1:5" x14ac:dyDescent="0.25">
      <c r="A164" s="4" t="s">
        <v>1554</v>
      </c>
      <c r="B164">
        <v>0.49666460988893202</v>
      </c>
      <c r="C164" s="2">
        <v>5.5450556932928896E-13</v>
      </c>
      <c r="D164">
        <v>0.241364963911363</v>
      </c>
      <c r="E164">
        <v>2.5739510000000001E-3</v>
      </c>
    </row>
    <row r="165" spans="1:5" x14ac:dyDescent="0.25">
      <c r="A165" s="4" t="s">
        <v>1555</v>
      </c>
      <c r="B165">
        <v>0.58918857152947302</v>
      </c>
      <c r="C165" s="2">
        <v>1.2172917828976799E-7</v>
      </c>
      <c r="D165">
        <v>0.25107528736660301</v>
      </c>
      <c r="E165">
        <v>4.1444580000000002E-3</v>
      </c>
    </row>
    <row r="166" spans="1:5" x14ac:dyDescent="0.25">
      <c r="A166" s="4" t="s">
        <v>1556</v>
      </c>
      <c r="B166">
        <v>0.28027817150561601</v>
      </c>
      <c r="C166" s="2">
        <v>1.68387390968791E-6</v>
      </c>
      <c r="D166">
        <v>0.16009449294021499</v>
      </c>
      <c r="E166">
        <v>2.7641200000000001E-3</v>
      </c>
    </row>
    <row r="167" spans="1:5" x14ac:dyDescent="0.25">
      <c r="A167" s="4" t="s">
        <v>1557</v>
      </c>
      <c r="B167">
        <v>0.28938832093035</v>
      </c>
      <c r="C167">
        <v>3.74306471893193E-3</v>
      </c>
      <c r="D167">
        <v>0.20459882119312101</v>
      </c>
      <c r="E167">
        <v>2.5879829999999999E-3</v>
      </c>
    </row>
    <row r="168" spans="1:5" x14ac:dyDescent="0.25">
      <c r="A168" s="4" t="s">
        <v>1558</v>
      </c>
      <c r="B168">
        <v>0.33394743956464901</v>
      </c>
      <c r="C168" s="2">
        <v>3.8742693301961998E-10</v>
      </c>
      <c r="D168">
        <v>0.175358897689432</v>
      </c>
      <c r="E168">
        <v>2.6557379999999999E-3</v>
      </c>
    </row>
    <row r="169" spans="1:5" x14ac:dyDescent="0.25">
      <c r="A169" s="4" t="s">
        <v>1559</v>
      </c>
      <c r="B169">
        <v>0.71162900505826099</v>
      </c>
      <c r="C169" s="2">
        <v>5.0468183275486499E-11</v>
      </c>
      <c r="D169">
        <v>0.348521568452477</v>
      </c>
      <c r="E169">
        <v>2.6188679999999999E-3</v>
      </c>
    </row>
    <row r="170" spans="1:5" x14ac:dyDescent="0.25">
      <c r="A170" s="4" t="s">
        <v>1560</v>
      </c>
      <c r="B170">
        <v>0.240548074449105</v>
      </c>
      <c r="C170">
        <v>1.37537075240319E-3</v>
      </c>
      <c r="D170">
        <v>0.17897806040947101</v>
      </c>
      <c r="E170">
        <v>1.350807E-2</v>
      </c>
    </row>
    <row r="171" spans="1:5" x14ac:dyDescent="0.25">
      <c r="A171" s="4" t="s">
        <v>1561</v>
      </c>
      <c r="B171">
        <v>0.54143881558643203</v>
      </c>
      <c r="C171">
        <v>3.2903746957936803E-4</v>
      </c>
      <c r="D171">
        <v>0.15525355070640501</v>
      </c>
      <c r="E171">
        <v>2.6767319999999998E-3</v>
      </c>
    </row>
    <row r="172" spans="1:5" x14ac:dyDescent="0.25">
      <c r="A172" s="4" t="s">
        <v>1562</v>
      </c>
      <c r="B172">
        <v>0.20496373333298301</v>
      </c>
      <c r="C172">
        <v>6.9876287707153499E-4</v>
      </c>
      <c r="D172">
        <v>0.18301543772454301</v>
      </c>
      <c r="E172">
        <v>3.0588239999999999E-3</v>
      </c>
    </row>
    <row r="173" spans="1:5" x14ac:dyDescent="0.25">
      <c r="A173" s="4" t="s">
        <v>1563</v>
      </c>
      <c r="B173">
        <v>0.79094432451627505</v>
      </c>
      <c r="C173" s="2">
        <v>2.0031357343747602E-6</v>
      </c>
      <c r="D173">
        <v>8.8716766009064196E-2</v>
      </c>
      <c r="E173">
        <v>3.4242494999999998E-2</v>
      </c>
    </row>
    <row r="174" spans="1:5" x14ac:dyDescent="0.25">
      <c r="A174" s="4" t="s">
        <v>1564</v>
      </c>
      <c r="B174">
        <v>0.123138253669882</v>
      </c>
      <c r="C174">
        <v>3.8058557724241202E-2</v>
      </c>
      <c r="D174">
        <v>0.13966127101416601</v>
      </c>
      <c r="E174">
        <v>7.028818E-3</v>
      </c>
    </row>
    <row r="175" spans="1:5" x14ac:dyDescent="0.25">
      <c r="A175" s="4" t="s">
        <v>1565</v>
      </c>
      <c r="B175">
        <v>0.53503139837689795</v>
      </c>
      <c r="C175" s="2">
        <v>4.4205149432656202E-6</v>
      </c>
      <c r="D175">
        <v>0.51654220744875201</v>
      </c>
      <c r="E175">
        <v>2.5739510000000001E-3</v>
      </c>
    </row>
    <row r="176" spans="1:5" x14ac:dyDescent="0.25">
      <c r="A176" s="4" t="s">
        <v>1566</v>
      </c>
      <c r="B176">
        <v>0.44697344875073403</v>
      </c>
      <c r="C176">
        <v>1.18658886015901E-2</v>
      </c>
      <c r="D176">
        <v>0.33838822985512501</v>
      </c>
      <c r="E176">
        <v>2.1658891999999999E-2</v>
      </c>
    </row>
    <row r="177" spans="1:5" x14ac:dyDescent="0.25">
      <c r="A177" s="4" t="s">
        <v>847</v>
      </c>
      <c r="B177">
        <v>0.614200091295525</v>
      </c>
      <c r="C177" s="2">
        <v>2.0434276518151598E-5</v>
      </c>
      <c r="D177">
        <v>0.41487533268509103</v>
      </c>
      <c r="E177">
        <v>5.871795E-3</v>
      </c>
    </row>
    <row r="178" spans="1:5" x14ac:dyDescent="0.25">
      <c r="A178" s="4" t="s">
        <v>1567</v>
      </c>
      <c r="B178">
        <v>0.19225410901395601</v>
      </c>
      <c r="C178">
        <v>4.9089954567904199E-3</v>
      </c>
      <c r="D178">
        <v>0.19513802188099699</v>
      </c>
      <c r="E178">
        <v>1.5344943E-2</v>
      </c>
    </row>
    <row r="179" spans="1:5" x14ac:dyDescent="0.25">
      <c r="A179" s="4" t="s">
        <v>1568</v>
      </c>
      <c r="B179">
        <v>0.30787181224209997</v>
      </c>
      <c r="C179" s="2">
        <v>2.2701141786662199E-10</v>
      </c>
      <c r="D179">
        <v>0.18270871491101401</v>
      </c>
      <c r="E179">
        <v>2.5459708000000001E-2</v>
      </c>
    </row>
    <row r="180" spans="1:5" x14ac:dyDescent="0.25">
      <c r="A180" s="4" t="s">
        <v>1569</v>
      </c>
      <c r="B180">
        <v>0.35577425260411699</v>
      </c>
      <c r="C180">
        <v>2.5250323597552E-4</v>
      </c>
      <c r="D180">
        <v>0.12307828736611399</v>
      </c>
      <c r="E180">
        <v>3.19913E-2</v>
      </c>
    </row>
    <row r="181" spans="1:5" x14ac:dyDescent="0.25">
      <c r="A181" s="4" t="s">
        <v>1570</v>
      </c>
      <c r="B181">
        <v>0.28287621414917602</v>
      </c>
      <c r="C181">
        <v>3.3929860290827299E-2</v>
      </c>
      <c r="D181">
        <v>0.27813507007603</v>
      </c>
      <c r="E181">
        <v>3.0329057999999999E-2</v>
      </c>
    </row>
    <row r="182" spans="1:5" x14ac:dyDescent="0.25">
      <c r="A182" s="4" t="s">
        <v>1571</v>
      </c>
      <c r="B182">
        <v>0.385162564000334</v>
      </c>
      <c r="C182">
        <v>4.9607553839126301E-4</v>
      </c>
      <c r="D182">
        <v>0.141030160051767</v>
      </c>
      <c r="E182">
        <v>9.5694779999999993E-3</v>
      </c>
    </row>
    <row r="183" spans="1:5" x14ac:dyDescent="0.25">
      <c r="A183" s="4" t="s">
        <v>1572</v>
      </c>
      <c r="B183">
        <v>0.27385178375618002</v>
      </c>
      <c r="C183" s="2">
        <v>1.9972370865188298E-8</v>
      </c>
      <c r="D183">
        <v>0.132303412067276</v>
      </c>
      <c r="E183">
        <v>2.8000516999999999E-2</v>
      </c>
    </row>
    <row r="184" spans="1:5" x14ac:dyDescent="0.25">
      <c r="A184" s="4" t="s">
        <v>1573</v>
      </c>
      <c r="B184">
        <v>0.34298961517937598</v>
      </c>
      <c r="C184" s="2">
        <v>2.2044211166251302E-6</v>
      </c>
      <c r="D184">
        <v>0.29770983651987698</v>
      </c>
      <c r="E184">
        <v>8.7079500000000008E-3</v>
      </c>
    </row>
    <row r="185" spans="1:5" x14ac:dyDescent="0.25">
      <c r="A185" s="4" t="s">
        <v>1574</v>
      </c>
      <c r="B185">
        <v>0.26908816498986399</v>
      </c>
      <c r="C185">
        <v>5.9886329636850604E-3</v>
      </c>
      <c r="D185">
        <v>0.45109471333689199</v>
      </c>
      <c r="E185">
        <v>2.5739510000000001E-3</v>
      </c>
    </row>
    <row r="186" spans="1:5" x14ac:dyDescent="0.25">
      <c r="A186" s="4" t="s">
        <v>1575</v>
      </c>
      <c r="B186">
        <v>0.486791529978708</v>
      </c>
      <c r="C186" s="2">
        <v>1.74022987841004E-6</v>
      </c>
      <c r="D186">
        <v>0.204177871960774</v>
      </c>
      <c r="E186">
        <v>2.1376905000000002E-2</v>
      </c>
    </row>
    <row r="187" spans="1:5" x14ac:dyDescent="0.25">
      <c r="A187" s="4" t="s">
        <v>1576</v>
      </c>
      <c r="B187">
        <v>0.674929228021245</v>
      </c>
      <c r="C187">
        <v>3.6546808382412698E-3</v>
      </c>
      <c r="D187">
        <v>0.16320608282888999</v>
      </c>
      <c r="E187">
        <v>8.5808080000000005E-3</v>
      </c>
    </row>
    <row r="188" spans="1:5" x14ac:dyDescent="0.25">
      <c r="A188" s="4" t="s">
        <v>1577</v>
      </c>
      <c r="B188">
        <v>0.355877298572501</v>
      </c>
      <c r="C188">
        <v>1.05049853247287E-2</v>
      </c>
      <c r="D188">
        <v>0.10116589873777999</v>
      </c>
      <c r="E188">
        <v>3.2514395000000001E-2</v>
      </c>
    </row>
    <row r="189" spans="1:5" x14ac:dyDescent="0.25">
      <c r="A189" s="4" t="s">
        <v>1578</v>
      </c>
      <c r="B189">
        <v>0.24931455383874099</v>
      </c>
      <c r="C189">
        <v>3.54257412450524E-3</v>
      </c>
      <c r="D189">
        <v>0.25984859780249298</v>
      </c>
      <c r="E189">
        <v>1.3686670999999999E-2</v>
      </c>
    </row>
    <row r="190" spans="1:5" x14ac:dyDescent="0.25">
      <c r="A190" s="4" t="s">
        <v>1579</v>
      </c>
      <c r="B190">
        <v>0.82158926243597097</v>
      </c>
      <c r="C190" s="2">
        <v>2.1926690764273301E-8</v>
      </c>
      <c r="D190">
        <v>0.19900558040710001</v>
      </c>
      <c r="E190">
        <v>2.7641200000000001E-3</v>
      </c>
    </row>
    <row r="191" spans="1:5" x14ac:dyDescent="0.25">
      <c r="A191" s="4" t="s">
        <v>1580</v>
      </c>
      <c r="B191">
        <v>0.19516952117479799</v>
      </c>
      <c r="C191" s="2">
        <v>4.3774105306185299E-5</v>
      </c>
      <c r="D191">
        <v>0.21149008075263101</v>
      </c>
      <c r="E191">
        <v>2.783471E-3</v>
      </c>
    </row>
    <row r="192" spans="1:5" x14ac:dyDescent="0.25">
      <c r="A192" s="4" t="s">
        <v>1581</v>
      </c>
      <c r="B192">
        <v>0.70564625729615804</v>
      </c>
      <c r="C192" s="2">
        <v>1.9254488995273499E-8</v>
      </c>
      <c r="D192">
        <v>0.74575871417586104</v>
      </c>
      <c r="E192">
        <v>2.5739510000000001E-3</v>
      </c>
    </row>
    <row r="193" spans="1:5" x14ac:dyDescent="0.25">
      <c r="A193" s="4" t="s">
        <v>1203</v>
      </c>
      <c r="B193">
        <v>0.45556302461560899</v>
      </c>
      <c r="C193" s="2">
        <v>2.2105733477229599E-9</v>
      </c>
      <c r="D193">
        <v>0.12823055067066599</v>
      </c>
      <c r="E193">
        <v>8.5000000000000006E-3</v>
      </c>
    </row>
    <row r="194" spans="1:5" x14ac:dyDescent="0.25">
      <c r="A194" s="4" t="s">
        <v>1582</v>
      </c>
      <c r="B194">
        <v>1.4848793634400601</v>
      </c>
      <c r="C194" s="2">
        <v>6.7106461371845703E-7</v>
      </c>
      <c r="D194">
        <v>0.18414566707371399</v>
      </c>
      <c r="E194">
        <v>3.5029754000000003E-2</v>
      </c>
    </row>
    <row r="195" spans="1:5" x14ac:dyDescent="0.25">
      <c r="A195" s="4" t="s">
        <v>1583</v>
      </c>
      <c r="B195">
        <v>0.31126358940244098</v>
      </c>
      <c r="C195">
        <v>2.9116397064853203E-4</v>
      </c>
      <c r="D195">
        <v>0.21388376684348001</v>
      </c>
      <c r="E195">
        <v>7.3254940000000001E-3</v>
      </c>
    </row>
    <row r="196" spans="1:5" x14ac:dyDescent="0.25">
      <c r="A196" s="4" t="s">
        <v>1584</v>
      </c>
      <c r="B196">
        <v>0.21350343114265599</v>
      </c>
      <c r="C196">
        <v>2.6250633509398099E-2</v>
      </c>
      <c r="D196">
        <v>0.196269354769011</v>
      </c>
      <c r="E196">
        <v>2.7353981999999999E-2</v>
      </c>
    </row>
    <row r="197" spans="1:5" x14ac:dyDescent="0.25">
      <c r="A197" s="4" t="s">
        <v>849</v>
      </c>
      <c r="B197">
        <v>0.182716857665779</v>
      </c>
      <c r="C197" s="2">
        <v>1.15362025704717E-5</v>
      </c>
      <c r="D197">
        <v>0.12213898659172299</v>
      </c>
      <c r="E197">
        <v>2.5295552999999998E-2</v>
      </c>
    </row>
    <row r="198" spans="1:5" x14ac:dyDescent="0.25">
      <c r="A198" s="4" t="s">
        <v>1585</v>
      </c>
      <c r="B198">
        <v>0.30579812656310401</v>
      </c>
      <c r="C198">
        <v>3.0733704910565801E-3</v>
      </c>
      <c r="D198">
        <v>0.25364373175530602</v>
      </c>
      <c r="E198">
        <v>4.2893828000000002E-2</v>
      </c>
    </row>
    <row r="199" spans="1:5" x14ac:dyDescent="0.25">
      <c r="A199" s="4" t="s">
        <v>1586</v>
      </c>
      <c r="B199">
        <v>0.76647232258004605</v>
      </c>
      <c r="C199" s="2">
        <v>2.6784507310184399E-7</v>
      </c>
      <c r="D199">
        <v>0.60160900617287005</v>
      </c>
      <c r="E199">
        <v>2.5739510000000001E-3</v>
      </c>
    </row>
    <row r="200" spans="1:5" x14ac:dyDescent="0.25">
      <c r="A200" s="4" t="s">
        <v>1587</v>
      </c>
      <c r="B200">
        <v>0.11757696057945299</v>
      </c>
      <c r="C200">
        <v>6.69445851893223E-3</v>
      </c>
      <c r="D200">
        <v>0.15095377612583899</v>
      </c>
      <c r="E200">
        <v>4.9015839999999996E-3</v>
      </c>
    </row>
    <row r="201" spans="1:5" x14ac:dyDescent="0.25">
      <c r="A201" s="4" t="s">
        <v>1588</v>
      </c>
      <c r="B201">
        <v>0.56583113675547103</v>
      </c>
      <c r="C201" s="2">
        <v>4.7632246498270101E-7</v>
      </c>
      <c r="D201">
        <v>0.27812818510592802</v>
      </c>
      <c r="E201">
        <v>1.6953503000000002E-2</v>
      </c>
    </row>
    <row r="202" spans="1:5" x14ac:dyDescent="0.25">
      <c r="A202" s="4" t="s">
        <v>1589</v>
      </c>
      <c r="B202">
        <v>0.31040909001855799</v>
      </c>
      <c r="C202">
        <v>1.5248255283624799E-2</v>
      </c>
      <c r="D202">
        <v>0.42248319075679902</v>
      </c>
      <c r="E202">
        <v>4.3504169999999997E-3</v>
      </c>
    </row>
    <row r="203" spans="1:5" x14ac:dyDescent="0.25">
      <c r="A203" s="4" t="s">
        <v>1295</v>
      </c>
      <c r="B203">
        <v>0.94779855866539198</v>
      </c>
      <c r="C203" s="2">
        <v>2.1089791776306801E-9</v>
      </c>
      <c r="D203">
        <v>0.13154268256821899</v>
      </c>
      <c r="E203">
        <v>2.1538236999999998E-2</v>
      </c>
    </row>
    <row r="204" spans="1:5" x14ac:dyDescent="0.25">
      <c r="A204" s="4" t="s">
        <v>1590</v>
      </c>
      <c r="B204">
        <v>0.32444089537036203</v>
      </c>
      <c r="C204">
        <v>2.6690453816800301E-3</v>
      </c>
      <c r="D204">
        <v>0.19353841977182801</v>
      </c>
      <c r="E204">
        <v>1.8926174E-2</v>
      </c>
    </row>
    <row r="205" spans="1:5" x14ac:dyDescent="0.25">
      <c r="A205" s="4" t="s">
        <v>1591</v>
      </c>
      <c r="B205">
        <v>0.29770670282193901</v>
      </c>
      <c r="C205">
        <v>1.17848453950164E-4</v>
      </c>
      <c r="D205">
        <v>0.31322962500560497</v>
      </c>
      <c r="E205">
        <v>2.0991161000000001E-2</v>
      </c>
    </row>
    <row r="206" spans="1:5" x14ac:dyDescent="0.25">
      <c r="A206" s="4" t="s">
        <v>1592</v>
      </c>
      <c r="B206">
        <v>0.37701841274209302</v>
      </c>
      <c r="C206">
        <v>1.0459476582501801E-2</v>
      </c>
      <c r="D206">
        <v>0.23222012973403</v>
      </c>
      <c r="E206">
        <v>4.5313949999999997E-3</v>
      </c>
    </row>
    <row r="207" spans="1:5" x14ac:dyDescent="0.25">
      <c r="A207" s="4" t="s">
        <v>1593</v>
      </c>
      <c r="B207">
        <v>0.42323422535455102</v>
      </c>
      <c r="C207" s="2">
        <v>1.4451134398711199E-5</v>
      </c>
      <c r="D207">
        <v>0.21622469602764999</v>
      </c>
      <c r="E207">
        <v>2.8371604000000002E-2</v>
      </c>
    </row>
    <row r="208" spans="1:5" x14ac:dyDescent="0.25">
      <c r="A208" s="4" t="s">
        <v>1594</v>
      </c>
      <c r="B208">
        <v>0.45724971510083001</v>
      </c>
      <c r="C208" s="2">
        <v>1.65977619789214E-9</v>
      </c>
      <c r="D208">
        <v>0.29031230458284102</v>
      </c>
      <c r="E208">
        <v>2.8477559999999999E-3</v>
      </c>
    </row>
    <row r="209" spans="1:5" x14ac:dyDescent="0.25">
      <c r="A209" s="4" t="s">
        <v>1366</v>
      </c>
      <c r="B209">
        <v>0.534357541933555</v>
      </c>
      <c r="C209" s="2">
        <v>1.3798089812457199E-7</v>
      </c>
      <c r="D209">
        <v>0.378841700750983</v>
      </c>
      <c r="E209">
        <v>2.7641200000000001E-3</v>
      </c>
    </row>
    <row r="210" spans="1:5" x14ac:dyDescent="0.25">
      <c r="A210" s="4" t="s">
        <v>1595</v>
      </c>
      <c r="B210">
        <v>0.87443870953282998</v>
      </c>
      <c r="C210">
        <v>5.0768298371576105E-4</v>
      </c>
      <c r="D210">
        <v>0.37019150229240799</v>
      </c>
      <c r="E210">
        <v>3.1871429999999999E-3</v>
      </c>
    </row>
    <row r="211" spans="1:5" x14ac:dyDescent="0.25">
      <c r="A211" s="4" t="s">
        <v>1596</v>
      </c>
      <c r="B211">
        <v>0.18720239572364</v>
      </c>
      <c r="C211">
        <v>7.5326482615017398E-3</v>
      </c>
      <c r="D211">
        <v>0.19738543618955001</v>
      </c>
      <c r="E211">
        <v>5.871795E-3</v>
      </c>
    </row>
    <row r="212" spans="1:5" x14ac:dyDescent="0.25">
      <c r="A212" s="4" t="s">
        <v>1597</v>
      </c>
      <c r="B212">
        <v>0.67797419922355495</v>
      </c>
      <c r="C212" s="2">
        <v>6.5789266914742404E-12</v>
      </c>
      <c r="D212">
        <v>0.241359576879</v>
      </c>
      <c r="E212">
        <v>2.5739510000000001E-3</v>
      </c>
    </row>
    <row r="213" spans="1:5" x14ac:dyDescent="0.25">
      <c r="A213" s="4" t="s">
        <v>1598</v>
      </c>
      <c r="B213">
        <v>0.30956592482010598</v>
      </c>
      <c r="C213" s="2">
        <v>1.6578608029289999E-5</v>
      </c>
      <c r="D213">
        <v>0.39092718996157899</v>
      </c>
      <c r="E213">
        <v>2.5739510000000001E-3</v>
      </c>
    </row>
    <row r="214" spans="1:5" x14ac:dyDescent="0.25">
      <c r="A214" s="4" t="s">
        <v>1599</v>
      </c>
      <c r="B214">
        <v>0.91981050874826797</v>
      </c>
      <c r="C214" s="2">
        <v>1.3430546727904599E-7</v>
      </c>
      <c r="D214">
        <v>0.27687608295218402</v>
      </c>
      <c r="E214">
        <v>3.9346394E-2</v>
      </c>
    </row>
    <row r="215" spans="1:5" x14ac:dyDescent="0.25">
      <c r="A215" s="4" t="s">
        <v>1600</v>
      </c>
      <c r="B215">
        <v>0.31041861537360499</v>
      </c>
      <c r="C215">
        <v>5.8073642597604898E-3</v>
      </c>
      <c r="D215">
        <v>0.108124544165478</v>
      </c>
      <c r="E215">
        <v>4.4553669999999997E-2</v>
      </c>
    </row>
    <row r="216" spans="1:5" x14ac:dyDescent="0.25">
      <c r="A216" s="4" t="s">
        <v>1601</v>
      </c>
      <c r="B216">
        <v>0.90485589546030698</v>
      </c>
      <c r="C216" s="2">
        <v>1.06252020893072E-16</v>
      </c>
      <c r="D216">
        <v>0.19727163602551201</v>
      </c>
      <c r="E216">
        <v>2.901743E-3</v>
      </c>
    </row>
    <row r="217" spans="1:5" x14ac:dyDescent="0.25">
      <c r="A217" s="4" t="s">
        <v>974</v>
      </c>
      <c r="B217">
        <v>0.65921817132708205</v>
      </c>
      <c r="C217" s="2">
        <v>3.53694627925872E-13</v>
      </c>
      <c r="D217">
        <v>0.18373598115229001</v>
      </c>
      <c r="E217">
        <v>2.7509619999999999E-2</v>
      </c>
    </row>
    <row r="218" spans="1:5" x14ac:dyDescent="0.25">
      <c r="A218" s="4" t="s">
        <v>1602</v>
      </c>
      <c r="B218">
        <v>0.53109839849052698</v>
      </c>
      <c r="C218" s="2">
        <v>1.9316202100536901E-6</v>
      </c>
      <c r="D218">
        <v>0.349973938178745</v>
      </c>
      <c r="E218">
        <v>3.8780490000000002E-3</v>
      </c>
    </row>
    <row r="219" spans="1:5" x14ac:dyDescent="0.25">
      <c r="A219" s="4" t="s">
        <v>1603</v>
      </c>
      <c r="B219">
        <v>0.498839750141856</v>
      </c>
      <c r="C219" s="2">
        <v>6.7609527573490505E-5</v>
      </c>
      <c r="D219">
        <v>0.21709308461570301</v>
      </c>
      <c r="E219">
        <v>2.5739510000000001E-3</v>
      </c>
    </row>
    <row r="220" spans="1:5" x14ac:dyDescent="0.25">
      <c r="A220" s="4" t="s">
        <v>1604</v>
      </c>
      <c r="B220">
        <v>0.62231611510773499</v>
      </c>
      <c r="C220" s="2">
        <v>2.0052923605002E-6</v>
      </c>
      <c r="D220">
        <v>0.33060120642346502</v>
      </c>
      <c r="E220">
        <v>2.5739510000000001E-3</v>
      </c>
    </row>
    <row r="221" spans="1:5" x14ac:dyDescent="0.25">
      <c r="A221" s="4" t="s">
        <v>1605</v>
      </c>
      <c r="B221">
        <v>0.42155681303746301</v>
      </c>
      <c r="C221" s="2">
        <v>3.9240345204699499E-10</v>
      </c>
      <c r="D221">
        <v>0.141200635687008</v>
      </c>
      <c r="E221">
        <v>4.2961630000000004E-3</v>
      </c>
    </row>
    <row r="222" spans="1:5" x14ac:dyDescent="0.25">
      <c r="A222" s="4" t="s">
        <v>1606</v>
      </c>
      <c r="B222">
        <v>0.56862999975116402</v>
      </c>
      <c r="C222" s="2">
        <v>2.3110592674823602E-6</v>
      </c>
      <c r="D222">
        <v>0.80146596418419702</v>
      </c>
      <c r="E222">
        <v>2.5739510000000001E-3</v>
      </c>
    </row>
    <row r="223" spans="1:5" x14ac:dyDescent="0.25">
      <c r="A223" s="4" t="s">
        <v>1607</v>
      </c>
      <c r="B223">
        <v>0.26837167800469702</v>
      </c>
      <c r="C223" s="2">
        <v>1.2373805995549401E-5</v>
      </c>
      <c r="D223">
        <v>0.39549922061169102</v>
      </c>
      <c r="E223">
        <v>2.5739510000000001E-3</v>
      </c>
    </row>
    <row r="224" spans="1:5" x14ac:dyDescent="0.25">
      <c r="A224" s="4" t="s">
        <v>1608</v>
      </c>
      <c r="B224">
        <v>0.67221133892134199</v>
      </c>
      <c r="C224" s="2">
        <v>1.8920295191557299E-9</v>
      </c>
      <c r="D224">
        <v>0.49337914708435698</v>
      </c>
      <c r="E224">
        <v>3.5799209999999998E-3</v>
      </c>
    </row>
    <row r="225" spans="1:5" x14ac:dyDescent="0.25">
      <c r="A225" s="4" t="s">
        <v>1609</v>
      </c>
      <c r="B225">
        <v>0.30034972678770899</v>
      </c>
      <c r="C225">
        <v>3.9642990616631902E-4</v>
      </c>
      <c r="D225">
        <v>0.330193461597171</v>
      </c>
      <c r="E225">
        <v>3.030488E-3</v>
      </c>
    </row>
    <row r="226" spans="1:5" x14ac:dyDescent="0.25">
      <c r="A226" s="4" t="s">
        <v>1385</v>
      </c>
      <c r="B226">
        <v>0.232646108896885</v>
      </c>
      <c r="C226">
        <v>3.9068413052053197E-3</v>
      </c>
      <c r="D226">
        <v>0.46961964685500501</v>
      </c>
      <c r="E226">
        <v>2.5739510000000001E-3</v>
      </c>
    </row>
    <row r="227" spans="1:5" x14ac:dyDescent="0.25">
      <c r="A227" s="4" t="s">
        <v>1610</v>
      </c>
      <c r="B227">
        <v>0.42994683377214299</v>
      </c>
      <c r="C227" s="2">
        <v>7.0517212509350401E-7</v>
      </c>
      <c r="D227">
        <v>0.31074768256075702</v>
      </c>
      <c r="E227">
        <v>2.5739510000000001E-3</v>
      </c>
    </row>
    <row r="228" spans="1:5" x14ac:dyDescent="0.25">
      <c r="A228" s="4" t="s">
        <v>1611</v>
      </c>
      <c r="B228">
        <v>0.43343342343150598</v>
      </c>
      <c r="C228" s="2">
        <v>8.7085332561977696E-7</v>
      </c>
      <c r="D228">
        <v>0.145080295185647</v>
      </c>
      <c r="E228">
        <v>4.9117215999999998E-2</v>
      </c>
    </row>
    <row r="229" spans="1:5" x14ac:dyDescent="0.25">
      <c r="A229" s="4" t="s">
        <v>1612</v>
      </c>
      <c r="B229">
        <v>0.49869733433853602</v>
      </c>
      <c r="C229" s="2">
        <v>4.7346481239714897E-12</v>
      </c>
      <c r="D229">
        <v>0.27688837041724401</v>
      </c>
      <c r="E229">
        <v>2.5739510000000001E-3</v>
      </c>
    </row>
    <row r="230" spans="1:5" x14ac:dyDescent="0.25">
      <c r="A230" s="4" t="s">
        <v>1613</v>
      </c>
      <c r="B230">
        <v>1.1179173573096199</v>
      </c>
      <c r="C230" s="2">
        <v>5.11593898744894E-7</v>
      </c>
      <c r="D230">
        <v>0.112129605354097</v>
      </c>
      <c r="E230">
        <v>4.4067660000000002E-2</v>
      </c>
    </row>
    <row r="231" spans="1:5" x14ac:dyDescent="0.25">
      <c r="A231" s="4" t="s">
        <v>1614</v>
      </c>
      <c r="B231">
        <v>0.25764855006462201</v>
      </c>
      <c r="C231">
        <v>1.3306334738481499E-2</v>
      </c>
      <c r="D231">
        <v>0.24870051553575101</v>
      </c>
      <c r="E231">
        <v>2.5739510000000001E-3</v>
      </c>
    </row>
    <row r="232" spans="1:5" x14ac:dyDescent="0.25">
      <c r="A232" s="4" t="s">
        <v>1615</v>
      </c>
      <c r="B232">
        <v>0.228559997706168</v>
      </c>
      <c r="C232" s="2">
        <v>9.5687490832844103E-5</v>
      </c>
      <c r="D232">
        <v>0.34803834046990201</v>
      </c>
      <c r="E232">
        <v>2.5739510000000001E-3</v>
      </c>
    </row>
    <row r="233" spans="1:5" x14ac:dyDescent="0.25">
      <c r="A233" s="4" t="s">
        <v>1616</v>
      </c>
      <c r="B233">
        <v>0.19853367267473601</v>
      </c>
      <c r="C233">
        <v>4.1879812795837801E-2</v>
      </c>
      <c r="D233">
        <v>0.43542176769323598</v>
      </c>
      <c r="E233">
        <v>2.5739510000000001E-3</v>
      </c>
    </row>
    <row r="234" spans="1:5" x14ac:dyDescent="0.25">
      <c r="A234" s="4" t="s">
        <v>790</v>
      </c>
      <c r="B234">
        <v>0.33989340776653398</v>
      </c>
      <c r="C234">
        <v>9.9414978885172395E-3</v>
      </c>
      <c r="D234">
        <v>0.26949588760757598</v>
      </c>
      <c r="E234">
        <v>2.5739510000000001E-3</v>
      </c>
    </row>
    <row r="235" spans="1:5" x14ac:dyDescent="0.25">
      <c r="A235" s="4" t="s">
        <v>1617</v>
      </c>
      <c r="B235">
        <v>0.80631072314885999</v>
      </c>
      <c r="C235" s="2">
        <v>8.3060376017154297E-11</v>
      </c>
      <c r="D235">
        <v>0.58586832591846005</v>
      </c>
      <c r="E235">
        <v>2.5739510000000001E-3</v>
      </c>
    </row>
    <row r="236" spans="1:5" x14ac:dyDescent="0.25">
      <c r="A236" s="4" t="s">
        <v>1383</v>
      </c>
      <c r="B236">
        <v>0.61293064787529195</v>
      </c>
      <c r="C236" s="2">
        <v>8.0236905386485204E-8</v>
      </c>
      <c r="D236">
        <v>0.41623326864356502</v>
      </c>
      <c r="E236">
        <v>2.614786E-3</v>
      </c>
    </row>
    <row r="237" spans="1:5" x14ac:dyDescent="0.25">
      <c r="A237" s="4" t="s">
        <v>1618</v>
      </c>
      <c r="B237">
        <v>0.27014107524613301</v>
      </c>
      <c r="C237" s="2">
        <v>1.47754984750994E-5</v>
      </c>
      <c r="D237">
        <v>0.14549432661180201</v>
      </c>
      <c r="E237">
        <v>1.3798049999999999E-2</v>
      </c>
    </row>
    <row r="238" spans="1:5" x14ac:dyDescent="0.25">
      <c r="A238" s="4" t="s">
        <v>1619</v>
      </c>
      <c r="B238">
        <v>0.13657976133897701</v>
      </c>
      <c r="C238">
        <v>3.4739256028852E-2</v>
      </c>
      <c r="D238">
        <v>0.13509571931831299</v>
      </c>
      <c r="E238">
        <v>1.0478026E-2</v>
      </c>
    </row>
    <row r="239" spans="1:5" x14ac:dyDescent="0.25">
      <c r="A239" s="4" t="s">
        <v>1620</v>
      </c>
      <c r="B239">
        <v>0.15261818853657599</v>
      </c>
      <c r="C239">
        <v>8.7433714893580192E-3</v>
      </c>
      <c r="D239">
        <v>0.31229193538778799</v>
      </c>
      <c r="E239">
        <v>2.5739510000000001E-3</v>
      </c>
    </row>
    <row r="240" spans="1:5" x14ac:dyDescent="0.25">
      <c r="A240" s="4" t="s">
        <v>1621</v>
      </c>
      <c r="B240">
        <v>0.89474925685277995</v>
      </c>
      <c r="C240" s="2">
        <v>3.8747811111925299E-16</v>
      </c>
      <c r="D240">
        <v>0.58908900217757898</v>
      </c>
      <c r="E240">
        <v>2.5739510000000001E-3</v>
      </c>
    </row>
    <row r="241" spans="1:5" x14ac:dyDescent="0.25">
      <c r="A241" s="4" t="s">
        <v>1622</v>
      </c>
      <c r="B241">
        <v>0.398926894720876</v>
      </c>
      <c r="C241" s="2">
        <v>1.2709591373813599E-6</v>
      </c>
      <c r="D241">
        <v>0.32967493749282101</v>
      </c>
      <c r="E241">
        <v>2.5739510000000001E-3</v>
      </c>
    </row>
    <row r="242" spans="1:5" x14ac:dyDescent="0.25">
      <c r="A242" s="4" t="s">
        <v>1623</v>
      </c>
      <c r="B242">
        <v>0.19744201321399099</v>
      </c>
      <c r="C242">
        <v>6.0083984855437101E-4</v>
      </c>
      <c r="D242">
        <v>0.19574980342943399</v>
      </c>
      <c r="E242">
        <v>1.2163012000000001E-2</v>
      </c>
    </row>
    <row r="243" spans="1:5" x14ac:dyDescent="0.25">
      <c r="A243" s="4" t="s">
        <v>1624</v>
      </c>
      <c r="B243">
        <v>0.339251618577738</v>
      </c>
      <c r="C243">
        <v>1.05750635888387E-3</v>
      </c>
      <c r="D243">
        <v>0.54910305208718602</v>
      </c>
      <c r="E243">
        <v>2.5739510000000001E-3</v>
      </c>
    </row>
    <row r="244" spans="1:5" x14ac:dyDescent="0.25">
      <c r="A244" s="4" t="s">
        <v>1625</v>
      </c>
      <c r="B244">
        <v>0.45036492280708601</v>
      </c>
      <c r="C244">
        <v>2.7108705827970299E-4</v>
      </c>
      <c r="D244">
        <v>0.34896932011245602</v>
      </c>
      <c r="E244">
        <v>2.940439E-3</v>
      </c>
    </row>
    <row r="245" spans="1:5" x14ac:dyDescent="0.25">
      <c r="A245" s="4" t="s">
        <v>1377</v>
      </c>
      <c r="B245">
        <v>0.179741526129229</v>
      </c>
      <c r="C245">
        <v>1.8046264278119801E-2</v>
      </c>
      <c r="D245">
        <v>0.45683829810930099</v>
      </c>
      <c r="E245">
        <v>2.5739510000000001E-3</v>
      </c>
    </row>
    <row r="246" spans="1:5" x14ac:dyDescent="0.25">
      <c r="A246" s="4" t="s">
        <v>1626</v>
      </c>
      <c r="B246">
        <v>0.42720838863800498</v>
      </c>
      <c r="C246" s="2">
        <v>2.4621394533393102E-10</v>
      </c>
      <c r="D246">
        <v>0.25546140550088098</v>
      </c>
      <c r="E246">
        <v>2.7397960000000001E-3</v>
      </c>
    </row>
    <row r="247" spans="1:5" x14ac:dyDescent="0.25">
      <c r="A247" s="4" t="s">
        <v>1627</v>
      </c>
      <c r="B247">
        <v>0.450261624630582</v>
      </c>
      <c r="C247" s="2">
        <v>8.1315005872401801E-6</v>
      </c>
      <c r="D247">
        <v>0.1071365125394</v>
      </c>
      <c r="E247">
        <v>2.6358320000000001E-2</v>
      </c>
    </row>
    <row r="248" spans="1:5" x14ac:dyDescent="0.25">
      <c r="A248" s="4" t="s">
        <v>1628</v>
      </c>
      <c r="B248">
        <v>0.64303949442541397</v>
      </c>
      <c r="C248" s="2">
        <v>8.3852379962528696E-11</v>
      </c>
      <c r="D248">
        <v>0.15721617758668599</v>
      </c>
      <c r="E248">
        <v>8.6574540000000002E-3</v>
      </c>
    </row>
    <row r="249" spans="1:5" x14ac:dyDescent="0.25">
      <c r="A249" s="4" t="s">
        <v>1629</v>
      </c>
      <c r="B249">
        <v>0.29799263629732398</v>
      </c>
      <c r="C249" s="2">
        <v>6.6049743070270504E-6</v>
      </c>
      <c r="D249">
        <v>0.26306820537817799</v>
      </c>
      <c r="E249">
        <v>2.6714289999999999E-3</v>
      </c>
    </row>
    <row r="250" spans="1:5" x14ac:dyDescent="0.25">
      <c r="A250" s="4" t="s">
        <v>1630</v>
      </c>
      <c r="B250">
        <v>0.648115459106956</v>
      </c>
      <c r="C250">
        <v>1.18415526234617E-4</v>
      </c>
      <c r="D250">
        <v>0.360091817174574</v>
      </c>
      <c r="E250">
        <v>4.5313949999999997E-3</v>
      </c>
    </row>
    <row r="251" spans="1:5" x14ac:dyDescent="0.25">
      <c r="A251" s="4" t="s">
        <v>1631</v>
      </c>
      <c r="B251">
        <v>0.28342037715248097</v>
      </c>
      <c r="C251" s="2">
        <v>7.2208875248977702E-5</v>
      </c>
      <c r="D251">
        <v>0.29646082695824599</v>
      </c>
      <c r="E251">
        <v>2.5739510000000001E-3</v>
      </c>
    </row>
    <row r="252" spans="1:5" x14ac:dyDescent="0.25">
      <c r="A252" s="4" t="s">
        <v>1067</v>
      </c>
      <c r="B252">
        <v>0.80930152280779299</v>
      </c>
      <c r="C252" s="2">
        <v>2.6068284537448099E-22</v>
      </c>
      <c r="D252">
        <v>0.140264741061186</v>
      </c>
      <c r="E252">
        <v>2.8771930000000001E-3</v>
      </c>
    </row>
    <row r="253" spans="1:5" x14ac:dyDescent="0.25">
      <c r="A253" s="4" t="s">
        <v>1632</v>
      </c>
      <c r="B253">
        <v>0.17840125000815199</v>
      </c>
      <c r="C253">
        <v>2.7288663959884399E-2</v>
      </c>
      <c r="D253">
        <v>0.42446116889827401</v>
      </c>
      <c r="E253">
        <v>2.5739510000000001E-3</v>
      </c>
    </row>
    <row r="254" spans="1:5" x14ac:dyDescent="0.25">
      <c r="A254" s="4" t="s">
        <v>1633</v>
      </c>
      <c r="B254">
        <v>0.32692258376883099</v>
      </c>
      <c r="C254">
        <v>4.1421691913549096E-3</v>
      </c>
      <c r="D254">
        <v>0.41770296739023199</v>
      </c>
      <c r="E254">
        <v>2.5739510000000001E-3</v>
      </c>
    </row>
    <row r="255" spans="1:5" x14ac:dyDescent="0.25">
      <c r="A255" s="4" t="s">
        <v>1201</v>
      </c>
      <c r="B255">
        <v>0.602499837756034</v>
      </c>
      <c r="C255">
        <v>1.8015835454625599E-3</v>
      </c>
      <c r="D255">
        <v>1.26171453038298</v>
      </c>
      <c r="E255">
        <v>2.5739510000000001E-3</v>
      </c>
    </row>
    <row r="256" spans="1:5" x14ac:dyDescent="0.25">
      <c r="A256" s="4" t="s">
        <v>1634</v>
      </c>
      <c r="B256">
        <v>0.239613834422821</v>
      </c>
      <c r="C256">
        <v>7.7582606319369005E-4</v>
      </c>
      <c r="D256">
        <v>0.17525322690638401</v>
      </c>
      <c r="E256">
        <v>1.6587780999999999E-2</v>
      </c>
    </row>
    <row r="257" spans="1:5" x14ac:dyDescent="0.25">
      <c r="A257" s="4" t="s">
        <v>1635</v>
      </c>
      <c r="B257">
        <v>0.94362810698483701</v>
      </c>
      <c r="C257" s="2">
        <v>2.6968604980567601E-14</v>
      </c>
      <c r="D257">
        <v>0.65955656945349095</v>
      </c>
      <c r="E257">
        <v>2.5739510000000001E-3</v>
      </c>
    </row>
    <row r="258" spans="1:5" x14ac:dyDescent="0.25">
      <c r="A258" s="4" t="s">
        <v>1636</v>
      </c>
      <c r="B258">
        <v>0.89062288344418095</v>
      </c>
      <c r="C258" s="2">
        <v>5.6108778193934498E-17</v>
      </c>
      <c r="D258">
        <v>0.60705875777607998</v>
      </c>
      <c r="E258">
        <v>2.5739510000000001E-3</v>
      </c>
    </row>
    <row r="259" spans="1:5" x14ac:dyDescent="0.25">
      <c r="A259" s="4" t="s">
        <v>1637</v>
      </c>
      <c r="B259">
        <v>0.22005435099168899</v>
      </c>
      <c r="C259">
        <v>6.0555438709021898E-3</v>
      </c>
      <c r="D259">
        <v>0.35531614216566298</v>
      </c>
      <c r="E259">
        <v>2.5739510000000001E-3</v>
      </c>
    </row>
    <row r="260" spans="1:5" x14ac:dyDescent="0.25">
      <c r="A260" s="4" t="s">
        <v>1638</v>
      </c>
      <c r="B260">
        <v>0.593665279014573</v>
      </c>
      <c r="C260" s="2">
        <v>1.0073477337130501E-9</v>
      </c>
      <c r="D260">
        <v>0.12653601156073399</v>
      </c>
      <c r="E260">
        <v>5.7801859999999997E-3</v>
      </c>
    </row>
    <row r="261" spans="1:5" x14ac:dyDescent="0.25">
      <c r="A261" s="4" t="s">
        <v>1639</v>
      </c>
      <c r="B261">
        <v>0.25583259912432799</v>
      </c>
      <c r="C261">
        <v>2.0456610288975701E-2</v>
      </c>
      <c r="D261">
        <v>0.11160735900786201</v>
      </c>
      <c r="E261">
        <v>6.7113499999999996E-3</v>
      </c>
    </row>
    <row r="262" spans="1:5" x14ac:dyDescent="0.25">
      <c r="A262" s="4" t="s">
        <v>1640</v>
      </c>
      <c r="B262">
        <v>0.19058236385455801</v>
      </c>
      <c r="C262">
        <v>3.5736804549407898E-2</v>
      </c>
      <c r="D262">
        <v>0.186262169993265</v>
      </c>
      <c r="E262">
        <v>7.6642530000000002E-3</v>
      </c>
    </row>
    <row r="263" spans="1:5" x14ac:dyDescent="0.25">
      <c r="A263" s="4" t="s">
        <v>1641</v>
      </c>
      <c r="B263">
        <v>0.81646071617986804</v>
      </c>
      <c r="C263" s="2">
        <v>3.7587578504601697E-8</v>
      </c>
      <c r="D263">
        <v>0.21885049730004</v>
      </c>
      <c r="E263">
        <v>2.5739510000000001E-3</v>
      </c>
    </row>
    <row r="264" spans="1:5" x14ac:dyDescent="0.25">
      <c r="A264" s="4" t="s">
        <v>1642</v>
      </c>
      <c r="B264">
        <v>0.43562779003834401</v>
      </c>
      <c r="C264" s="2">
        <v>2.7736610308383599E-6</v>
      </c>
      <c r="D264">
        <v>0.42771957809905897</v>
      </c>
      <c r="E264">
        <v>2.5739510000000001E-3</v>
      </c>
    </row>
    <row r="265" spans="1:5" x14ac:dyDescent="0.25">
      <c r="A265" s="4" t="s">
        <v>1643</v>
      </c>
      <c r="B265">
        <v>0.43265294981746899</v>
      </c>
      <c r="C265">
        <v>3.5879321557000202E-2</v>
      </c>
      <c r="D265">
        <v>0.17589685045646999</v>
      </c>
      <c r="E265">
        <v>2.5739510000000001E-3</v>
      </c>
    </row>
    <row r="266" spans="1:5" x14ac:dyDescent="0.25">
      <c r="A266" s="4" t="s">
        <v>1644</v>
      </c>
      <c r="B266">
        <v>0.25142600491086098</v>
      </c>
      <c r="C266">
        <v>2.96958026796698E-4</v>
      </c>
      <c r="D266">
        <v>0.235227750725791</v>
      </c>
      <c r="E266">
        <v>6.0070849999999997E-3</v>
      </c>
    </row>
    <row r="267" spans="1:5" x14ac:dyDescent="0.25">
      <c r="A267" s="4" t="s">
        <v>1645</v>
      </c>
      <c r="B267">
        <v>1.1768756587356199</v>
      </c>
      <c r="C267" s="2">
        <v>1.9582001365358099E-12</v>
      </c>
      <c r="D267">
        <v>0.14408026537114399</v>
      </c>
      <c r="E267">
        <v>5.375398E-3</v>
      </c>
    </row>
    <row r="268" spans="1:5" x14ac:dyDescent="0.25">
      <c r="A268" s="4" t="s">
        <v>1646</v>
      </c>
      <c r="B268">
        <v>0.13809130291583899</v>
      </c>
      <c r="C268">
        <v>4.7335725445679398E-2</v>
      </c>
      <c r="D268">
        <v>0.12131882851048199</v>
      </c>
      <c r="E268">
        <v>2.6454497E-2</v>
      </c>
    </row>
    <row r="269" spans="1:5" x14ac:dyDescent="0.25">
      <c r="A269" s="4" t="s">
        <v>1647</v>
      </c>
      <c r="B269">
        <v>0.717592732871706</v>
      </c>
      <c r="C269" s="2">
        <v>1.6683672386292499E-6</v>
      </c>
      <c r="D269">
        <v>0.126218738741493</v>
      </c>
      <c r="E269">
        <v>8.0149520000000005E-3</v>
      </c>
    </row>
    <row r="270" spans="1:5" x14ac:dyDescent="0.25">
      <c r="A270" s="4" t="s">
        <v>1648</v>
      </c>
      <c r="B270">
        <v>0.33383251681272902</v>
      </c>
      <c r="C270" s="2">
        <v>1.9738646977839299E-6</v>
      </c>
      <c r="D270">
        <v>0.216469652421522</v>
      </c>
      <c r="E270">
        <v>3.3658870000000001E-3</v>
      </c>
    </row>
    <row r="271" spans="1:5" x14ac:dyDescent="0.25">
      <c r="A271" s="4" t="s">
        <v>1649</v>
      </c>
      <c r="B271">
        <v>0.39114039170409398</v>
      </c>
      <c r="C271" s="2">
        <v>9.6328687994778705E-5</v>
      </c>
      <c r="D271">
        <v>0.14254421625452399</v>
      </c>
      <c r="E271">
        <v>1.0597858999999999E-2</v>
      </c>
    </row>
    <row r="272" spans="1:5" x14ac:dyDescent="0.25">
      <c r="A272" s="4" t="s">
        <v>1650</v>
      </c>
      <c r="B272">
        <v>0.242515582472144</v>
      </c>
      <c r="C272">
        <v>2.2199704683138902E-3</v>
      </c>
      <c r="D272">
        <v>0.17308268556871101</v>
      </c>
      <c r="E272">
        <v>2.78909E-2</v>
      </c>
    </row>
    <row r="273" spans="1:5" x14ac:dyDescent="0.25">
      <c r="A273" s="4" t="s">
        <v>1651</v>
      </c>
      <c r="B273">
        <v>0.35719758305484001</v>
      </c>
      <c r="C273">
        <v>2.8303906763176598E-4</v>
      </c>
      <c r="D273">
        <v>0.23615927553103899</v>
      </c>
      <c r="E273">
        <v>6.8117070000000002E-3</v>
      </c>
    </row>
    <row r="274" spans="1:5" x14ac:dyDescent="0.25">
      <c r="A274" s="4" t="s">
        <v>1652</v>
      </c>
      <c r="B274">
        <v>0.95366717427358205</v>
      </c>
      <c r="C274" s="2">
        <v>2.1571580349049999E-15</v>
      </c>
      <c r="D274">
        <v>0.32922499308752001</v>
      </c>
      <c r="E274">
        <v>2.5739510000000001E-3</v>
      </c>
    </row>
    <row r="275" spans="1:5" x14ac:dyDescent="0.25">
      <c r="A275" s="4" t="s">
        <v>1653</v>
      </c>
      <c r="B275">
        <v>0.204300052374075</v>
      </c>
      <c r="C275">
        <v>6.1432877219529298E-4</v>
      </c>
      <c r="D275">
        <v>0.13534513730610301</v>
      </c>
      <c r="E275">
        <v>1.7544311999999999E-2</v>
      </c>
    </row>
    <row r="276" spans="1:5" x14ac:dyDescent="0.25">
      <c r="A276" s="4" t="s">
        <v>1654</v>
      </c>
      <c r="B276">
        <v>0.32391640080192202</v>
      </c>
      <c r="C276" s="2">
        <v>2.3411571429572599E-5</v>
      </c>
      <c r="D276">
        <v>0.509409103450298</v>
      </c>
      <c r="E276">
        <v>2.5739510000000001E-3</v>
      </c>
    </row>
    <row r="277" spans="1:5" x14ac:dyDescent="0.25">
      <c r="A277" s="4" t="s">
        <v>1655</v>
      </c>
      <c r="B277">
        <v>0.30962324147820303</v>
      </c>
      <c r="C277">
        <v>1.3099656298307799E-4</v>
      </c>
      <c r="D277">
        <v>0.265586789317795</v>
      </c>
      <c r="E277">
        <v>2.5739510000000001E-3</v>
      </c>
    </row>
    <row r="278" spans="1:5" x14ac:dyDescent="0.25">
      <c r="A278" s="4" t="s">
        <v>1656</v>
      </c>
      <c r="B278">
        <v>0.29332163423778201</v>
      </c>
      <c r="C278" s="2">
        <v>8.4935561049010405E-7</v>
      </c>
      <c r="D278">
        <v>0.152843555605163</v>
      </c>
      <c r="E278">
        <v>1.5737747999999999E-2</v>
      </c>
    </row>
    <row r="279" spans="1:5" x14ac:dyDescent="0.25">
      <c r="A279" s="4" t="s">
        <v>1657</v>
      </c>
      <c r="B279">
        <v>0.456726405857104</v>
      </c>
      <c r="C279">
        <v>3.0203447626238599E-4</v>
      </c>
      <c r="D279">
        <v>0.43986618234408797</v>
      </c>
      <c r="E279">
        <v>3.0985069999999999E-3</v>
      </c>
    </row>
    <row r="280" spans="1:5" x14ac:dyDescent="0.25">
      <c r="A280" s="4" t="s">
        <v>1658</v>
      </c>
      <c r="B280">
        <v>0.34794432410081799</v>
      </c>
      <c r="C280">
        <v>3.5961782144921003E-2</v>
      </c>
      <c r="D280">
        <v>0.10886083698184899</v>
      </c>
      <c r="E280">
        <v>4.3869118999999998E-2</v>
      </c>
    </row>
    <row r="281" spans="1:5" x14ac:dyDescent="0.25">
      <c r="A281" s="4" t="s">
        <v>1659</v>
      </c>
      <c r="B281">
        <v>0.32023341193393101</v>
      </c>
      <c r="C281">
        <v>3.5465091159144403E-2</v>
      </c>
      <c r="D281">
        <v>0.25689179439801602</v>
      </c>
      <c r="E281">
        <v>1.2670014E-2</v>
      </c>
    </row>
    <row r="282" spans="1:5" x14ac:dyDescent="0.25">
      <c r="A282" s="4" t="s">
        <v>1660</v>
      </c>
      <c r="B282">
        <v>1.6325752057413401</v>
      </c>
      <c r="C282" s="2">
        <v>3.5710196346799999E-16</v>
      </c>
      <c r="D282">
        <v>0.59704317307014898</v>
      </c>
      <c r="E282">
        <v>2.5739510000000001E-3</v>
      </c>
    </row>
    <row r="283" spans="1:5" x14ac:dyDescent="0.25">
      <c r="A283" s="4" t="s">
        <v>1661</v>
      </c>
      <c r="B283">
        <v>8.8459135079579601E-2</v>
      </c>
      <c r="C283">
        <v>2.2302411238767899E-2</v>
      </c>
      <c r="D283">
        <v>0.19839774444334901</v>
      </c>
      <c r="E283">
        <v>3.7883119999999998E-3</v>
      </c>
    </row>
    <row r="284" spans="1:5" x14ac:dyDescent="0.25">
      <c r="A284" s="4" t="s">
        <v>1662</v>
      </c>
      <c r="B284">
        <v>0.743917724069172</v>
      </c>
      <c r="C284" s="2">
        <v>3.0841860918724902E-6</v>
      </c>
      <c r="D284">
        <v>0.19149380648064099</v>
      </c>
      <c r="E284">
        <v>2.5739510000000001E-3</v>
      </c>
    </row>
    <row r="285" spans="1:5" x14ac:dyDescent="0.25">
      <c r="A285" s="4" t="s">
        <v>1663</v>
      </c>
      <c r="B285">
        <v>0.28306783957466197</v>
      </c>
      <c r="C285">
        <v>3.2172672611823898E-4</v>
      </c>
      <c r="D285">
        <v>0.29578372340812797</v>
      </c>
      <c r="E285">
        <v>8.4444440000000006E-3</v>
      </c>
    </row>
    <row r="286" spans="1:5" x14ac:dyDescent="0.25">
      <c r="A286" s="4" t="s">
        <v>1664</v>
      </c>
      <c r="B286">
        <v>0.30995990145798502</v>
      </c>
      <c r="C286">
        <v>1.7514746325465302E-2</v>
      </c>
      <c r="D286">
        <v>0.61919406777159602</v>
      </c>
      <c r="E286">
        <v>2.5739510000000001E-3</v>
      </c>
    </row>
    <row r="287" spans="1:5" x14ac:dyDescent="0.25">
      <c r="A287" s="4" t="s">
        <v>1665</v>
      </c>
      <c r="B287">
        <v>0.41561609107383501</v>
      </c>
      <c r="C287">
        <v>1.0127491616361E-3</v>
      </c>
      <c r="D287">
        <v>0.18179808083823701</v>
      </c>
      <c r="E287">
        <v>2.5739510000000001E-3</v>
      </c>
    </row>
    <row r="288" spans="1:5" x14ac:dyDescent="0.25">
      <c r="A288" s="4" t="s">
        <v>1666</v>
      </c>
      <c r="B288">
        <v>0.50178330279598704</v>
      </c>
      <c r="C288" s="2">
        <v>7.4604909922575297E-11</v>
      </c>
      <c r="D288">
        <v>0.17396776232929601</v>
      </c>
      <c r="E288">
        <v>6.2144289999999996E-3</v>
      </c>
    </row>
    <row r="289" spans="1:5" x14ac:dyDescent="0.25">
      <c r="A289" s="4" t="s">
        <v>1667</v>
      </c>
      <c r="B289">
        <v>0.14027675707262299</v>
      </c>
      <c r="C289">
        <v>5.0818357037921997E-3</v>
      </c>
      <c r="D289">
        <v>0.10822865875141401</v>
      </c>
      <c r="E289">
        <v>3.0495074E-2</v>
      </c>
    </row>
    <row r="290" spans="1:5" x14ac:dyDescent="0.25">
      <c r="A290" s="4" t="s">
        <v>786</v>
      </c>
      <c r="B290">
        <v>0.67364865743304903</v>
      </c>
      <c r="C290" s="2">
        <v>3.7293867513781699E-7</v>
      </c>
      <c r="D290">
        <v>0.52668320779676703</v>
      </c>
      <c r="E290">
        <v>2.5739510000000001E-3</v>
      </c>
    </row>
    <row r="291" spans="1:5" x14ac:dyDescent="0.25">
      <c r="A291" s="4" t="s">
        <v>1668</v>
      </c>
      <c r="B291">
        <v>0.70956261574281998</v>
      </c>
      <c r="C291" s="2">
        <v>4.3386106353185003E-9</v>
      </c>
      <c r="D291">
        <v>0.338842586544847</v>
      </c>
      <c r="E291">
        <v>6.9845560000000003E-3</v>
      </c>
    </row>
    <row r="292" spans="1:5" x14ac:dyDescent="0.25">
      <c r="A292" s="4" t="s">
        <v>1669</v>
      </c>
      <c r="B292">
        <v>1.0129485158459799</v>
      </c>
      <c r="C292" s="2">
        <v>4.1848210619066202E-7</v>
      </c>
      <c r="D292">
        <v>0.33041383646594502</v>
      </c>
      <c r="E292">
        <v>1.9505740000000001E-2</v>
      </c>
    </row>
    <row r="293" spans="1:5" x14ac:dyDescent="0.25">
      <c r="A293" s="4" t="s">
        <v>1670</v>
      </c>
      <c r="B293">
        <v>0.74654527574190699</v>
      </c>
      <c r="C293" s="2">
        <v>2.4573910411469902E-7</v>
      </c>
      <c r="D293">
        <v>0.81994641861647399</v>
      </c>
      <c r="E293">
        <v>2.5739510000000001E-3</v>
      </c>
    </row>
    <row r="294" spans="1:5" x14ac:dyDescent="0.25">
      <c r="A294" s="4" t="s">
        <v>1671</v>
      </c>
      <c r="B294">
        <v>0.952090628842722</v>
      </c>
      <c r="C294" s="2">
        <v>3.32222588106183E-8</v>
      </c>
      <c r="D294">
        <v>0.75301760882836799</v>
      </c>
      <c r="E294">
        <v>2.6124500000000001E-3</v>
      </c>
    </row>
    <row r="295" spans="1:5" x14ac:dyDescent="0.25">
      <c r="A295" s="4" t="s">
        <v>1672</v>
      </c>
      <c r="B295">
        <v>0.42113421739059098</v>
      </c>
      <c r="C295" s="2">
        <v>8.2359612283304097E-6</v>
      </c>
      <c r="D295">
        <v>0.400151724173334</v>
      </c>
      <c r="E295">
        <v>2.5739510000000001E-3</v>
      </c>
    </row>
    <row r="296" spans="1:5" x14ac:dyDescent="0.25">
      <c r="A296" s="4" t="s">
        <v>1673</v>
      </c>
      <c r="B296">
        <v>0.31928923019946298</v>
      </c>
      <c r="C296">
        <v>5.7868982587298205E-4</v>
      </c>
      <c r="D296">
        <v>0.16002660970489499</v>
      </c>
      <c r="E296">
        <v>7.8133930000000001E-3</v>
      </c>
    </row>
    <row r="297" spans="1:5" x14ac:dyDescent="0.25">
      <c r="A297" s="4" t="s">
        <v>1674</v>
      </c>
      <c r="B297">
        <v>0.69575339693952598</v>
      </c>
      <c r="C297" s="2">
        <v>1.5699961878011099E-8</v>
      </c>
      <c r="D297">
        <v>0.1894198417322</v>
      </c>
      <c r="E297">
        <v>2.5782610000000001E-3</v>
      </c>
    </row>
    <row r="298" spans="1:5" x14ac:dyDescent="0.25">
      <c r="A298" s="4" t="s">
        <v>1675</v>
      </c>
      <c r="B298">
        <v>0.170007391973577</v>
      </c>
      <c r="C298">
        <v>3.3508995176406101E-3</v>
      </c>
      <c r="D298">
        <v>0.226577059894675</v>
      </c>
      <c r="E298">
        <v>2.5739510000000001E-3</v>
      </c>
    </row>
    <row r="299" spans="1:5" x14ac:dyDescent="0.25">
      <c r="A299" s="4" t="s">
        <v>1379</v>
      </c>
      <c r="B299">
        <v>0.42269160296650099</v>
      </c>
      <c r="C299" s="2">
        <v>2.3959893166652002E-6</v>
      </c>
      <c r="D299">
        <v>0.478510758346887</v>
      </c>
      <c r="E299">
        <v>2.5739510000000001E-3</v>
      </c>
    </row>
    <row r="300" spans="1:5" x14ac:dyDescent="0.25">
      <c r="A300" s="4" t="s">
        <v>1676</v>
      </c>
      <c r="B300">
        <v>1.10168606016031</v>
      </c>
      <c r="C300" s="2">
        <v>2.2560224613973901E-18</v>
      </c>
      <c r="D300">
        <v>0.28864424127549698</v>
      </c>
      <c r="E300">
        <v>2.5739510000000001E-3</v>
      </c>
    </row>
    <row r="301" spans="1:5" x14ac:dyDescent="0.25">
      <c r="A301" s="4" t="s">
        <v>1181</v>
      </c>
      <c r="B301">
        <v>0.22344370136296099</v>
      </c>
      <c r="C301">
        <v>1.0038366632157601E-2</v>
      </c>
      <c r="D301">
        <v>0.21346303987261001</v>
      </c>
      <c r="E301">
        <v>2.8334873999999999E-2</v>
      </c>
    </row>
    <row r="302" spans="1:5" x14ac:dyDescent="0.25">
      <c r="A302" s="4" t="s">
        <v>1677</v>
      </c>
      <c r="B302">
        <v>0.91466175281407402</v>
      </c>
      <c r="C302" s="2">
        <v>1.8354467688250199E-8</v>
      </c>
      <c r="D302">
        <v>0.61925456980069105</v>
      </c>
      <c r="E302">
        <v>2.5739510000000001E-3</v>
      </c>
    </row>
    <row r="303" spans="1:5" x14ac:dyDescent="0.25">
      <c r="A303" s="4" t="s">
        <v>1678</v>
      </c>
      <c r="B303">
        <v>0.58868216852282995</v>
      </c>
      <c r="C303">
        <v>1.2037706381906E-3</v>
      </c>
      <c r="D303">
        <v>0.450761183052176</v>
      </c>
      <c r="E303">
        <v>3.1338239999999999E-3</v>
      </c>
    </row>
    <row r="304" spans="1:5" x14ac:dyDescent="0.25">
      <c r="A304" s="4" t="s">
        <v>1679</v>
      </c>
      <c r="B304">
        <v>0.33823505335888598</v>
      </c>
      <c r="C304" s="2">
        <v>2.62185659676413E-6</v>
      </c>
      <c r="D304">
        <v>0.163282336272766</v>
      </c>
      <c r="E304">
        <v>3.0612395000000001E-2</v>
      </c>
    </row>
    <row r="305" spans="1:5" x14ac:dyDescent="0.25">
      <c r="A305" s="4" t="s">
        <v>1680</v>
      </c>
      <c r="B305">
        <v>0.17712383728381501</v>
      </c>
      <c r="C305">
        <v>4.5973917946355899E-2</v>
      </c>
      <c r="D305">
        <v>0.233069011185219</v>
      </c>
      <c r="E305">
        <v>1.0596169000000001E-2</v>
      </c>
    </row>
    <row r="306" spans="1:5" x14ac:dyDescent="0.25">
      <c r="A306" s="4" t="s">
        <v>1681</v>
      </c>
      <c r="B306">
        <v>0.289265939022045</v>
      </c>
      <c r="C306">
        <v>2.4036513625798301E-4</v>
      </c>
      <c r="D306">
        <v>0.22720571571529299</v>
      </c>
      <c r="E306">
        <v>9.0487599999999994E-3</v>
      </c>
    </row>
    <row r="307" spans="1:5" x14ac:dyDescent="0.25">
      <c r="A307" s="4" t="s">
        <v>1381</v>
      </c>
      <c r="B307">
        <v>0.76041553316031796</v>
      </c>
      <c r="C307" s="2">
        <v>4.2340135781172098E-7</v>
      </c>
      <c r="D307">
        <v>0.31088528651310399</v>
      </c>
      <c r="E307">
        <v>2.5739510000000001E-3</v>
      </c>
    </row>
    <row r="308" spans="1:5" x14ac:dyDescent="0.25">
      <c r="A308" s="4" t="s">
        <v>1682</v>
      </c>
      <c r="B308">
        <v>3.4371630254145802</v>
      </c>
      <c r="C308" s="2">
        <v>9.8622485978738107E-72</v>
      </c>
      <c r="D308">
        <v>0.36266922134761198</v>
      </c>
      <c r="E308">
        <v>6.6924580000000001E-3</v>
      </c>
    </row>
    <row r="309" spans="1:5" x14ac:dyDescent="0.25">
      <c r="A309" s="4" t="s">
        <v>1683</v>
      </c>
      <c r="B309">
        <v>0.59991767951716801</v>
      </c>
      <c r="C309" s="2">
        <v>2.10627337237624E-9</v>
      </c>
      <c r="D309">
        <v>0.32375343083160901</v>
      </c>
      <c r="E309">
        <v>2.5739510000000001E-3</v>
      </c>
    </row>
    <row r="310" spans="1:5" x14ac:dyDescent="0.25">
      <c r="A310" s="4" t="s">
        <v>1684</v>
      </c>
      <c r="B310">
        <v>0.56151150410394002</v>
      </c>
      <c r="C310" s="2">
        <v>9.7616162049217098E-9</v>
      </c>
      <c r="D310">
        <v>0.49832227227097198</v>
      </c>
      <c r="E310">
        <v>2.5739510000000001E-3</v>
      </c>
    </row>
    <row r="311" spans="1:5" x14ac:dyDescent="0.25">
      <c r="A311" s="4" t="s">
        <v>1685</v>
      </c>
      <c r="B311">
        <v>0.337070182782303</v>
      </c>
      <c r="C311">
        <v>6.4034601464595402E-4</v>
      </c>
      <c r="D311">
        <v>0.13451097578037899</v>
      </c>
      <c r="E311">
        <v>7.5242900000000003E-3</v>
      </c>
    </row>
    <row r="312" spans="1:5" x14ac:dyDescent="0.25">
      <c r="A312" s="4" t="s">
        <v>1686</v>
      </c>
      <c r="B312">
        <v>0.172908013043724</v>
      </c>
      <c r="C312">
        <v>4.0089451100351697E-2</v>
      </c>
      <c r="D312">
        <v>0.17737183559290701</v>
      </c>
      <c r="E312">
        <v>2.7001048999999999E-2</v>
      </c>
    </row>
    <row r="313" spans="1:5" x14ac:dyDescent="0.25">
      <c r="A313" s="4" t="s">
        <v>1687</v>
      </c>
      <c r="B313">
        <v>0.62465640241838305</v>
      </c>
      <c r="C313" s="2">
        <v>1.30946801597267E-20</v>
      </c>
      <c r="D313">
        <v>0.119789682768735</v>
      </c>
      <c r="E313">
        <v>1.5176788E-2</v>
      </c>
    </row>
    <row r="314" spans="1:5" x14ac:dyDescent="0.25">
      <c r="A314" s="4" t="s">
        <v>1688</v>
      </c>
      <c r="B314">
        <v>0.17694638788092601</v>
      </c>
      <c r="C314">
        <v>3.1964600565262198E-3</v>
      </c>
      <c r="D314">
        <v>0.40090986197292999</v>
      </c>
      <c r="E314">
        <v>2.5739510000000001E-3</v>
      </c>
    </row>
    <row r="315" spans="1:5" x14ac:dyDescent="0.25">
      <c r="A315" s="4" t="s">
        <v>1689</v>
      </c>
      <c r="B315">
        <v>0.29393857541194501</v>
      </c>
      <c r="C315" s="2">
        <v>1.3033806272352801E-5</v>
      </c>
      <c r="D315">
        <v>0.39872826644921</v>
      </c>
      <c r="E315">
        <v>2.5739510000000001E-3</v>
      </c>
    </row>
    <row r="316" spans="1:5" x14ac:dyDescent="0.25">
      <c r="A316" s="4" t="s">
        <v>1690</v>
      </c>
      <c r="B316">
        <v>0.44506479715744701</v>
      </c>
      <c r="C316" s="2">
        <v>3.6883436662889399E-9</v>
      </c>
      <c r="D316">
        <v>0.62343117800299797</v>
      </c>
      <c r="E316">
        <v>2.5739510000000001E-3</v>
      </c>
    </row>
    <row r="317" spans="1:5" x14ac:dyDescent="0.25">
      <c r="A317" s="4" t="s">
        <v>1691</v>
      </c>
      <c r="B317">
        <v>0.360726925669132</v>
      </c>
      <c r="C317" s="2">
        <v>7.5149204465569005E-8</v>
      </c>
      <c r="D317">
        <v>0.37583840443951899</v>
      </c>
      <c r="E317">
        <v>2.5739510000000001E-3</v>
      </c>
    </row>
    <row r="318" spans="1:5" x14ac:dyDescent="0.25">
      <c r="A318" s="4" t="s">
        <v>1692</v>
      </c>
      <c r="B318">
        <v>0.298639195029969</v>
      </c>
      <c r="C318">
        <v>4.21100086236539E-4</v>
      </c>
      <c r="D318">
        <v>0.21101825216876699</v>
      </c>
      <c r="E318">
        <v>7.1160119999999997E-3</v>
      </c>
    </row>
    <row r="319" spans="1:5" x14ac:dyDescent="0.25">
      <c r="A319" s="4" t="s">
        <v>1161</v>
      </c>
      <c r="B319">
        <v>0.31638691471461999</v>
      </c>
      <c r="C319">
        <v>5.1320610270367195E-4</v>
      </c>
      <c r="D319">
        <v>0.113949293271357</v>
      </c>
      <c r="E319">
        <v>1.7266792999999999E-2</v>
      </c>
    </row>
    <row r="320" spans="1:5" x14ac:dyDescent="0.25">
      <c r="A320" s="4" t="s">
        <v>1693</v>
      </c>
      <c r="B320">
        <v>0.61764901431532804</v>
      </c>
      <c r="C320" s="2">
        <v>7.7251495907175398E-15</v>
      </c>
      <c r="D320">
        <v>0.19913235126828599</v>
      </c>
      <c r="E320">
        <v>2.8451610000000001E-3</v>
      </c>
    </row>
    <row r="321" spans="1:5" x14ac:dyDescent="0.25">
      <c r="A321" s="4" t="s">
        <v>1694</v>
      </c>
      <c r="B321">
        <v>0.34811856540221803</v>
      </c>
      <c r="C321" s="2">
        <v>3.39310792416198E-7</v>
      </c>
      <c r="D321">
        <v>0.197904924681155</v>
      </c>
      <c r="E321">
        <v>3.1378470999999998E-2</v>
      </c>
    </row>
    <row r="322" spans="1:5" x14ac:dyDescent="0.25">
      <c r="A322" s="4" t="s">
        <v>1695</v>
      </c>
      <c r="B322">
        <v>0.21270911777611301</v>
      </c>
      <c r="C322">
        <v>2.18922395824542E-2</v>
      </c>
      <c r="D322">
        <v>0.12521117922526501</v>
      </c>
      <c r="E322">
        <v>3.139738E-3</v>
      </c>
    </row>
    <row r="323" spans="1:5" x14ac:dyDescent="0.25">
      <c r="A323" s="4" t="s">
        <v>1696</v>
      </c>
      <c r="B323">
        <v>0.36617040043829602</v>
      </c>
      <c r="C323" s="2">
        <v>3.4553646937463998E-7</v>
      </c>
      <c r="D323">
        <v>0.48900280625336801</v>
      </c>
      <c r="E323">
        <v>2.5739510000000001E-3</v>
      </c>
    </row>
    <row r="324" spans="1:5" x14ac:dyDescent="0.25">
      <c r="A324" s="4" t="s">
        <v>1697</v>
      </c>
      <c r="B324">
        <v>0.53337193326258303</v>
      </c>
      <c r="C324" s="2">
        <v>1.11978784243824E-11</v>
      </c>
      <c r="D324">
        <v>0.213383753847426</v>
      </c>
      <c r="E324">
        <v>2.8454109999999999E-3</v>
      </c>
    </row>
    <row r="325" spans="1:5" x14ac:dyDescent="0.25">
      <c r="A325" s="4" t="s">
        <v>1698</v>
      </c>
      <c r="B325">
        <v>0.35740330590409702</v>
      </c>
      <c r="C325">
        <v>3.9410681546552702E-3</v>
      </c>
      <c r="D325">
        <v>0.25895487293730002</v>
      </c>
      <c r="E325">
        <v>2.9794248999999998E-2</v>
      </c>
    </row>
    <row r="326" spans="1:5" x14ac:dyDescent="0.25">
      <c r="A326" s="4" t="s">
        <v>1699</v>
      </c>
      <c r="B326">
        <v>0.72049361981069004</v>
      </c>
      <c r="C326" s="2">
        <v>1.81428823983199E-16</v>
      </c>
      <c r="D326">
        <v>0.11612829503572</v>
      </c>
      <c r="E326">
        <v>3.3832544999999999E-2</v>
      </c>
    </row>
    <row r="327" spans="1:5" x14ac:dyDescent="0.25">
      <c r="A327" s="4" t="s">
        <v>1700</v>
      </c>
      <c r="B327">
        <v>0.279667339300052</v>
      </c>
      <c r="C327">
        <v>6.9306175663179396E-3</v>
      </c>
      <c r="D327">
        <v>0.54639803555032596</v>
      </c>
      <c r="E327">
        <v>2.5739510000000001E-3</v>
      </c>
    </row>
    <row r="328" spans="1:5" x14ac:dyDescent="0.25">
      <c r="A328" s="4" t="s">
        <v>1701</v>
      </c>
      <c r="B328">
        <v>0.64948842217380598</v>
      </c>
      <c r="C328" s="2">
        <v>3.3436184964406901E-11</v>
      </c>
      <c r="D328">
        <v>0.14347851233258199</v>
      </c>
      <c r="E328">
        <v>5.3752670000000004E-3</v>
      </c>
    </row>
    <row r="329" spans="1:5" x14ac:dyDescent="0.25">
      <c r="A329" s="4" t="s">
        <v>1702</v>
      </c>
      <c r="B329">
        <v>0.40827171789984701</v>
      </c>
      <c r="C329">
        <v>1.63619146352794E-2</v>
      </c>
      <c r="D329">
        <v>0.50023655770287201</v>
      </c>
      <c r="E329">
        <v>2.5739510000000001E-3</v>
      </c>
    </row>
    <row r="330" spans="1:5" x14ac:dyDescent="0.25">
      <c r="A330" s="4" t="s">
        <v>1703</v>
      </c>
      <c r="B330">
        <v>0.75038128644823299</v>
      </c>
      <c r="C330" s="2">
        <v>8.5413419532363199E-5</v>
      </c>
      <c r="D330">
        <v>0.27466908104589199</v>
      </c>
      <c r="E330">
        <v>2.5739510000000001E-3</v>
      </c>
    </row>
    <row r="331" spans="1:5" x14ac:dyDescent="0.25">
      <c r="A331" s="4" t="s">
        <v>1704</v>
      </c>
      <c r="B331">
        <v>1.0438995595563501</v>
      </c>
      <c r="C331" s="2">
        <v>3.9211078347502201E-18</v>
      </c>
      <c r="D331">
        <v>0.40624285511647601</v>
      </c>
      <c r="E331">
        <v>2.5739510000000001E-3</v>
      </c>
    </row>
    <row r="332" spans="1:5" x14ac:dyDescent="0.25">
      <c r="A332" s="4" t="s">
        <v>1705</v>
      </c>
      <c r="B332">
        <v>0.26410344643280698</v>
      </c>
      <c r="C332" s="2">
        <v>6.11312333952908E-5</v>
      </c>
      <c r="D332">
        <v>0.23810684642916499</v>
      </c>
      <c r="E332">
        <v>2.82658E-3</v>
      </c>
    </row>
    <row r="333" spans="1:5" x14ac:dyDescent="0.25">
      <c r="A333" s="4" t="s">
        <v>1706</v>
      </c>
      <c r="B333">
        <v>0.67499495719045699</v>
      </c>
      <c r="C333" s="2">
        <v>1.78973916237611E-16</v>
      </c>
      <c r="D333">
        <v>0.171222029448759</v>
      </c>
      <c r="E333">
        <v>2.5739510000000001E-3</v>
      </c>
    </row>
    <row r="334" spans="1:5" x14ac:dyDescent="0.25">
      <c r="A334" s="4" t="s">
        <v>1707</v>
      </c>
      <c r="B334">
        <v>0.71888706197475705</v>
      </c>
      <c r="C334" s="2">
        <v>1.03303235266192E-6</v>
      </c>
      <c r="D334">
        <v>0.29839858010060899</v>
      </c>
      <c r="E334">
        <v>3.8834820999999999E-2</v>
      </c>
    </row>
    <row r="335" spans="1:5" x14ac:dyDescent="0.25">
      <c r="A335" s="4" t="s">
        <v>1708</v>
      </c>
      <c r="B335">
        <v>0.24253040358198</v>
      </c>
      <c r="C335">
        <v>1.1704376033277E-2</v>
      </c>
      <c r="D335">
        <v>0.26766332247928698</v>
      </c>
      <c r="E335">
        <v>2.5048992999999999E-2</v>
      </c>
    </row>
    <row r="336" spans="1:5" x14ac:dyDescent="0.25">
      <c r="A336" s="4" t="s">
        <v>1709</v>
      </c>
      <c r="B336">
        <v>0.277269005188513</v>
      </c>
      <c r="C336">
        <v>1.8842503466234401E-3</v>
      </c>
      <c r="D336">
        <v>0.19380136769207101</v>
      </c>
      <c r="E336">
        <v>4.1410122000000001E-2</v>
      </c>
    </row>
    <row r="337" spans="1:5" x14ac:dyDescent="0.25">
      <c r="A337" s="4" t="s">
        <v>1710</v>
      </c>
      <c r="B337">
        <v>0.75734320350101103</v>
      </c>
      <c r="C337" s="2">
        <v>1.07184588594091E-6</v>
      </c>
      <c r="D337">
        <v>0.15702450600001</v>
      </c>
      <c r="E337">
        <v>3.4871962999999999E-2</v>
      </c>
    </row>
    <row r="338" spans="1:5" x14ac:dyDescent="0.25">
      <c r="A338" s="4" t="s">
        <v>1711</v>
      </c>
      <c r="B338">
        <v>0.65505023769131798</v>
      </c>
      <c r="C338" s="2">
        <v>3.2195493195946899E-7</v>
      </c>
      <c r="D338">
        <v>0.719616875320222</v>
      </c>
      <c r="E338">
        <v>2.5739510000000001E-3</v>
      </c>
    </row>
    <row r="339" spans="1:5" x14ac:dyDescent="0.25">
      <c r="A339" s="4" t="s">
        <v>1712</v>
      </c>
      <c r="B339">
        <v>0.55859355991401405</v>
      </c>
      <c r="C339">
        <v>1.00391279919328E-4</v>
      </c>
      <c r="D339">
        <v>0.262868319232134</v>
      </c>
      <c r="E339">
        <v>9.1898940000000005E-3</v>
      </c>
    </row>
    <row r="340" spans="1:5" x14ac:dyDescent="0.25">
      <c r="A340" s="4" t="s">
        <v>1713</v>
      </c>
      <c r="B340">
        <v>0.53915764439824498</v>
      </c>
      <c r="C340" s="2">
        <v>1.4939748758958399E-15</v>
      </c>
      <c r="D340">
        <v>0.16676676929513101</v>
      </c>
      <c r="E340">
        <v>1.8992088000000001E-2</v>
      </c>
    </row>
    <row r="341" spans="1:5" x14ac:dyDescent="0.25">
      <c r="A341" s="4" t="s">
        <v>1714</v>
      </c>
      <c r="B341">
        <v>0.87461561711296898</v>
      </c>
      <c r="C341" s="2">
        <v>9.2887936185777504E-6</v>
      </c>
      <c r="D341">
        <v>0.17553615665562899</v>
      </c>
      <c r="E341">
        <v>3.0521418000000002E-2</v>
      </c>
    </row>
    <row r="342" spans="1:5" x14ac:dyDescent="0.25">
      <c r="A342" s="4" t="s">
        <v>1715</v>
      </c>
      <c r="B342">
        <v>0.442552476608086</v>
      </c>
      <c r="C342" s="2">
        <v>5.31172479584063E-12</v>
      </c>
      <c r="D342">
        <v>0.58551841500339197</v>
      </c>
      <c r="E342">
        <v>2.5739510000000001E-3</v>
      </c>
    </row>
    <row r="343" spans="1:5" x14ac:dyDescent="0.25">
      <c r="A343" s="4" t="s">
        <v>1716</v>
      </c>
      <c r="B343">
        <v>0.236997845475693</v>
      </c>
      <c r="C343">
        <v>7.7344106894085898E-3</v>
      </c>
      <c r="D343">
        <v>0.138695657221764</v>
      </c>
      <c r="E343">
        <v>3.0474852E-2</v>
      </c>
    </row>
    <row r="344" spans="1:5" x14ac:dyDescent="0.25">
      <c r="A344" s="4" t="s">
        <v>892</v>
      </c>
      <c r="B344">
        <v>0.28167242303470902</v>
      </c>
      <c r="C344">
        <v>2.6007813176241699E-2</v>
      </c>
      <c r="D344">
        <v>0.50810821288828401</v>
      </c>
      <c r="E344">
        <v>2.5739510000000001E-3</v>
      </c>
    </row>
    <row r="345" spans="1:5" x14ac:dyDescent="0.25">
      <c r="A345" s="4" t="s">
        <v>1717</v>
      </c>
      <c r="B345">
        <v>0.29383543656303901</v>
      </c>
      <c r="C345">
        <v>5.8014675463752699E-3</v>
      </c>
      <c r="D345">
        <v>0.44125516511985502</v>
      </c>
      <c r="E345">
        <v>2.5739510000000001E-3</v>
      </c>
    </row>
    <row r="346" spans="1:5" x14ac:dyDescent="0.25">
      <c r="A346" s="4" t="s">
        <v>1718</v>
      </c>
      <c r="B346">
        <v>0.45739731002295902</v>
      </c>
      <c r="C346" s="2">
        <v>8.1658095630303194E-14</v>
      </c>
      <c r="D346">
        <v>0.38676239938106299</v>
      </c>
      <c r="E346">
        <v>2.5739510000000001E-3</v>
      </c>
    </row>
    <row r="347" spans="1:5" x14ac:dyDescent="0.25">
      <c r="A347" s="4" t="s">
        <v>1719</v>
      </c>
      <c r="B347">
        <v>0.39639809207280302</v>
      </c>
      <c r="C347">
        <v>1.23988237500748E-4</v>
      </c>
      <c r="D347">
        <v>0.365715970584644</v>
      </c>
      <c r="E347">
        <v>4.1539410000000004E-3</v>
      </c>
    </row>
    <row r="348" spans="1:5" x14ac:dyDescent="0.25">
      <c r="A348" s="4" t="s">
        <v>1720</v>
      </c>
      <c r="B348">
        <v>0.57100205983784902</v>
      </c>
      <c r="C348" s="2">
        <v>1.8524713868790099E-7</v>
      </c>
      <c r="D348">
        <v>0.215019848029079</v>
      </c>
      <c r="E348">
        <v>9.1069080000000004E-3</v>
      </c>
    </row>
    <row r="349" spans="1:5" x14ac:dyDescent="0.25">
      <c r="A349" s="4" t="s">
        <v>1721</v>
      </c>
      <c r="B349">
        <v>0.465789690663448</v>
      </c>
      <c r="C349">
        <v>1.9661581399343299E-4</v>
      </c>
      <c r="D349">
        <v>0.61605019419968698</v>
      </c>
      <c r="E349">
        <v>2.5739510000000001E-3</v>
      </c>
    </row>
    <row r="350" spans="1:5" x14ac:dyDescent="0.25">
      <c r="A350" s="4" t="s">
        <v>1722</v>
      </c>
      <c r="B350">
        <v>0.52282166125388096</v>
      </c>
      <c r="C350" s="2">
        <v>1.37572338651168E-6</v>
      </c>
      <c r="D350">
        <v>0.35689001014663702</v>
      </c>
      <c r="E350">
        <v>1.1230135E-2</v>
      </c>
    </row>
    <row r="351" spans="1:5" x14ac:dyDescent="0.25">
      <c r="A351" s="4" t="s">
        <v>1723</v>
      </c>
      <c r="B351">
        <v>0.807101282775742</v>
      </c>
      <c r="C351" s="2">
        <v>2.7465471572148598E-6</v>
      </c>
      <c r="D351">
        <v>0.69788008587450101</v>
      </c>
      <c r="E351">
        <v>2.5739510000000001E-3</v>
      </c>
    </row>
    <row r="352" spans="1:5" x14ac:dyDescent="0.25">
      <c r="A352" s="4" t="s">
        <v>1724</v>
      </c>
      <c r="B352">
        <v>0.398703882808365</v>
      </c>
      <c r="C352" s="2">
        <v>1.1416302355986601E-5</v>
      </c>
      <c r="D352">
        <v>0.313993770448316</v>
      </c>
      <c r="E352">
        <v>1.0246692999999999E-2</v>
      </c>
    </row>
    <row r="353" spans="1:5" x14ac:dyDescent="0.25">
      <c r="A353" s="4" t="s">
        <v>1725</v>
      </c>
      <c r="B353">
        <v>0.69830478262024898</v>
      </c>
      <c r="C353">
        <v>1.9961955850931901E-4</v>
      </c>
      <c r="D353">
        <v>0.203382063004625</v>
      </c>
      <c r="E353">
        <v>2.5739510000000001E-3</v>
      </c>
    </row>
    <row r="354" spans="1:5" x14ac:dyDescent="0.25">
      <c r="A354" s="4" t="s">
        <v>1726</v>
      </c>
      <c r="B354">
        <v>0.32666101599890401</v>
      </c>
      <c r="C354" s="2">
        <v>1.01365498362729E-7</v>
      </c>
      <c r="D354">
        <v>0.22912419002617601</v>
      </c>
      <c r="E354">
        <v>9.2035829999999996E-3</v>
      </c>
    </row>
    <row r="355" spans="1:5" x14ac:dyDescent="0.25">
      <c r="A355" s="4" t="s">
        <v>1727</v>
      </c>
      <c r="B355">
        <v>0.35225139108634901</v>
      </c>
      <c r="C355" s="2">
        <v>3.6073527044838201E-7</v>
      </c>
      <c r="D355">
        <v>0.28000692191288401</v>
      </c>
      <c r="E355">
        <v>7.4717330000000004E-3</v>
      </c>
    </row>
    <row r="356" spans="1:5" x14ac:dyDescent="0.25">
      <c r="A356" s="4" t="s">
        <v>1728</v>
      </c>
      <c r="B356">
        <v>0.34085212759567901</v>
      </c>
      <c r="C356">
        <v>5.6219402307667601E-4</v>
      </c>
      <c r="D356">
        <v>0.19899057156406</v>
      </c>
      <c r="E356">
        <v>1.2562455E-2</v>
      </c>
    </row>
    <row r="357" spans="1:5" x14ac:dyDescent="0.25">
      <c r="A357" s="4" t="s">
        <v>1729</v>
      </c>
      <c r="B357">
        <v>0.23909202418355499</v>
      </c>
      <c r="C357">
        <v>3.7865310428013803E-4</v>
      </c>
      <c r="D357">
        <v>0.26009545902713499</v>
      </c>
      <c r="E357">
        <v>4.0357551999999998E-2</v>
      </c>
    </row>
    <row r="358" spans="1:5" x14ac:dyDescent="0.25">
      <c r="A358" s="4" t="s">
        <v>1730</v>
      </c>
      <c r="B358">
        <v>0.14076256486906799</v>
      </c>
      <c r="C358">
        <v>1.9781426940950801E-2</v>
      </c>
      <c r="D358">
        <v>0.27365474696756698</v>
      </c>
      <c r="E358">
        <v>4.1290729999999996E-3</v>
      </c>
    </row>
    <row r="359" spans="1:5" x14ac:dyDescent="0.25">
      <c r="A359" s="4" t="s">
        <v>1731</v>
      </c>
      <c r="B359">
        <v>0.75117445821622297</v>
      </c>
      <c r="C359" s="2">
        <v>2.9756908589128401E-7</v>
      </c>
      <c r="D359">
        <v>0.18490560606919201</v>
      </c>
      <c r="E359">
        <v>3.8751609999999998E-3</v>
      </c>
    </row>
    <row r="360" spans="1:5" x14ac:dyDescent="0.25">
      <c r="A360" s="4" t="s">
        <v>1732</v>
      </c>
      <c r="B360">
        <v>0.243216355694998</v>
      </c>
      <c r="C360" s="2">
        <v>1.03478534479203E-9</v>
      </c>
      <c r="D360">
        <v>0.17298851093425899</v>
      </c>
      <c r="E360">
        <v>4.2735268999999999E-2</v>
      </c>
    </row>
    <row r="361" spans="1:5" x14ac:dyDescent="0.25">
      <c r="A361" s="4" t="s">
        <v>1733</v>
      </c>
      <c r="B361">
        <v>0.54145947635680403</v>
      </c>
      <c r="C361" s="2">
        <v>7.7940986645075198E-10</v>
      </c>
      <c r="D361">
        <v>0.18281877755845</v>
      </c>
      <c r="E361">
        <v>2.5739510000000001E-3</v>
      </c>
    </row>
    <row r="362" spans="1:5" x14ac:dyDescent="0.25">
      <c r="A362" s="4" t="s">
        <v>1734</v>
      </c>
      <c r="B362">
        <v>0.313606902244916</v>
      </c>
      <c r="C362">
        <v>1.05377069651103E-2</v>
      </c>
      <c r="D362">
        <v>0.200485611220899</v>
      </c>
      <c r="E362">
        <v>1.2718169E-2</v>
      </c>
    </row>
    <row r="363" spans="1:5" x14ac:dyDescent="0.25">
      <c r="A363" s="4" t="s">
        <v>1735</v>
      </c>
      <c r="B363">
        <v>0.94137194892407094</v>
      </c>
      <c r="C363" s="2">
        <v>2.1828919549811798E-6</v>
      </c>
      <c r="D363">
        <v>0.113818006023653</v>
      </c>
      <c r="E363">
        <v>1.3883252E-2</v>
      </c>
    </row>
    <row r="364" spans="1:5" x14ac:dyDescent="0.25">
      <c r="A364" s="4" t="s">
        <v>1736</v>
      </c>
      <c r="B364">
        <v>0.857755997822502</v>
      </c>
      <c r="C364" s="2">
        <v>9.7656762308409102E-10</v>
      </c>
      <c r="D364">
        <v>0.16564223858046501</v>
      </c>
      <c r="E364">
        <v>3.5799209999999998E-3</v>
      </c>
    </row>
    <row r="365" spans="1:5" x14ac:dyDescent="0.25">
      <c r="A365" s="4" t="s">
        <v>1159</v>
      </c>
      <c r="B365">
        <v>0.48708044354201302</v>
      </c>
      <c r="C365" s="2">
        <v>3.5834755428833802E-5</v>
      </c>
      <c r="D365">
        <v>0.247346299474241</v>
      </c>
      <c r="E365">
        <v>2.5739510000000001E-3</v>
      </c>
    </row>
    <row r="366" spans="1:5" x14ac:dyDescent="0.25">
      <c r="A366" s="4" t="s">
        <v>1737</v>
      </c>
      <c r="B366">
        <v>0.65397858767441297</v>
      </c>
      <c r="C366" s="2">
        <v>3.7810920812757597E-18</v>
      </c>
      <c r="D366">
        <v>0.22737044780563601</v>
      </c>
      <c r="E366">
        <v>6.6591360000000004E-3</v>
      </c>
    </row>
    <row r="367" spans="1:5" x14ac:dyDescent="0.25">
      <c r="A367" s="4" t="s">
        <v>1738</v>
      </c>
      <c r="B367">
        <v>0.63678705858389895</v>
      </c>
      <c r="C367" s="2">
        <v>6.0958846956040702E-12</v>
      </c>
      <c r="D367">
        <v>0.27391909690238397</v>
      </c>
      <c r="E367">
        <v>2.5739510000000001E-3</v>
      </c>
    </row>
    <row r="368" spans="1:5" x14ac:dyDescent="0.25">
      <c r="A368" s="4" t="s">
        <v>1739</v>
      </c>
      <c r="B368">
        <v>0.69819574958798603</v>
      </c>
      <c r="C368" s="2">
        <v>4.4995583973330398E-7</v>
      </c>
      <c r="D368">
        <v>0.76066823992300503</v>
      </c>
      <c r="E368">
        <v>2.5739510000000001E-3</v>
      </c>
    </row>
    <row r="369" spans="1:5" x14ac:dyDescent="0.25">
      <c r="A369" s="4" t="s">
        <v>1740</v>
      </c>
      <c r="B369">
        <v>0.58821708917861404</v>
      </c>
      <c r="C369">
        <v>1.3090341186956E-4</v>
      </c>
      <c r="D369">
        <v>0.30299185651017702</v>
      </c>
      <c r="E369">
        <v>2.5739510000000001E-3</v>
      </c>
    </row>
    <row r="370" spans="1:5" x14ac:dyDescent="0.25">
      <c r="A370" s="4" t="s">
        <v>1236</v>
      </c>
      <c r="B370">
        <v>0.487240586540509</v>
      </c>
      <c r="C370" s="2">
        <v>2.19699447957991E-6</v>
      </c>
      <c r="D370">
        <v>0.476233575717535</v>
      </c>
      <c r="E370">
        <v>2.5739510000000001E-3</v>
      </c>
    </row>
    <row r="371" spans="1:5" x14ac:dyDescent="0.25">
      <c r="A371" s="4" t="s">
        <v>1741</v>
      </c>
      <c r="B371">
        <v>0.36281225190608901</v>
      </c>
      <c r="C371">
        <v>1.48272515416538E-4</v>
      </c>
      <c r="D371">
        <v>0.304404298287063</v>
      </c>
      <c r="E371">
        <v>2.5780220000000001E-3</v>
      </c>
    </row>
    <row r="372" spans="1:5" x14ac:dyDescent="0.25">
      <c r="A372" s="4" t="s">
        <v>1742</v>
      </c>
      <c r="B372">
        <v>0.36517755299525001</v>
      </c>
      <c r="C372" s="2">
        <v>5.6411196644814602E-8</v>
      </c>
      <c r="D372">
        <v>0.35483894621541601</v>
      </c>
      <c r="E372">
        <v>2.5739510000000001E-3</v>
      </c>
    </row>
    <row r="373" spans="1:5" x14ac:dyDescent="0.25">
      <c r="A373" s="4" t="s">
        <v>1743</v>
      </c>
      <c r="B373">
        <v>0.23321276338242899</v>
      </c>
      <c r="C373">
        <v>3.0641365785090299E-4</v>
      </c>
      <c r="D373">
        <v>0.15565694645593001</v>
      </c>
      <c r="E373">
        <v>2.3810766000000001E-2</v>
      </c>
    </row>
    <row r="374" spans="1:5" x14ac:dyDescent="0.25">
      <c r="A374" s="4" t="s">
        <v>1744</v>
      </c>
      <c r="B374">
        <v>0.483147816451792</v>
      </c>
      <c r="C374" s="2">
        <v>7.6208808404398393E-8</v>
      </c>
      <c r="D374">
        <v>0.41383233595170099</v>
      </c>
      <c r="E374">
        <v>2.5739510000000001E-3</v>
      </c>
    </row>
    <row r="375" spans="1:5" x14ac:dyDescent="0.25">
      <c r="A375" s="4" t="s">
        <v>1745</v>
      </c>
      <c r="B375">
        <v>0.36787172001591001</v>
      </c>
      <c r="C375" s="2">
        <v>9.5720904795310703E-8</v>
      </c>
      <c r="D375">
        <v>0.236088413669585</v>
      </c>
      <c r="E375">
        <v>2.0405693999999999E-2</v>
      </c>
    </row>
    <row r="376" spans="1:5" x14ac:dyDescent="0.25">
      <c r="A376" s="4" t="s">
        <v>1391</v>
      </c>
      <c r="B376">
        <v>0.24635401046857999</v>
      </c>
      <c r="C376">
        <v>7.6001943737948096E-4</v>
      </c>
      <c r="D376">
        <v>0.26761579336580699</v>
      </c>
      <c r="E376">
        <v>1.0351393E-2</v>
      </c>
    </row>
    <row r="377" spans="1:5" x14ac:dyDescent="0.25">
      <c r="A377" s="4" t="s">
        <v>1746</v>
      </c>
      <c r="B377">
        <v>0.76563466367426503</v>
      </c>
      <c r="C377" s="2">
        <v>8.27503129846388E-15</v>
      </c>
      <c r="D377">
        <v>0.13544381753058199</v>
      </c>
      <c r="E377">
        <v>2.4734716E-2</v>
      </c>
    </row>
    <row r="378" spans="1:5" x14ac:dyDescent="0.25">
      <c r="A378" s="4" t="s">
        <v>1747</v>
      </c>
      <c r="B378">
        <v>0.34174004419522702</v>
      </c>
      <c r="C378">
        <v>1.9372688987065001E-4</v>
      </c>
      <c r="D378">
        <v>0.16978440812804599</v>
      </c>
      <c r="E378">
        <v>1.5442295E-2</v>
      </c>
    </row>
    <row r="379" spans="1:5" x14ac:dyDescent="0.25">
      <c r="A379" s="4" t="s">
        <v>938</v>
      </c>
      <c r="B379">
        <v>0.58612145773140001</v>
      </c>
      <c r="C379" s="2">
        <v>1.6822702583374001E-7</v>
      </c>
      <c r="D379">
        <v>0.35429507938155902</v>
      </c>
      <c r="E379">
        <v>2.5739510000000001E-3</v>
      </c>
    </row>
    <row r="380" spans="1:5" x14ac:dyDescent="0.25">
      <c r="A380" s="4" t="s">
        <v>1748</v>
      </c>
      <c r="B380">
        <v>0.31271564963647203</v>
      </c>
      <c r="C380">
        <v>4.2801259290387002E-3</v>
      </c>
      <c r="D380">
        <v>0.29106888859308699</v>
      </c>
      <c r="E380">
        <v>7.2688680000000004E-3</v>
      </c>
    </row>
    <row r="381" spans="1:5" x14ac:dyDescent="0.25">
      <c r="A381" s="4" t="s">
        <v>1749</v>
      </c>
      <c r="B381">
        <v>0.46401355099032399</v>
      </c>
      <c r="C381">
        <v>7.6919275203802097E-3</v>
      </c>
      <c r="D381">
        <v>1.10599699489578</v>
      </c>
      <c r="E381">
        <v>2.5739510000000001E-3</v>
      </c>
    </row>
    <row r="382" spans="1:5" x14ac:dyDescent="0.25">
      <c r="A382" s="4" t="s">
        <v>1750</v>
      </c>
      <c r="B382">
        <v>0.581201811044607</v>
      </c>
      <c r="C382" s="2">
        <v>9.5169734748405506E-5</v>
      </c>
      <c r="D382">
        <v>0.322647863992296</v>
      </c>
      <c r="E382">
        <v>3.4147764999999997E-2</v>
      </c>
    </row>
    <row r="383" spans="1:5" x14ac:dyDescent="0.25">
      <c r="A383" s="4" t="s">
        <v>1069</v>
      </c>
      <c r="B383">
        <v>0.36314581284424202</v>
      </c>
      <c r="C383" s="2">
        <v>8.5872927491292097E-8</v>
      </c>
      <c r="D383">
        <v>0.20051675145567099</v>
      </c>
      <c r="E383">
        <v>2.0737433E-2</v>
      </c>
    </row>
    <row r="384" spans="1:5" x14ac:dyDescent="0.25">
      <c r="A384" s="4" t="s">
        <v>1751</v>
      </c>
      <c r="B384">
        <v>0.74194736628490998</v>
      </c>
      <c r="C384" s="2">
        <v>1.0025033667547201E-28</v>
      </c>
      <c r="D384">
        <v>0.37486827681989598</v>
      </c>
      <c r="E384">
        <v>2.5739510000000001E-3</v>
      </c>
    </row>
    <row r="385" spans="1:5" x14ac:dyDescent="0.25">
      <c r="A385" s="4" t="s">
        <v>1752</v>
      </c>
      <c r="B385">
        <v>0.22185652318768101</v>
      </c>
      <c r="C385" s="2">
        <v>4.8390762637703601E-5</v>
      </c>
      <c r="D385">
        <v>0.131361287368881</v>
      </c>
      <c r="E385">
        <v>1.2746970999999999E-2</v>
      </c>
    </row>
    <row r="386" spans="1:5" x14ac:dyDescent="0.25">
      <c r="A386" s="4" t="s">
        <v>1753</v>
      </c>
      <c r="B386">
        <v>0.18697227536328301</v>
      </c>
      <c r="C386">
        <v>1.98536588860002E-2</v>
      </c>
      <c r="D386">
        <v>0.22972451150238299</v>
      </c>
      <c r="E386">
        <v>2.6557379999999999E-3</v>
      </c>
    </row>
    <row r="387" spans="1:5" x14ac:dyDescent="0.25">
      <c r="A387" s="4" t="s">
        <v>1754</v>
      </c>
      <c r="B387">
        <v>0.35364864105349902</v>
      </c>
      <c r="C387" s="2">
        <v>2.7985591018175701E-6</v>
      </c>
      <c r="D387">
        <v>0.16638125624259401</v>
      </c>
      <c r="E387">
        <v>7.8845470000000004E-3</v>
      </c>
    </row>
    <row r="388" spans="1:5" x14ac:dyDescent="0.25">
      <c r="A388" s="4" t="s">
        <v>1755</v>
      </c>
      <c r="B388">
        <v>0.55702543437990104</v>
      </c>
      <c r="C388" s="2">
        <v>1.34520272724582E-7</v>
      </c>
      <c r="D388">
        <v>0.16527871936664901</v>
      </c>
      <c r="E388">
        <v>4.3029940000000001E-3</v>
      </c>
    </row>
    <row r="389" spans="1:5" x14ac:dyDescent="0.25">
      <c r="A389" s="4" t="s">
        <v>1756</v>
      </c>
      <c r="B389">
        <v>0.72246517557987799</v>
      </c>
      <c r="C389" s="2">
        <v>2.3289159873434E-8</v>
      </c>
      <c r="D389">
        <v>0.66809124472124803</v>
      </c>
      <c r="E389">
        <v>2.5739510000000001E-3</v>
      </c>
    </row>
    <row r="390" spans="1:5" x14ac:dyDescent="0.25">
      <c r="A390" s="4" t="s">
        <v>1757</v>
      </c>
      <c r="B390">
        <v>0.97360389350652399</v>
      </c>
      <c r="C390" s="2">
        <v>2.5740354463199699E-26</v>
      </c>
      <c r="D390">
        <v>9.6561774239943998E-2</v>
      </c>
      <c r="E390">
        <v>3.4552434E-2</v>
      </c>
    </row>
    <row r="391" spans="1:5" x14ac:dyDescent="0.25">
      <c r="A391" s="4" t="s">
        <v>1139</v>
      </c>
      <c r="B391">
        <v>0.21748137072203</v>
      </c>
      <c r="C391">
        <v>1.1946415839125899E-2</v>
      </c>
      <c r="D391">
        <v>7.6132371901588905E-2</v>
      </c>
      <c r="E391">
        <v>4.5495378000000003E-2</v>
      </c>
    </row>
    <row r="392" spans="1:5" x14ac:dyDescent="0.25">
      <c r="A392" s="4" t="s">
        <v>1758</v>
      </c>
      <c r="B392">
        <v>0.23097328021779701</v>
      </c>
      <c r="C392">
        <v>4.2426698529322598E-2</v>
      </c>
      <c r="D392">
        <v>0.24903963157425099</v>
      </c>
      <c r="E392">
        <v>3.5432869999999998E-2</v>
      </c>
    </row>
    <row r="393" spans="1:5" x14ac:dyDescent="0.25">
      <c r="A393" s="4" t="s">
        <v>972</v>
      </c>
      <c r="B393">
        <v>0.82294575226665101</v>
      </c>
      <c r="C393" s="2">
        <v>2.0451882108133901E-13</v>
      </c>
      <c r="D393">
        <v>0.60592687839297898</v>
      </c>
      <c r="E393">
        <v>2.5739510000000001E-3</v>
      </c>
    </row>
    <row r="394" spans="1:5" x14ac:dyDescent="0.25">
      <c r="A394" s="4" t="s">
        <v>1309</v>
      </c>
      <c r="B394">
        <v>0.36860861242364701</v>
      </c>
      <c r="C394" s="2">
        <v>1.8485133432599101E-11</v>
      </c>
      <c r="D394">
        <v>0.159494412177446</v>
      </c>
      <c r="E394">
        <v>1.574967E-2</v>
      </c>
    </row>
    <row r="395" spans="1:5" x14ac:dyDescent="0.25">
      <c r="A395" s="4" t="s">
        <v>1759</v>
      </c>
      <c r="B395">
        <v>0.22442948319919001</v>
      </c>
      <c r="C395" s="2">
        <v>9.4641201522474107E-10</v>
      </c>
      <c r="D395">
        <v>0.19545120152600201</v>
      </c>
      <c r="E395">
        <v>2.7641200000000001E-3</v>
      </c>
    </row>
    <row r="396" spans="1:5" x14ac:dyDescent="0.25">
      <c r="A396" s="4" t="s">
        <v>1760</v>
      </c>
      <c r="B396">
        <v>0.222206132067958</v>
      </c>
      <c r="C396">
        <v>1.2034178468078501E-2</v>
      </c>
      <c r="D396">
        <v>0.119519569186973</v>
      </c>
      <c r="E396">
        <v>7.501377E-3</v>
      </c>
    </row>
    <row r="397" spans="1:5" x14ac:dyDescent="0.25">
      <c r="A397" s="4" t="s">
        <v>1761</v>
      </c>
      <c r="B397">
        <v>0.33162541107433302</v>
      </c>
      <c r="C397">
        <v>3.4359464294342998E-3</v>
      </c>
      <c r="D397">
        <v>0.24137226212429899</v>
      </c>
      <c r="E397">
        <v>6.9428850000000002E-3</v>
      </c>
    </row>
    <row r="398" spans="1:5" x14ac:dyDescent="0.25">
      <c r="A398" s="4" t="s">
        <v>1762</v>
      </c>
      <c r="B398">
        <v>0.51313802037681</v>
      </c>
      <c r="C398" s="2">
        <v>1.54418107385606E-8</v>
      </c>
      <c r="D398">
        <v>0.94194413743557404</v>
      </c>
      <c r="E398">
        <v>2.5739510000000001E-3</v>
      </c>
    </row>
    <row r="399" spans="1:5" x14ac:dyDescent="0.25">
      <c r="A399" s="4" t="s">
        <v>1763</v>
      </c>
      <c r="B399">
        <v>0.23121408759120601</v>
      </c>
      <c r="C399" s="2">
        <v>4.51939015794866E-6</v>
      </c>
      <c r="D399">
        <v>0.17299064159216301</v>
      </c>
      <c r="E399">
        <v>8.7140470000000008E-3</v>
      </c>
    </row>
    <row r="400" spans="1:5" x14ac:dyDescent="0.25">
      <c r="A400" s="4" t="s">
        <v>1764</v>
      </c>
      <c r="B400">
        <v>0.32678458605093502</v>
      </c>
      <c r="C400" s="2">
        <v>5.4642437691646098E-6</v>
      </c>
      <c r="D400">
        <v>0.40632422193643503</v>
      </c>
      <c r="E400">
        <v>2.5739510000000001E-3</v>
      </c>
    </row>
    <row r="401" spans="1:5" x14ac:dyDescent="0.25">
      <c r="A401" s="4" t="s">
        <v>1341</v>
      </c>
      <c r="B401">
        <v>0.71948647189284498</v>
      </c>
      <c r="C401" s="2">
        <v>1.2259139065393901E-13</v>
      </c>
      <c r="D401">
        <v>0.34525418826191601</v>
      </c>
      <c r="E401">
        <v>4.938202E-3</v>
      </c>
    </row>
    <row r="402" spans="1:5" x14ac:dyDescent="0.25">
      <c r="A402" s="4" t="s">
        <v>1765</v>
      </c>
      <c r="B402">
        <v>0.84485286280280103</v>
      </c>
      <c r="C402" s="2">
        <v>3.9994245933529802E-17</v>
      </c>
      <c r="D402">
        <v>0.33548140022464901</v>
      </c>
      <c r="E402">
        <v>2.6124500000000001E-3</v>
      </c>
    </row>
    <row r="403" spans="1:5" x14ac:dyDescent="0.25">
      <c r="A403" s="4" t="s">
        <v>1766</v>
      </c>
      <c r="B403">
        <v>0.14961389272421799</v>
      </c>
      <c r="C403">
        <v>4.0695680655687596E-3</v>
      </c>
      <c r="D403">
        <v>0.20206842578547199</v>
      </c>
      <c r="E403">
        <v>4.9451290000000004E-3</v>
      </c>
    </row>
    <row r="404" spans="1:5" x14ac:dyDescent="0.25">
      <c r="A404" s="4" t="s">
        <v>1767</v>
      </c>
      <c r="B404">
        <v>0.80896942205742395</v>
      </c>
      <c r="C404" s="2">
        <v>1.07403685414563E-24</v>
      </c>
      <c r="D404">
        <v>0.13287891960952899</v>
      </c>
      <c r="E404">
        <v>3.2447259999999999E-3</v>
      </c>
    </row>
    <row r="405" spans="1:5" x14ac:dyDescent="0.25">
      <c r="A405" s="4" t="s">
        <v>1768</v>
      </c>
      <c r="B405">
        <v>0.53389600641684898</v>
      </c>
      <c r="C405" s="2">
        <v>3.73890291544182E-6</v>
      </c>
      <c r="D405">
        <v>9.6004236791991396E-2</v>
      </c>
      <c r="E405">
        <v>2.5598271999999998E-2</v>
      </c>
    </row>
    <row r="406" spans="1:5" x14ac:dyDescent="0.25">
      <c r="A406" s="4" t="s">
        <v>1769</v>
      </c>
      <c r="B406">
        <v>0.29707145934652601</v>
      </c>
      <c r="C406" s="2">
        <v>2.3797750055660501E-5</v>
      </c>
      <c r="D406">
        <v>0.30956117150246398</v>
      </c>
      <c r="E406">
        <v>2.5739510000000001E-3</v>
      </c>
    </row>
    <row r="407" spans="1:5" x14ac:dyDescent="0.25">
      <c r="A407" s="4" t="s">
        <v>1770</v>
      </c>
      <c r="B407">
        <v>0.42539359987984499</v>
      </c>
      <c r="C407">
        <v>1.69641743096315E-4</v>
      </c>
      <c r="D407">
        <v>0.14528736684255</v>
      </c>
      <c r="E407">
        <v>5.375398E-3</v>
      </c>
    </row>
    <row r="408" spans="1:5" x14ac:dyDescent="0.25">
      <c r="A408" s="4" t="s">
        <v>1771</v>
      </c>
      <c r="B408">
        <v>0.20141959001700999</v>
      </c>
      <c r="C408">
        <v>2.0162589609640002E-3</v>
      </c>
      <c r="D408">
        <v>0.30370160654992101</v>
      </c>
      <c r="E408">
        <v>2.6708410000000002E-3</v>
      </c>
    </row>
    <row r="409" spans="1:5" x14ac:dyDescent="0.25">
      <c r="A409" s="4" t="s">
        <v>1772</v>
      </c>
      <c r="B409">
        <v>0.34531921564560097</v>
      </c>
      <c r="C409" s="2">
        <v>3.80698265687682E-6</v>
      </c>
      <c r="D409">
        <v>0.25757869398307898</v>
      </c>
      <c r="E409">
        <v>5.3841269999999998E-3</v>
      </c>
    </row>
    <row r="410" spans="1:5" x14ac:dyDescent="0.25">
      <c r="A410" s="4" t="s">
        <v>1773</v>
      </c>
      <c r="B410">
        <v>0.13809710631688099</v>
      </c>
      <c r="C410">
        <v>6.8546814896719901E-3</v>
      </c>
      <c r="D410">
        <v>0.12612274484396499</v>
      </c>
      <c r="E410">
        <v>4.4034072E-2</v>
      </c>
    </row>
    <row r="411" spans="1:5" x14ac:dyDescent="0.25">
      <c r="A411" s="4" t="s">
        <v>1774</v>
      </c>
      <c r="B411">
        <v>0.30064512809073302</v>
      </c>
      <c r="C411">
        <v>2.5972432008124898E-3</v>
      </c>
      <c r="D411">
        <v>0.292824653751528</v>
      </c>
      <c r="E411">
        <v>1.1275991000000001E-2</v>
      </c>
    </row>
    <row r="412" spans="1:5" x14ac:dyDescent="0.25">
      <c r="A412" s="4" t="s">
        <v>1775</v>
      </c>
      <c r="B412">
        <v>0.70649833655274696</v>
      </c>
      <c r="C412" s="2">
        <v>2.1058382218085E-7</v>
      </c>
      <c r="D412">
        <v>0.59440156965596902</v>
      </c>
      <c r="E412">
        <v>2.5739510000000001E-3</v>
      </c>
    </row>
    <row r="413" spans="1:5" x14ac:dyDescent="0.25">
      <c r="A413" s="4" t="s">
        <v>1776</v>
      </c>
      <c r="B413">
        <v>0.35435549900386698</v>
      </c>
      <c r="C413">
        <v>1.41699847554218E-2</v>
      </c>
      <c r="D413">
        <v>0.12704887450711</v>
      </c>
      <c r="E413">
        <v>3.3264459999999998E-3</v>
      </c>
    </row>
    <row r="414" spans="1:5" x14ac:dyDescent="0.25">
      <c r="A414" s="4" t="s">
        <v>1777</v>
      </c>
      <c r="B414">
        <v>0.16001441683249301</v>
      </c>
      <c r="C414">
        <v>3.46961968336043E-3</v>
      </c>
      <c r="D414">
        <v>0.31492949788888802</v>
      </c>
      <c r="E414">
        <v>2.5739510000000001E-3</v>
      </c>
    </row>
    <row r="415" spans="1:5" x14ac:dyDescent="0.25">
      <c r="A415" s="4" t="s">
        <v>1388</v>
      </c>
      <c r="B415">
        <v>1.03693036744843</v>
      </c>
      <c r="C415" s="2">
        <v>1.2874659806259699E-15</v>
      </c>
      <c r="D415">
        <v>0.106643882900213</v>
      </c>
      <c r="E415">
        <v>1.3897293999999999E-2</v>
      </c>
    </row>
    <row r="416" spans="1:5" x14ac:dyDescent="0.25">
      <c r="A416" s="4" t="s">
        <v>898</v>
      </c>
      <c r="B416">
        <v>0.77730208826735603</v>
      </c>
      <c r="C416" s="2">
        <v>1.3232663468144099E-17</v>
      </c>
      <c r="D416">
        <v>0.50486100116025101</v>
      </c>
      <c r="E416">
        <v>2.5739510000000001E-3</v>
      </c>
    </row>
    <row r="417" spans="1:5" x14ac:dyDescent="0.25">
      <c r="A417" s="4" t="s">
        <v>1041</v>
      </c>
      <c r="B417">
        <v>0.58194781465276602</v>
      </c>
      <c r="C417" s="2">
        <v>1.6187926558988199E-8</v>
      </c>
      <c r="D417">
        <v>0.43396137858016798</v>
      </c>
      <c r="E417">
        <v>2.6124500000000001E-3</v>
      </c>
    </row>
    <row r="418" spans="1:5" x14ac:dyDescent="0.25">
      <c r="A418" s="4" t="s">
        <v>1389</v>
      </c>
      <c r="B418">
        <v>0.32992528580541602</v>
      </c>
      <c r="C418" s="2">
        <v>3.3077598012767999E-6</v>
      </c>
      <c r="D418">
        <v>0.22304610014391599</v>
      </c>
      <c r="E418">
        <v>1.8808940999999999E-2</v>
      </c>
    </row>
    <row r="419" spans="1:5" x14ac:dyDescent="0.25">
      <c r="A419" s="4" t="s">
        <v>1778</v>
      </c>
      <c r="B419">
        <v>0.30287895966920197</v>
      </c>
      <c r="C419" s="2">
        <v>9.26606917233473E-5</v>
      </c>
      <c r="D419">
        <v>0.228718815301273</v>
      </c>
      <c r="E419">
        <v>1.1378176E-2</v>
      </c>
    </row>
    <row r="420" spans="1:5" x14ac:dyDescent="0.25">
      <c r="A420" s="4" t="s">
        <v>1779</v>
      </c>
      <c r="B420">
        <v>0.31033197674290702</v>
      </c>
      <c r="C420">
        <v>3.45047502586057E-2</v>
      </c>
      <c r="D420">
        <v>0.18021178781316899</v>
      </c>
      <c r="E420">
        <v>7.8429970000000009E-3</v>
      </c>
    </row>
    <row r="421" spans="1:5" x14ac:dyDescent="0.25">
      <c r="A421" s="4" t="s">
        <v>1780</v>
      </c>
      <c r="B421">
        <v>0.63447402970477595</v>
      </c>
      <c r="C421" s="2">
        <v>2.5624713635767401E-9</v>
      </c>
      <c r="D421">
        <v>0.17447294844038799</v>
      </c>
      <c r="E421">
        <v>2.6708410000000002E-3</v>
      </c>
    </row>
    <row r="422" spans="1:5" x14ac:dyDescent="0.25">
      <c r="A422" s="4" t="s">
        <v>1781</v>
      </c>
      <c r="B422">
        <v>0.19202906492935601</v>
      </c>
      <c r="C422">
        <v>9.71126786071419E-3</v>
      </c>
      <c r="D422">
        <v>0.13409790779139499</v>
      </c>
      <c r="E422">
        <v>3.1763680000000002E-2</v>
      </c>
    </row>
    <row r="423" spans="1:5" x14ac:dyDescent="0.25">
      <c r="A423" s="4" t="s">
        <v>1782</v>
      </c>
      <c r="B423">
        <v>1.40849359168509</v>
      </c>
      <c r="C423" s="2">
        <v>1.0669187055539601E-11</v>
      </c>
      <c r="D423">
        <v>0.167026014460047</v>
      </c>
      <c r="E423">
        <v>8.9950250000000002E-3</v>
      </c>
    </row>
    <row r="424" spans="1:5" x14ac:dyDescent="0.25">
      <c r="A424" s="4" t="s">
        <v>1783</v>
      </c>
      <c r="B424">
        <v>0.37879951742391699</v>
      </c>
      <c r="C424">
        <v>1.59509904821532E-4</v>
      </c>
      <c r="D424">
        <v>0.50839525667095198</v>
      </c>
      <c r="E424">
        <v>2.5739510000000001E-3</v>
      </c>
    </row>
    <row r="425" spans="1:5" x14ac:dyDescent="0.25">
      <c r="A425" s="4" t="s">
        <v>1784</v>
      </c>
      <c r="B425">
        <v>0.34298766781184198</v>
      </c>
      <c r="C425" s="2">
        <v>7.9683541545325492E-6</v>
      </c>
      <c r="D425">
        <v>0.28858066283871903</v>
      </c>
      <c r="E425">
        <v>2.5739510000000001E-3</v>
      </c>
    </row>
    <row r="426" spans="1:5" x14ac:dyDescent="0.25">
      <c r="A426" s="4" t="s">
        <v>1785</v>
      </c>
      <c r="B426">
        <v>1.03139588034009</v>
      </c>
      <c r="C426" s="2">
        <v>2.51007542124352E-8</v>
      </c>
      <c r="D426">
        <v>0.44728096290866698</v>
      </c>
      <c r="E426">
        <v>7.7799640000000003E-3</v>
      </c>
    </row>
    <row r="427" spans="1:5" x14ac:dyDescent="0.25">
      <c r="A427" s="4" t="s">
        <v>1786</v>
      </c>
      <c r="B427">
        <v>0.42820418721470599</v>
      </c>
      <c r="C427">
        <v>2.85958352242449E-2</v>
      </c>
      <c r="D427">
        <v>0.27743356107276601</v>
      </c>
      <c r="E427">
        <v>1.7913803999999998E-2</v>
      </c>
    </row>
    <row r="428" spans="1:5" x14ac:dyDescent="0.25">
      <c r="A428" s="4" t="s">
        <v>1787</v>
      </c>
      <c r="B428">
        <v>0.32090974035423198</v>
      </c>
      <c r="C428">
        <v>2.01649555292059E-2</v>
      </c>
      <c r="D428">
        <v>0.41742879776196201</v>
      </c>
      <c r="E428">
        <v>1.7741552000000001E-2</v>
      </c>
    </row>
    <row r="429" spans="1:5" x14ac:dyDescent="0.25">
      <c r="A429" s="4" t="s">
        <v>1788</v>
      </c>
      <c r="B429">
        <v>0.40457524571729397</v>
      </c>
      <c r="C429" s="2">
        <v>4.8379109570610701E-5</v>
      </c>
      <c r="D429">
        <v>0.54363417062449704</v>
      </c>
      <c r="E429">
        <v>2.5739510000000001E-3</v>
      </c>
    </row>
    <row r="430" spans="1:5" x14ac:dyDescent="0.25">
      <c r="A430" s="4" t="s">
        <v>1789</v>
      </c>
      <c r="B430">
        <v>0.30210201381874602</v>
      </c>
      <c r="C430">
        <v>2.61532832693621E-3</v>
      </c>
      <c r="D430">
        <v>0.26806103520144398</v>
      </c>
      <c r="E430">
        <v>2.8596046999999999E-2</v>
      </c>
    </row>
    <row r="431" spans="1:5" x14ac:dyDescent="0.25">
      <c r="A431" s="4" t="s">
        <v>1790</v>
      </c>
      <c r="B431">
        <v>0.71669269454837203</v>
      </c>
      <c r="C431" s="2">
        <v>2.6942001147273201E-16</v>
      </c>
      <c r="D431">
        <v>0.165005266747728</v>
      </c>
      <c r="E431">
        <v>2.2589479999999999E-2</v>
      </c>
    </row>
    <row r="432" spans="1:5" x14ac:dyDescent="0.25">
      <c r="A432" s="4" t="s">
        <v>1791</v>
      </c>
      <c r="B432">
        <v>1.4844472543512</v>
      </c>
      <c r="C432" s="2">
        <v>1.7491155145462002E-21</v>
      </c>
      <c r="D432">
        <v>0.12552841711705101</v>
      </c>
      <c r="E432">
        <v>4.1821519999999997E-3</v>
      </c>
    </row>
    <row r="433" spans="1:5" x14ac:dyDescent="0.25">
      <c r="A433" s="4" t="s">
        <v>1792</v>
      </c>
      <c r="B433">
        <v>0.299019622696854</v>
      </c>
      <c r="C433" s="2">
        <v>1.7614844169374998E-5</v>
      </c>
      <c r="D433">
        <v>0.41105357333190201</v>
      </c>
      <c r="E433">
        <v>2.5739510000000001E-3</v>
      </c>
    </row>
    <row r="434" spans="1:5" x14ac:dyDescent="0.25">
      <c r="A434" s="4" t="s">
        <v>1096</v>
      </c>
      <c r="B434">
        <v>1.3645240077238101</v>
      </c>
      <c r="C434" s="2">
        <v>7.4018638018209501E-19</v>
      </c>
      <c r="D434">
        <v>0.37122517368483698</v>
      </c>
      <c r="E434">
        <v>2.5739510000000001E-3</v>
      </c>
    </row>
    <row r="435" spans="1:5" x14ac:dyDescent="0.25">
      <c r="A435" s="4" t="s">
        <v>1793</v>
      </c>
      <c r="B435">
        <v>0.48313938103674497</v>
      </c>
      <c r="C435" s="2">
        <v>7.07502179118796E-6</v>
      </c>
      <c r="D435">
        <v>0.61029978581195699</v>
      </c>
      <c r="E435">
        <v>2.5739510000000001E-3</v>
      </c>
    </row>
    <row r="436" spans="1:5" x14ac:dyDescent="0.25">
      <c r="A436" s="4" t="s">
        <v>1794</v>
      </c>
      <c r="B436">
        <v>0.16254512778277899</v>
      </c>
      <c r="C436">
        <v>3.0203447626238599E-4</v>
      </c>
      <c r="D436">
        <v>0.14578730710561999</v>
      </c>
      <c r="E436">
        <v>2.3180942E-2</v>
      </c>
    </row>
    <row r="437" spans="1:5" x14ac:dyDescent="0.25">
      <c r="A437" s="4" t="s">
        <v>1795</v>
      </c>
      <c r="B437">
        <v>0.63434009473964004</v>
      </c>
      <c r="C437">
        <v>2.32027373133049E-4</v>
      </c>
      <c r="D437">
        <v>0.26354832128559402</v>
      </c>
      <c r="E437">
        <v>2.5739510000000001E-3</v>
      </c>
    </row>
    <row r="438" spans="1:5" x14ac:dyDescent="0.25">
      <c r="A438" s="4" t="s">
        <v>1796</v>
      </c>
      <c r="B438">
        <v>0.33020341700739497</v>
      </c>
      <c r="C438" s="2">
        <v>1.22134358273587E-6</v>
      </c>
      <c r="D438">
        <v>0.56625466782084999</v>
      </c>
      <c r="E438">
        <v>2.5739510000000001E-3</v>
      </c>
    </row>
    <row r="439" spans="1:5" x14ac:dyDescent="0.25">
      <c r="A439" s="4" t="s">
        <v>1797</v>
      </c>
      <c r="B439">
        <v>0.47664402242951298</v>
      </c>
      <c r="C439" s="2">
        <v>2.8889730635481502E-6</v>
      </c>
      <c r="D439">
        <v>0.38955327239168802</v>
      </c>
      <c r="E439">
        <v>2.5739510000000001E-3</v>
      </c>
    </row>
    <row r="440" spans="1:5" x14ac:dyDescent="0.25">
      <c r="A440" s="4" t="s">
        <v>1387</v>
      </c>
      <c r="B440">
        <v>0.30283126278886002</v>
      </c>
      <c r="C440">
        <v>2.1679666210889501E-3</v>
      </c>
      <c r="D440">
        <v>0.120144578200064</v>
      </c>
      <c r="E440">
        <v>1.7159364999999999E-2</v>
      </c>
    </row>
    <row r="441" spans="1:5" x14ac:dyDescent="0.25">
      <c r="A441" s="4" t="s">
        <v>1798</v>
      </c>
      <c r="B441">
        <v>0.54852497366262498</v>
      </c>
      <c r="C441" s="2">
        <v>3.2508494924632501E-13</v>
      </c>
      <c r="D441">
        <v>0.13176084077372799</v>
      </c>
      <c r="E441">
        <v>2.8033058E-2</v>
      </c>
    </row>
    <row r="442" spans="1:5" x14ac:dyDescent="0.25">
      <c r="A442" s="4" t="s">
        <v>1799</v>
      </c>
      <c r="B442">
        <v>0.19441841328192899</v>
      </c>
      <c r="C442">
        <v>3.2974189723866802E-3</v>
      </c>
      <c r="D442">
        <v>0.13642054524754599</v>
      </c>
      <c r="E442">
        <v>2.1654608999999998E-2</v>
      </c>
    </row>
    <row r="443" spans="1:5" x14ac:dyDescent="0.25">
      <c r="A443" s="4" t="s">
        <v>1800</v>
      </c>
      <c r="B443">
        <v>0.51782604718050496</v>
      </c>
      <c r="C443" s="2">
        <v>8.7252321836563998E-10</v>
      </c>
      <c r="D443">
        <v>0.31139020069039502</v>
      </c>
      <c r="E443">
        <v>2.5739510000000001E-3</v>
      </c>
    </row>
    <row r="444" spans="1:5" x14ac:dyDescent="0.25">
      <c r="A444" s="4" t="s">
        <v>1378</v>
      </c>
      <c r="B444">
        <v>0.81122453916245696</v>
      </c>
      <c r="C444" s="2">
        <v>5.4200328253298102E-10</v>
      </c>
      <c r="D444">
        <v>0.316332271282662</v>
      </c>
      <c r="E444">
        <v>2.5739510000000001E-3</v>
      </c>
    </row>
    <row r="445" spans="1:5" x14ac:dyDescent="0.25">
      <c r="A445" s="4" t="s">
        <v>1801</v>
      </c>
      <c r="B445">
        <v>0.232468414078701</v>
      </c>
      <c r="C445" s="2">
        <v>2.0895097649201101E-8</v>
      </c>
      <c r="D445">
        <v>0.19438905325172101</v>
      </c>
      <c r="E445">
        <v>2.6523359999999999E-3</v>
      </c>
    </row>
    <row r="446" spans="1:5" x14ac:dyDescent="0.25">
      <c r="A446" s="4" t="s">
        <v>1802</v>
      </c>
      <c r="B446">
        <v>0.31519412061837199</v>
      </c>
      <c r="C446" s="2">
        <v>5.0353037279792603E-9</v>
      </c>
      <c r="D446">
        <v>0.183258664669494</v>
      </c>
      <c r="E446">
        <v>1.6338301999999999E-2</v>
      </c>
    </row>
    <row r="447" spans="1:5" x14ac:dyDescent="0.25">
      <c r="A447" s="4" t="s">
        <v>1803</v>
      </c>
      <c r="B447">
        <v>0.232221878009786</v>
      </c>
      <c r="C447">
        <v>7.7654448690178401E-3</v>
      </c>
      <c r="D447">
        <v>0.309723293647923</v>
      </c>
      <c r="E447">
        <v>9.8617689999999994E-3</v>
      </c>
    </row>
    <row r="448" spans="1:5" x14ac:dyDescent="0.25">
      <c r="A448" s="4" t="s">
        <v>1804</v>
      </c>
      <c r="B448">
        <v>0.54998506299356698</v>
      </c>
      <c r="C448" s="2">
        <v>3.2453602986791999E-14</v>
      </c>
      <c r="D448">
        <v>0.190611342115132</v>
      </c>
      <c r="E448">
        <v>2.5739510000000001E-3</v>
      </c>
    </row>
    <row r="449" spans="1:5" x14ac:dyDescent="0.25">
      <c r="A449" s="4" t="s">
        <v>1805</v>
      </c>
      <c r="B449">
        <v>0.24325124580604501</v>
      </c>
      <c r="C449">
        <v>1.2610093035545799E-3</v>
      </c>
      <c r="D449">
        <v>0.13400921283574299</v>
      </c>
      <c r="E449">
        <v>4.7863917999999998E-2</v>
      </c>
    </row>
    <row r="450" spans="1:5" x14ac:dyDescent="0.25">
      <c r="A450" s="4" t="s">
        <v>1806</v>
      </c>
      <c r="B450">
        <v>0.40767597780836001</v>
      </c>
      <c r="C450" s="2">
        <v>2.01167971025916E-7</v>
      </c>
      <c r="D450">
        <v>0.25803115164136797</v>
      </c>
      <c r="E450">
        <v>4.6946039999999998E-3</v>
      </c>
    </row>
    <row r="451" spans="1:5" x14ac:dyDescent="0.25">
      <c r="A451" s="4" t="s">
        <v>1807</v>
      </c>
      <c r="B451">
        <v>0.53975953575597402</v>
      </c>
      <c r="C451" s="2">
        <v>4.4342589667597602E-14</v>
      </c>
      <c r="D451">
        <v>0.40844149909981198</v>
      </c>
      <c r="E451">
        <v>2.5739510000000001E-3</v>
      </c>
    </row>
    <row r="452" spans="1:5" x14ac:dyDescent="0.25">
      <c r="A452" s="4" t="s">
        <v>1808</v>
      </c>
      <c r="B452">
        <v>0.49179591924989502</v>
      </c>
      <c r="C452" s="2">
        <v>5.97886379405004E-7</v>
      </c>
      <c r="D452">
        <v>0.221570824876235</v>
      </c>
      <c r="E452">
        <v>6.2808760000000003E-3</v>
      </c>
    </row>
    <row r="453" spans="1:5" x14ac:dyDescent="0.25">
      <c r="A453" s="4" t="s">
        <v>1037</v>
      </c>
      <c r="B453">
        <v>0.28423953549337899</v>
      </c>
      <c r="C453" s="2">
        <v>8.7450802708390095E-8</v>
      </c>
      <c r="D453">
        <v>0.24581552961901801</v>
      </c>
      <c r="E453">
        <v>2.677029E-3</v>
      </c>
    </row>
    <row r="454" spans="1:5" x14ac:dyDescent="0.25">
      <c r="A454" s="4" t="s">
        <v>1364</v>
      </c>
      <c r="B454">
        <v>0.444224148510382</v>
      </c>
      <c r="C454">
        <v>2.2618985107366301E-3</v>
      </c>
      <c r="D454">
        <v>0.687057170310305</v>
      </c>
      <c r="E454">
        <v>2.5739510000000001E-3</v>
      </c>
    </row>
    <row r="455" spans="1:5" x14ac:dyDescent="0.25">
      <c r="A455" s="4" t="s">
        <v>1809</v>
      </c>
      <c r="B455">
        <v>0.32505026342865601</v>
      </c>
      <c r="C455" s="2">
        <v>3.5062114561376401E-7</v>
      </c>
      <c r="D455">
        <v>0.24573475921305199</v>
      </c>
      <c r="E455">
        <v>2.5739510000000001E-3</v>
      </c>
    </row>
    <row r="456" spans="1:5" x14ac:dyDescent="0.25">
      <c r="A456" s="4" t="s">
        <v>1810</v>
      </c>
      <c r="B456">
        <v>0.13188578409369001</v>
      </c>
      <c r="C456">
        <v>4.1913322370446003E-2</v>
      </c>
      <c r="D456">
        <v>0.120050789149202</v>
      </c>
      <c r="E456">
        <v>1.3292752E-2</v>
      </c>
    </row>
    <row r="457" spans="1:5" x14ac:dyDescent="0.25">
      <c r="A457" s="4" t="s">
        <v>1811</v>
      </c>
      <c r="B457">
        <v>0.791854906912141</v>
      </c>
      <c r="C457" s="2">
        <v>3.1929738882314801E-13</v>
      </c>
      <c r="D457">
        <v>0.163753959813596</v>
      </c>
      <c r="E457">
        <v>2.5739510000000001E-3</v>
      </c>
    </row>
    <row r="458" spans="1:5" x14ac:dyDescent="0.25">
      <c r="A458" s="4" t="s">
        <v>1812</v>
      </c>
      <c r="B458">
        <v>0.400409722297419</v>
      </c>
      <c r="C458" s="2">
        <v>2.1991515478599801E-8</v>
      </c>
      <c r="D458">
        <v>0.19989736855542301</v>
      </c>
      <c r="E458">
        <v>3.2898749999999998E-3</v>
      </c>
    </row>
    <row r="459" spans="1:5" x14ac:dyDescent="0.25">
      <c r="A459" s="4" t="s">
        <v>1813</v>
      </c>
      <c r="B459">
        <v>0.75016505881689399</v>
      </c>
      <c r="C459" s="2">
        <v>6.7617793296934796E-28</v>
      </c>
      <c r="D459">
        <v>0.28878289134580098</v>
      </c>
      <c r="E459">
        <v>2.5739510000000001E-3</v>
      </c>
    </row>
    <row r="460" spans="1:5" x14ac:dyDescent="0.25">
      <c r="A460" s="4" t="s">
        <v>1312</v>
      </c>
      <c r="B460">
        <v>0.88805956393135099</v>
      </c>
      <c r="C460" s="2">
        <v>2.5038918224611898E-19</v>
      </c>
      <c r="D460">
        <v>0.29339253472641502</v>
      </c>
      <c r="E460">
        <v>2.5739510000000001E-3</v>
      </c>
    </row>
    <row r="461" spans="1:5" x14ac:dyDescent="0.25">
      <c r="A461" s="4" t="s">
        <v>1814</v>
      </c>
      <c r="B461">
        <v>9.8654125935224601E-2</v>
      </c>
      <c r="C461">
        <v>3.15841870150705E-2</v>
      </c>
      <c r="D461">
        <v>0.128133068159693</v>
      </c>
      <c r="E461">
        <v>2.0234309999999998E-2</v>
      </c>
    </row>
    <row r="462" spans="1:5" x14ac:dyDescent="0.25">
      <c r="A462" s="4" t="s">
        <v>1815</v>
      </c>
      <c r="B462">
        <v>0.67781704229397499</v>
      </c>
      <c r="C462" s="2">
        <v>1.56986005098645E-17</v>
      </c>
      <c r="D462">
        <v>0.25817425399821498</v>
      </c>
      <c r="E462">
        <v>2.783471E-3</v>
      </c>
    </row>
    <row r="463" spans="1:5" x14ac:dyDescent="0.25">
      <c r="A463" s="4" t="s">
        <v>1816</v>
      </c>
      <c r="B463">
        <v>0.343693674104599</v>
      </c>
      <c r="C463" s="2">
        <v>1.25201765935788E-7</v>
      </c>
      <c r="D463">
        <v>0.16185883721463301</v>
      </c>
      <c r="E463">
        <v>2.0613018E-2</v>
      </c>
    </row>
    <row r="464" spans="1:5" x14ac:dyDescent="0.25">
      <c r="A464" s="4" t="s">
        <v>1817</v>
      </c>
      <c r="B464">
        <v>0.348985910217881</v>
      </c>
      <c r="C464" s="2">
        <v>2.4972418504475999E-5</v>
      </c>
      <c r="D464">
        <v>0.37875711465916201</v>
      </c>
      <c r="E464">
        <v>2.5739510000000001E-3</v>
      </c>
    </row>
    <row r="465" spans="1:5" x14ac:dyDescent="0.25">
      <c r="A465" s="4" t="s">
        <v>1818</v>
      </c>
      <c r="B465">
        <v>9.0242420451283598E-2</v>
      </c>
      <c r="C465">
        <v>4.2587073441273299E-2</v>
      </c>
      <c r="D465">
        <v>0.12696726646422801</v>
      </c>
      <c r="E465">
        <v>9.4927299999999996E-3</v>
      </c>
    </row>
    <row r="466" spans="1:5" x14ac:dyDescent="0.25">
      <c r="A466" s="4" t="s">
        <v>1073</v>
      </c>
      <c r="B466">
        <v>0.207469457175877</v>
      </c>
      <c r="C466">
        <v>1.7781828393550601E-2</v>
      </c>
      <c r="D466">
        <v>0.27118819157350998</v>
      </c>
      <c r="E466">
        <v>1.2185995999999999E-2</v>
      </c>
    </row>
    <row r="467" spans="1:5" x14ac:dyDescent="0.25">
      <c r="A467" s="4" t="s">
        <v>1264</v>
      </c>
      <c r="B467">
        <v>0.41506539348079402</v>
      </c>
      <c r="C467" s="2">
        <v>1.8258991909187501E-7</v>
      </c>
      <c r="D467">
        <v>0.23005424821795301</v>
      </c>
      <c r="E467">
        <v>1.4344544000000001E-2</v>
      </c>
    </row>
    <row r="468" spans="1:5" x14ac:dyDescent="0.25">
      <c r="A468" s="5">
        <v>42795</v>
      </c>
      <c r="B468">
        <v>0.25163763597900701</v>
      </c>
      <c r="C468">
        <v>1.2608995274077E-2</v>
      </c>
      <c r="D468">
        <v>0.29536795563718998</v>
      </c>
      <c r="E468">
        <v>8.3381730000000008E-3</v>
      </c>
    </row>
    <row r="469" spans="1:5" x14ac:dyDescent="0.25">
      <c r="A469" s="4" t="s">
        <v>1819</v>
      </c>
      <c r="B469">
        <v>0.444027364633094</v>
      </c>
      <c r="C469">
        <v>4.9842343431584404E-4</v>
      </c>
      <c r="D469">
        <v>0.74653576103306796</v>
      </c>
      <c r="E469">
        <v>2.5739510000000001E-3</v>
      </c>
    </row>
    <row r="470" spans="1:5" x14ac:dyDescent="0.25">
      <c r="A470" s="4" t="s">
        <v>1820</v>
      </c>
      <c r="B470">
        <v>0.19286439293662999</v>
      </c>
      <c r="C470">
        <v>2.9524719871021701E-2</v>
      </c>
      <c r="D470">
        <v>0.15389298184132999</v>
      </c>
      <c r="E470">
        <v>3.6557159999999998E-3</v>
      </c>
    </row>
    <row r="471" spans="1:5" x14ac:dyDescent="0.25">
      <c r="A471" s="4" t="s">
        <v>1821</v>
      </c>
      <c r="B471">
        <v>0.33264368998046501</v>
      </c>
      <c r="C471" s="2">
        <v>1.1624071119719E-5</v>
      </c>
      <c r="D471">
        <v>0.30704938758316902</v>
      </c>
      <c r="E471">
        <v>2.5739510000000001E-3</v>
      </c>
    </row>
    <row r="472" spans="1:5" x14ac:dyDescent="0.25">
      <c r="A472" s="4" t="s">
        <v>1822</v>
      </c>
      <c r="B472">
        <v>0.93998694470907496</v>
      </c>
      <c r="C472" s="2">
        <v>2.2426799874486299E-12</v>
      </c>
      <c r="D472">
        <v>0.71370865565177</v>
      </c>
      <c r="E472">
        <v>2.5739510000000001E-3</v>
      </c>
    </row>
    <row r="473" spans="1:5" x14ac:dyDescent="0.25">
      <c r="A473" s="4" t="s">
        <v>1823</v>
      </c>
      <c r="B473">
        <v>0.686543423129786</v>
      </c>
      <c r="C473" s="2">
        <v>4.2475732285750798E-9</v>
      </c>
      <c r="D473">
        <v>0.100114223280705</v>
      </c>
      <c r="E473">
        <v>2.8444160999999999E-2</v>
      </c>
    </row>
    <row r="474" spans="1:5" x14ac:dyDescent="0.25">
      <c r="A474" s="4" t="s">
        <v>1824</v>
      </c>
      <c r="B474">
        <v>0.31267415128407799</v>
      </c>
      <c r="C474">
        <v>5.4469557556182397E-3</v>
      </c>
      <c r="D474">
        <v>8.6351837115137997E-2</v>
      </c>
      <c r="E474">
        <v>4.6316032E-2</v>
      </c>
    </row>
    <row r="475" spans="1:5" x14ac:dyDescent="0.25">
      <c r="A475" s="4" t="s">
        <v>1825</v>
      </c>
      <c r="B475">
        <v>0.36874585893650302</v>
      </c>
      <c r="C475" s="2">
        <v>3.0068733716021303E-8</v>
      </c>
      <c r="D475">
        <v>0.208760235135109</v>
      </c>
      <c r="E475">
        <v>5.1345089999999998E-3</v>
      </c>
    </row>
    <row r="476" spans="1:5" x14ac:dyDescent="0.25">
      <c r="A476" s="4" t="s">
        <v>1826</v>
      </c>
      <c r="B476">
        <v>0.80446015119936798</v>
      </c>
      <c r="C476" s="2">
        <v>1.00391457758307E-13</v>
      </c>
      <c r="D476">
        <v>0.858387392634679</v>
      </c>
      <c r="E476">
        <v>2.5739510000000001E-3</v>
      </c>
    </row>
    <row r="477" spans="1:5" x14ac:dyDescent="0.25">
      <c r="A477" s="4" t="s">
        <v>1827</v>
      </c>
      <c r="B477">
        <v>0.56948917990722203</v>
      </c>
      <c r="C477" s="2">
        <v>6.6112464605223202E-25</v>
      </c>
      <c r="D477">
        <v>0.30348384999738298</v>
      </c>
      <c r="E477">
        <v>2.5739510000000001E-3</v>
      </c>
    </row>
    <row r="478" spans="1:5" x14ac:dyDescent="0.25">
      <c r="A478" s="4" t="s">
        <v>1828</v>
      </c>
      <c r="B478">
        <v>0.24241130979987099</v>
      </c>
      <c r="C478">
        <v>1.4493643430843399E-4</v>
      </c>
      <c r="D478">
        <v>0.108485375521955</v>
      </c>
      <c r="E478">
        <v>4.8869902E-2</v>
      </c>
    </row>
    <row r="479" spans="1:5" x14ac:dyDescent="0.25">
      <c r="A479" s="4" t="s">
        <v>1829</v>
      </c>
      <c r="B479">
        <v>0.30708701676385802</v>
      </c>
      <c r="C479">
        <v>1.1803082244761299E-2</v>
      </c>
      <c r="D479">
        <v>0.344407165119615</v>
      </c>
      <c r="E479">
        <v>2.5739510000000001E-3</v>
      </c>
    </row>
    <row r="480" spans="1:5" x14ac:dyDescent="0.25">
      <c r="A480" s="4" t="s">
        <v>1830</v>
      </c>
      <c r="B480">
        <v>0.96584926071142496</v>
      </c>
      <c r="C480" s="2">
        <v>3.0420757878232002E-9</v>
      </c>
      <c r="D480">
        <v>0.54965706632879696</v>
      </c>
      <c r="E480">
        <v>2.5739510000000001E-3</v>
      </c>
    </row>
    <row r="481" spans="1:5" x14ac:dyDescent="0.25">
      <c r="A481" s="4" t="s">
        <v>1831</v>
      </c>
      <c r="B481">
        <v>0.212579981832063</v>
      </c>
      <c r="C481">
        <v>2.0105583841280202E-2</v>
      </c>
      <c r="D481">
        <v>0.145853344373292</v>
      </c>
      <c r="E481">
        <v>1.0273856E-2</v>
      </c>
    </row>
    <row r="482" spans="1:5" x14ac:dyDescent="0.25">
      <c r="A482" s="4" t="s">
        <v>1832</v>
      </c>
      <c r="B482">
        <v>0.57777303250648004</v>
      </c>
      <c r="C482" s="2">
        <v>3.3076693169352097E-5</v>
      </c>
      <c r="D482">
        <v>0.46367925858157399</v>
      </c>
      <c r="E482">
        <v>2.5739510000000001E-3</v>
      </c>
    </row>
    <row r="483" spans="1:5" x14ac:dyDescent="0.25">
      <c r="A483" s="4" t="s">
        <v>1833</v>
      </c>
      <c r="B483">
        <v>0.77281970968927605</v>
      </c>
      <c r="C483" s="2">
        <v>4.6676533368170098E-8</v>
      </c>
      <c r="D483">
        <v>0.36130675677074697</v>
      </c>
      <c r="E483">
        <v>2.5739510000000001E-3</v>
      </c>
    </row>
    <row r="484" spans="1:5" x14ac:dyDescent="0.25">
      <c r="A484" s="4" t="s">
        <v>1834</v>
      </c>
      <c r="B484">
        <v>0.20053473934327301</v>
      </c>
      <c r="C484">
        <v>1.8423612575881699E-2</v>
      </c>
      <c r="D484">
        <v>0.25418484491691601</v>
      </c>
      <c r="E484">
        <v>2.5739510000000001E-3</v>
      </c>
    </row>
    <row r="485" spans="1:5" x14ac:dyDescent="0.25">
      <c r="A485" s="4" t="s">
        <v>1835</v>
      </c>
      <c r="B485">
        <v>0.26886890635828098</v>
      </c>
      <c r="C485" s="2">
        <v>3.06784063943824E-5</v>
      </c>
      <c r="D485">
        <v>0.31409128689087801</v>
      </c>
      <c r="E485">
        <v>2.5739510000000001E-3</v>
      </c>
    </row>
    <row r="486" spans="1:5" x14ac:dyDescent="0.25">
      <c r="A486" s="4" t="s">
        <v>1836</v>
      </c>
      <c r="B486">
        <v>0.75192729288375504</v>
      </c>
      <c r="C486" s="2">
        <v>2.90628039908015E-5</v>
      </c>
      <c r="D486">
        <v>0.57119401921127899</v>
      </c>
      <c r="E486">
        <v>2.5739510000000001E-3</v>
      </c>
    </row>
    <row r="487" spans="1:5" x14ac:dyDescent="0.25">
      <c r="A487" s="4" t="s">
        <v>1837</v>
      </c>
      <c r="B487">
        <v>0.52836706004328504</v>
      </c>
      <c r="C487" s="2">
        <v>3.8778473747772399E-8</v>
      </c>
      <c r="D487">
        <v>0.13357101142831501</v>
      </c>
      <c r="E487">
        <v>2.4445478999999999E-2</v>
      </c>
    </row>
    <row r="488" spans="1:5" x14ac:dyDescent="0.25">
      <c r="A488" s="4" t="s">
        <v>1838</v>
      </c>
      <c r="B488">
        <v>0.20590794666378101</v>
      </c>
      <c r="C488">
        <v>1.7792969228490399E-3</v>
      </c>
      <c r="D488">
        <v>0.19711030958420001</v>
      </c>
      <c r="E488">
        <v>5.6259140000000001E-3</v>
      </c>
    </row>
    <row r="489" spans="1:5" x14ac:dyDescent="0.25">
      <c r="A489" s="4" t="s">
        <v>1839</v>
      </c>
      <c r="B489">
        <v>0.348853464589507</v>
      </c>
      <c r="C489">
        <v>1.3784290715417501E-2</v>
      </c>
      <c r="D489">
        <v>0.19939717659169601</v>
      </c>
      <c r="E489">
        <v>3.8217235000000002E-2</v>
      </c>
    </row>
    <row r="490" spans="1:5" x14ac:dyDescent="0.25">
      <c r="A490" s="4" t="s">
        <v>1840</v>
      </c>
      <c r="B490">
        <v>0.74585166068099495</v>
      </c>
      <c r="C490" s="2">
        <v>3.7265064420784002E-7</v>
      </c>
      <c r="D490">
        <v>0.32867327654283501</v>
      </c>
      <c r="E490">
        <v>2.5739510000000001E-3</v>
      </c>
    </row>
    <row r="491" spans="1:5" x14ac:dyDescent="0.25">
      <c r="A491" s="4" t="s">
        <v>1841</v>
      </c>
      <c r="B491">
        <v>0.75258189545356002</v>
      </c>
      <c r="C491" s="2">
        <v>3.01575416812317E-9</v>
      </c>
      <c r="D491">
        <v>0.67654136701386602</v>
      </c>
      <c r="E491">
        <v>2.5739510000000001E-3</v>
      </c>
    </row>
    <row r="492" spans="1:5" x14ac:dyDescent="0.25">
      <c r="A492" s="4" t="s">
        <v>1842</v>
      </c>
      <c r="B492">
        <v>0.80213965406764598</v>
      </c>
      <c r="C492" s="2">
        <v>4.97183745963641E-7</v>
      </c>
      <c r="D492">
        <v>0.36916452438770098</v>
      </c>
      <c r="E492">
        <v>2.5739510000000001E-3</v>
      </c>
    </row>
    <row r="493" spans="1:5" x14ac:dyDescent="0.25">
      <c r="A493" s="4" t="s">
        <v>1843</v>
      </c>
      <c r="B493">
        <v>0.248030765977931</v>
      </c>
      <c r="C493">
        <v>8.7038656160748405E-4</v>
      </c>
      <c r="D493">
        <v>0.173075202496276</v>
      </c>
      <c r="E493">
        <v>2.6296990000000001E-3</v>
      </c>
    </row>
    <row r="494" spans="1:5" x14ac:dyDescent="0.25">
      <c r="A494" s="4" t="s">
        <v>1844</v>
      </c>
      <c r="B494">
        <v>0.84744249302322605</v>
      </c>
      <c r="C494" s="2">
        <v>2.6743389559096601E-10</v>
      </c>
      <c r="D494">
        <v>0.76944080967067896</v>
      </c>
      <c r="E494">
        <v>2.5739510000000001E-3</v>
      </c>
    </row>
    <row r="495" spans="1:5" x14ac:dyDescent="0.25">
      <c r="A495" s="4" t="s">
        <v>1845</v>
      </c>
      <c r="B495">
        <v>0.299985658676162</v>
      </c>
      <c r="C495">
        <v>1.0444396407687E-2</v>
      </c>
      <c r="D495">
        <v>0.41639279817013702</v>
      </c>
      <c r="E495">
        <v>2.5739510000000001E-3</v>
      </c>
    </row>
    <row r="496" spans="1:5" x14ac:dyDescent="0.25">
      <c r="A496" s="4" t="s">
        <v>1846</v>
      </c>
      <c r="B496">
        <v>0.40726824319989702</v>
      </c>
      <c r="C496">
        <v>4.93333180819282E-3</v>
      </c>
      <c r="D496">
        <v>0.17987712606569001</v>
      </c>
      <c r="E496">
        <v>4.7286130000000003E-2</v>
      </c>
    </row>
    <row r="497" spans="1:5" x14ac:dyDescent="0.25">
      <c r="A497" s="4" t="s">
        <v>1847</v>
      </c>
      <c r="B497">
        <v>0.27009217237180699</v>
      </c>
      <c r="C497" s="2">
        <v>1.0095419308665499E-5</v>
      </c>
      <c r="D497">
        <v>0.15659080749680501</v>
      </c>
      <c r="E497">
        <v>8.4444440000000006E-3</v>
      </c>
    </row>
    <row r="498" spans="1:5" x14ac:dyDescent="0.25">
      <c r="A498" s="4" t="s">
        <v>1848</v>
      </c>
      <c r="B498">
        <v>0.43491073768523097</v>
      </c>
      <c r="C498" s="2">
        <v>1.53985829349E-7</v>
      </c>
      <c r="D498">
        <v>0.16511127776651799</v>
      </c>
      <c r="E498">
        <v>2.6188679999999999E-3</v>
      </c>
    </row>
    <row r="499" spans="1:5" x14ac:dyDescent="0.25">
      <c r="A499" s="4" t="s">
        <v>1849</v>
      </c>
      <c r="B499">
        <v>0.437723880529794</v>
      </c>
      <c r="C499" s="2">
        <v>5.6737704110607304E-10</v>
      </c>
      <c r="D499">
        <v>0.133262669442587</v>
      </c>
      <c r="E499">
        <v>2.3447382999999999E-2</v>
      </c>
    </row>
    <row r="500" spans="1:5" x14ac:dyDescent="0.25">
      <c r="A500" s="4" t="s">
        <v>1850</v>
      </c>
      <c r="B500">
        <v>0.300809746045127</v>
      </c>
      <c r="C500">
        <v>2.35098716429978E-4</v>
      </c>
      <c r="D500">
        <v>0.23265502774480501</v>
      </c>
      <c r="E500">
        <v>1.3619579999999999E-2</v>
      </c>
    </row>
    <row r="501" spans="1:5" x14ac:dyDescent="0.25">
      <c r="A501" s="4" t="s">
        <v>1380</v>
      </c>
      <c r="B501">
        <v>0.287289184076643</v>
      </c>
      <c r="C501" s="2">
        <v>5.9534242803069198E-5</v>
      </c>
      <c r="D501">
        <v>0.26932460486541498</v>
      </c>
      <c r="E501">
        <v>9.8617689999999994E-3</v>
      </c>
    </row>
    <row r="502" spans="1:5" x14ac:dyDescent="0.25">
      <c r="A502" s="4" t="s">
        <v>1851</v>
      </c>
      <c r="B502">
        <v>0.38778952741270201</v>
      </c>
      <c r="C502" s="2">
        <v>2.06716580071744E-7</v>
      </c>
      <c r="D502">
        <v>0.18377183909443701</v>
      </c>
      <c r="E502">
        <v>1.2347636E-2</v>
      </c>
    </row>
    <row r="503" spans="1:5" x14ac:dyDescent="0.25">
      <c r="A503" s="4" t="s">
        <v>1852</v>
      </c>
      <c r="B503">
        <v>0.37579608888261201</v>
      </c>
      <c r="C503" s="2">
        <v>6.4380266481843602E-11</v>
      </c>
      <c r="D503">
        <v>0.11559592147947299</v>
      </c>
      <c r="E503">
        <v>3.3832544999999999E-2</v>
      </c>
    </row>
    <row r="504" spans="1:5" x14ac:dyDescent="0.25">
      <c r="A504" s="4" t="s">
        <v>1853</v>
      </c>
      <c r="B504">
        <v>0.23021036755670901</v>
      </c>
      <c r="C504">
        <v>3.32608548646435E-3</v>
      </c>
      <c r="D504">
        <v>0.19903230863083601</v>
      </c>
      <c r="E504">
        <v>9.8617689999999994E-3</v>
      </c>
    </row>
    <row r="505" spans="1:5" x14ac:dyDescent="0.25">
      <c r="A505" s="4" t="s">
        <v>1854</v>
      </c>
      <c r="B505">
        <v>0.64007611333494796</v>
      </c>
      <c r="C505" s="2">
        <v>5.8924050795004504E-16</v>
      </c>
      <c r="D505">
        <v>8.8311415016922204E-2</v>
      </c>
      <c r="E505">
        <v>3.094649E-2</v>
      </c>
    </row>
    <row r="506" spans="1:5" x14ac:dyDescent="0.25">
      <c r="A506" s="4" t="s">
        <v>1855</v>
      </c>
      <c r="B506">
        <v>0.851536333989665</v>
      </c>
      <c r="C506" s="2">
        <v>7.9050594266578903E-11</v>
      </c>
      <c r="D506">
        <v>0.215645883554058</v>
      </c>
      <c r="E506">
        <v>5.2819959999999997E-3</v>
      </c>
    </row>
    <row r="507" spans="1:5" x14ac:dyDescent="0.25">
      <c r="A507" s="4" t="s">
        <v>1856</v>
      </c>
      <c r="B507">
        <v>0.150497250125156</v>
      </c>
      <c r="C507">
        <v>4.4999883925405298E-2</v>
      </c>
      <c r="D507">
        <v>0.29536146277858999</v>
      </c>
      <c r="E507">
        <v>4.3857139999999998E-3</v>
      </c>
    </row>
    <row r="508" spans="1:5" x14ac:dyDescent="0.25">
      <c r="A508" s="4" t="s">
        <v>1857</v>
      </c>
      <c r="B508">
        <v>0.46811034515392902</v>
      </c>
      <c r="C508" s="2">
        <v>1.69694187886645E-5</v>
      </c>
      <c r="D508">
        <v>0.70739666894366504</v>
      </c>
      <c r="E508">
        <v>2.5739510000000001E-3</v>
      </c>
    </row>
    <row r="509" spans="1:5" x14ac:dyDescent="0.25">
      <c r="A509" s="4" t="s">
        <v>1858</v>
      </c>
      <c r="B509">
        <v>0.67960246579223005</v>
      </c>
      <c r="C509" s="2">
        <v>5.3919154806081902E-6</v>
      </c>
      <c r="D509">
        <v>0.59941021749541501</v>
      </c>
      <c r="E509">
        <v>3.139738E-3</v>
      </c>
    </row>
    <row r="510" spans="1:5" x14ac:dyDescent="0.25">
      <c r="A510" s="4" t="s">
        <v>1859</v>
      </c>
      <c r="B510">
        <v>0.36983112173286797</v>
      </c>
      <c r="C510">
        <v>8.8662792823826703E-4</v>
      </c>
      <c r="D510">
        <v>0.49668558981444599</v>
      </c>
      <c r="E510">
        <v>2.5739510000000001E-3</v>
      </c>
    </row>
    <row r="511" spans="1:5" x14ac:dyDescent="0.25">
      <c r="A511" s="4" t="s">
        <v>1860</v>
      </c>
      <c r="B511">
        <v>0.809560362748874</v>
      </c>
      <c r="C511" s="2">
        <v>1.9593237819339298E-6</v>
      </c>
      <c r="D511">
        <v>0.44094973561544698</v>
      </c>
      <c r="E511">
        <v>1.2407112E-2</v>
      </c>
    </row>
    <row r="512" spans="1:5" x14ac:dyDescent="0.25">
      <c r="A512" s="4" t="s">
        <v>1861</v>
      </c>
      <c r="B512">
        <v>0.25725654274761101</v>
      </c>
      <c r="C512">
        <v>1.12530035134824E-2</v>
      </c>
      <c r="D512">
        <v>0.31096623305087701</v>
      </c>
      <c r="E512">
        <v>2.5739510000000001E-3</v>
      </c>
    </row>
    <row r="513" spans="1:5" x14ac:dyDescent="0.25">
      <c r="A513" s="4" t="s">
        <v>1862</v>
      </c>
      <c r="B513">
        <v>0.15282110295909701</v>
      </c>
      <c r="C513">
        <v>1.3270308308705601E-2</v>
      </c>
      <c r="D513">
        <v>0.23676488411886201</v>
      </c>
      <c r="E513">
        <v>2.6557379999999999E-3</v>
      </c>
    </row>
    <row r="514" spans="1:5" x14ac:dyDescent="0.25">
      <c r="A514" s="4" t="s">
        <v>1863</v>
      </c>
      <c r="B514">
        <v>0.73071831345776594</v>
      </c>
      <c r="C514">
        <v>1.0727566225529E-4</v>
      </c>
      <c r="D514">
        <v>0.14565899640581201</v>
      </c>
      <c r="E514">
        <v>1.9639324E-2</v>
      </c>
    </row>
    <row r="515" spans="1:5" x14ac:dyDescent="0.25">
      <c r="A515" s="4" t="s">
        <v>1864</v>
      </c>
      <c r="B515">
        <v>0.727877941744273</v>
      </c>
      <c r="C515" s="2">
        <v>6.0416395469912001E-7</v>
      </c>
      <c r="D515">
        <v>0.24597051184096799</v>
      </c>
      <c r="E515">
        <v>1.2916253000000001E-2</v>
      </c>
    </row>
    <row r="516" spans="1:5" x14ac:dyDescent="0.25">
      <c r="A516" s="4" t="s">
        <v>1865</v>
      </c>
      <c r="B516">
        <v>0.40200392725077699</v>
      </c>
      <c r="C516" s="2">
        <v>3.2079167423143602E-5</v>
      </c>
      <c r="D516">
        <v>0.409564909374038</v>
      </c>
      <c r="E516">
        <v>3.2904560000000002E-3</v>
      </c>
    </row>
    <row r="517" spans="1:5" x14ac:dyDescent="0.25">
      <c r="A517" s="4" t="s">
        <v>1866</v>
      </c>
      <c r="B517">
        <v>0.658054974150314</v>
      </c>
      <c r="C517" s="2">
        <v>2.0183764034461001E-9</v>
      </c>
      <c r="D517">
        <v>0.63703533397989798</v>
      </c>
      <c r="E517">
        <v>2.5739510000000001E-3</v>
      </c>
    </row>
    <row r="518" spans="1:5" x14ac:dyDescent="0.25">
      <c r="A518" s="4" t="s">
        <v>1867</v>
      </c>
      <c r="B518">
        <v>0.146563470834392</v>
      </c>
      <c r="C518">
        <v>2.9652934943608201E-2</v>
      </c>
      <c r="D518">
        <v>0.11698959445830701</v>
      </c>
      <c r="E518">
        <v>4.8538461999999997E-2</v>
      </c>
    </row>
    <row r="519" spans="1:5" x14ac:dyDescent="0.25">
      <c r="A519" s="4" t="s">
        <v>1386</v>
      </c>
      <c r="B519">
        <v>0.566456800501413</v>
      </c>
      <c r="C519" s="2">
        <v>2.67878981995281E-5</v>
      </c>
      <c r="D519">
        <v>0.51060059383552103</v>
      </c>
      <c r="E519">
        <v>2.5739510000000001E-3</v>
      </c>
    </row>
    <row r="520" spans="1:5" x14ac:dyDescent="0.25">
      <c r="A520" s="4" t="s">
        <v>1868</v>
      </c>
      <c r="B520">
        <v>0.23744136861378701</v>
      </c>
      <c r="C520">
        <v>1.4975297065809801E-2</v>
      </c>
      <c r="D520">
        <v>0.42320672586827202</v>
      </c>
      <c r="E520">
        <v>2.5739510000000001E-3</v>
      </c>
    </row>
    <row r="521" spans="1:5" x14ac:dyDescent="0.25">
      <c r="A521" s="4" t="s">
        <v>1869</v>
      </c>
      <c r="B521">
        <v>0.30090310368279399</v>
      </c>
      <c r="C521">
        <v>1.0099213761340599E-2</v>
      </c>
      <c r="D521">
        <v>0.21808138738843699</v>
      </c>
      <c r="E521">
        <v>3.0926759999999999E-3</v>
      </c>
    </row>
    <row r="522" spans="1:5" x14ac:dyDescent="0.25">
      <c r="A522" s="4" t="s">
        <v>1870</v>
      </c>
      <c r="B522">
        <v>0.41187533335938298</v>
      </c>
      <c r="C522">
        <v>1.16869136785871E-2</v>
      </c>
      <c r="D522">
        <v>0.18809110502182499</v>
      </c>
      <c r="E522">
        <v>7.9319790000000005E-3</v>
      </c>
    </row>
    <row r="523" spans="1:5" x14ac:dyDescent="0.25">
      <c r="A523" s="4" t="s">
        <v>1871</v>
      </c>
      <c r="B523">
        <v>0.50387843858541104</v>
      </c>
      <c r="C523" s="2">
        <v>1.6517533576572699E-7</v>
      </c>
      <c r="D523">
        <v>0.235328640890406</v>
      </c>
      <c r="E523">
        <v>5.5697799999999999E-3</v>
      </c>
    </row>
    <row r="524" spans="1:5" x14ac:dyDescent="0.25">
      <c r="A524" s="4" t="s">
        <v>1872</v>
      </c>
      <c r="B524">
        <v>0.36899324212920998</v>
      </c>
      <c r="C524" s="2">
        <v>7.5660883471272007E-9</v>
      </c>
      <c r="D524">
        <v>0.22295311884322599</v>
      </c>
      <c r="E524">
        <v>1.6930529E-2</v>
      </c>
    </row>
    <row r="525" spans="1:5" x14ac:dyDescent="0.25">
      <c r="A525" s="4" t="s">
        <v>1873</v>
      </c>
      <c r="B525">
        <v>0.128753898267436</v>
      </c>
      <c r="C525">
        <v>5.3393871100856603E-3</v>
      </c>
      <c r="D525">
        <v>0.13739947676637099</v>
      </c>
      <c r="E525">
        <v>2.7164404999999999E-2</v>
      </c>
    </row>
    <row r="526" spans="1:5" x14ac:dyDescent="0.25">
      <c r="A526" s="4" t="s">
        <v>1874</v>
      </c>
      <c r="B526">
        <v>0.16896769157486299</v>
      </c>
      <c r="C526">
        <v>2.3379721307982401E-3</v>
      </c>
      <c r="D526">
        <v>0.174792290721138</v>
      </c>
      <c r="E526">
        <v>1.4058864000000001E-2</v>
      </c>
    </row>
    <row r="527" spans="1:5" x14ac:dyDescent="0.25">
      <c r="A527" s="4" t="s">
        <v>1875</v>
      </c>
      <c r="B527">
        <v>1.3163616342265201</v>
      </c>
      <c r="C527" s="2">
        <v>2.7453766213527899E-19</v>
      </c>
      <c r="D527">
        <v>0.78650434595760899</v>
      </c>
      <c r="E527">
        <v>2.5739510000000001E-3</v>
      </c>
    </row>
    <row r="528" spans="1:5" x14ac:dyDescent="0.25">
      <c r="A528" s="4" t="s">
        <v>1876</v>
      </c>
      <c r="B528">
        <v>0.77051468334930595</v>
      </c>
      <c r="C528" s="2">
        <v>2.8963595240313E-6</v>
      </c>
      <c r="D528">
        <v>0.27275145927825001</v>
      </c>
      <c r="E528">
        <v>2.0296847E-2</v>
      </c>
    </row>
    <row r="529" spans="1:5" x14ac:dyDescent="0.25">
      <c r="A529" s="4" t="s">
        <v>1877</v>
      </c>
      <c r="B529">
        <v>0.33212049915307101</v>
      </c>
      <c r="C529">
        <v>5.5736783816147297E-4</v>
      </c>
      <c r="D529">
        <v>0.19829861780745101</v>
      </c>
      <c r="E529">
        <v>2.9176115999999998E-2</v>
      </c>
    </row>
    <row r="530" spans="1:5" x14ac:dyDescent="0.25">
      <c r="A530" s="4" t="s">
        <v>1878</v>
      </c>
      <c r="B530">
        <v>0.33489832428057598</v>
      </c>
      <c r="C530" s="2">
        <v>2.56867832382936E-5</v>
      </c>
      <c r="D530">
        <v>0.28805003404833301</v>
      </c>
      <c r="E530">
        <v>2.588983E-3</v>
      </c>
    </row>
    <row r="531" spans="1:5" x14ac:dyDescent="0.25">
      <c r="A531" s="4" t="s">
        <v>1879</v>
      </c>
      <c r="B531">
        <v>0.25902509751903702</v>
      </c>
      <c r="C531">
        <v>2.8656461659700799E-2</v>
      </c>
      <c r="D531">
        <v>0.28950679753185399</v>
      </c>
      <c r="E531">
        <v>4.256068E-3</v>
      </c>
    </row>
    <row r="532" spans="1:5" x14ac:dyDescent="0.25">
      <c r="A532" s="4" t="s">
        <v>1880</v>
      </c>
      <c r="B532">
        <v>0.50643826348093801</v>
      </c>
      <c r="C532" s="2">
        <v>1.8636680269491701E-11</v>
      </c>
      <c r="D532">
        <v>0.19118243656387501</v>
      </c>
      <c r="E532">
        <v>8.2020819999999994E-3</v>
      </c>
    </row>
    <row r="533" spans="1:5" x14ac:dyDescent="0.25">
      <c r="A533" s="4" t="s">
        <v>1881</v>
      </c>
      <c r="B533">
        <v>0.13534065573908</v>
      </c>
      <c r="C533">
        <v>6.3444934792379901E-3</v>
      </c>
      <c r="D533">
        <v>0.153925363313374</v>
      </c>
      <c r="E533">
        <v>1.1654303E-2</v>
      </c>
    </row>
    <row r="534" spans="1:5" x14ac:dyDescent="0.25">
      <c r="A534" s="4" t="s">
        <v>1882</v>
      </c>
      <c r="B534">
        <v>0.38325013388083001</v>
      </c>
      <c r="C534">
        <v>3.0602850471344098E-4</v>
      </c>
      <c r="D534">
        <v>0.101827622877952</v>
      </c>
      <c r="E534">
        <v>3.9438028E-2</v>
      </c>
    </row>
    <row r="535" spans="1:5" x14ac:dyDescent="0.25">
      <c r="A535" s="4" t="s">
        <v>1371</v>
      </c>
      <c r="B535">
        <v>0.94352248739168398</v>
      </c>
      <c r="C535" s="2">
        <v>6.4167692989037701E-6</v>
      </c>
      <c r="D535">
        <v>0.187726203417203</v>
      </c>
      <c r="E535">
        <v>2.5739510000000001E-3</v>
      </c>
    </row>
    <row r="536" spans="1:5" x14ac:dyDescent="0.25">
      <c r="A536" s="4" t="s">
        <v>1883</v>
      </c>
      <c r="B536">
        <v>0.67642564603530098</v>
      </c>
      <c r="C536">
        <v>1.1406834170422901E-4</v>
      </c>
      <c r="D536">
        <v>0.73983250250297805</v>
      </c>
      <c r="E536">
        <v>2.5739510000000001E-3</v>
      </c>
    </row>
    <row r="537" spans="1:5" x14ac:dyDescent="0.25">
      <c r="A537" s="4" t="s">
        <v>1884</v>
      </c>
      <c r="B537">
        <v>0.2695337936944</v>
      </c>
      <c r="C537">
        <v>1.8891793214905301E-3</v>
      </c>
      <c r="D537">
        <v>0.309560234408021</v>
      </c>
      <c r="E537">
        <v>2.677029E-3</v>
      </c>
    </row>
    <row r="538" spans="1:5" x14ac:dyDescent="0.25">
      <c r="A538" s="4" t="s">
        <v>1885</v>
      </c>
      <c r="B538">
        <v>0.343340861370453</v>
      </c>
      <c r="C538" s="2">
        <v>2.74552017991307E-5</v>
      </c>
      <c r="D538">
        <v>0.47839310176414301</v>
      </c>
      <c r="E538">
        <v>2.5739510000000001E-3</v>
      </c>
    </row>
    <row r="539" spans="1:5" x14ac:dyDescent="0.25">
      <c r="A539" s="4" t="s">
        <v>1328</v>
      </c>
      <c r="B539">
        <v>0.226505276250203</v>
      </c>
      <c r="C539">
        <v>5.1424226788003603E-3</v>
      </c>
      <c r="D539">
        <v>0.10415666063710299</v>
      </c>
      <c r="E539">
        <v>2.4611810000000001E-2</v>
      </c>
    </row>
    <row r="540" spans="1:5" x14ac:dyDescent="0.25">
      <c r="A540" s="4" t="s">
        <v>1886</v>
      </c>
      <c r="B540">
        <v>0.58496626203372604</v>
      </c>
      <c r="C540" s="2">
        <v>2.08022476630529E-10</v>
      </c>
      <c r="D540">
        <v>0.14583782832554901</v>
      </c>
      <c r="E540">
        <v>3.1697840000000001E-3</v>
      </c>
    </row>
    <row r="541" spans="1:5" x14ac:dyDescent="0.25">
      <c r="A541" s="4" t="s">
        <v>1887</v>
      </c>
      <c r="B541">
        <v>0.29020589678304498</v>
      </c>
      <c r="C541">
        <v>2.4958361849246699E-2</v>
      </c>
      <c r="D541">
        <v>0.17229010240687101</v>
      </c>
      <c r="E541">
        <v>2.5739510000000001E-3</v>
      </c>
    </row>
    <row r="542" spans="1:5" x14ac:dyDescent="0.25">
      <c r="A542" s="4" t="s">
        <v>1888</v>
      </c>
      <c r="B542">
        <v>0.43934674922950001</v>
      </c>
      <c r="C542">
        <v>5.9582711390196105E-4</v>
      </c>
      <c r="D542">
        <v>0.45409490306763201</v>
      </c>
      <c r="E542">
        <v>3.447154E-3</v>
      </c>
    </row>
    <row r="543" spans="1:5" x14ac:dyDescent="0.25">
      <c r="A543" s="4" t="s">
        <v>1889</v>
      </c>
      <c r="B543">
        <v>0.18283630112765301</v>
      </c>
      <c r="C543">
        <v>2.5692172734910399E-2</v>
      </c>
      <c r="D543">
        <v>0.205119975544163</v>
      </c>
      <c r="E543">
        <v>3.026398E-3</v>
      </c>
    </row>
    <row r="544" spans="1:5" x14ac:dyDescent="0.25">
      <c r="A544" s="4" t="s">
        <v>1890</v>
      </c>
      <c r="B544">
        <v>0.431345330124491</v>
      </c>
      <c r="C544" s="2">
        <v>7.4075774836500503E-7</v>
      </c>
      <c r="D544">
        <v>0.15586328266671301</v>
      </c>
      <c r="E544">
        <v>4.1904348000000001E-2</v>
      </c>
    </row>
    <row r="545" spans="1:5" x14ac:dyDescent="0.25">
      <c r="A545" s="4" t="s">
        <v>1891</v>
      </c>
      <c r="B545">
        <v>0.90707605269964997</v>
      </c>
      <c r="C545" s="2">
        <v>1.09411635190335E-11</v>
      </c>
      <c r="D545">
        <v>0.77566630868644404</v>
      </c>
      <c r="E545">
        <v>2.5739510000000001E-3</v>
      </c>
    </row>
    <row r="546" spans="1:5" x14ac:dyDescent="0.25">
      <c r="A546" s="4" t="s">
        <v>1892</v>
      </c>
      <c r="B546">
        <v>0.19865558975483499</v>
      </c>
      <c r="C546">
        <v>6.4415961471592903E-4</v>
      </c>
      <c r="D546">
        <v>0.23600891224863199</v>
      </c>
      <c r="E546">
        <v>5.0809310000000003E-3</v>
      </c>
    </row>
    <row r="547" spans="1:5" x14ac:dyDescent="0.25">
      <c r="A547" s="4" t="s">
        <v>1893</v>
      </c>
      <c r="B547">
        <v>0.34560722409260097</v>
      </c>
      <c r="C547">
        <v>5.7015958915941699E-4</v>
      </c>
      <c r="D547">
        <v>0.29663470068730002</v>
      </c>
      <c r="E547">
        <v>2.5739510000000001E-3</v>
      </c>
    </row>
    <row r="548" spans="1:5" x14ac:dyDescent="0.25">
      <c r="A548" s="4" t="s">
        <v>1894</v>
      </c>
      <c r="B548">
        <v>0.65478638334494799</v>
      </c>
      <c r="C548" s="2">
        <v>1.2660655712519E-16</v>
      </c>
      <c r="D548">
        <v>0.114079346203663</v>
      </c>
      <c r="E548">
        <v>8.6005049999999996E-3</v>
      </c>
    </row>
    <row r="549" spans="1:5" x14ac:dyDescent="0.25">
      <c r="A549" s="4" t="s">
        <v>1895</v>
      </c>
      <c r="B549">
        <v>0.336468432991334</v>
      </c>
      <c r="C549" s="2">
        <v>3.3678245296183203E-8</v>
      </c>
      <c r="D549">
        <v>0.39685823760984001</v>
      </c>
      <c r="E549">
        <v>2.5739510000000001E-3</v>
      </c>
    </row>
    <row r="550" spans="1:5" x14ac:dyDescent="0.25">
      <c r="A550" s="4" t="s">
        <v>888</v>
      </c>
      <c r="B550">
        <v>0.35236427200978898</v>
      </c>
      <c r="C550" s="2">
        <v>5.6793451656016096E-6</v>
      </c>
      <c r="D550">
        <v>0.233969078229781</v>
      </c>
      <c r="E550">
        <v>5.1923500000000001E-3</v>
      </c>
    </row>
    <row r="551" spans="1:5" x14ac:dyDescent="0.25">
      <c r="A551" s="4" t="s">
        <v>1896</v>
      </c>
      <c r="B551">
        <v>0.57406251316114498</v>
      </c>
      <c r="C551">
        <v>3.6966743067651702E-3</v>
      </c>
      <c r="D551">
        <v>0.16938318375477601</v>
      </c>
      <c r="E551">
        <v>7.9319790000000005E-3</v>
      </c>
    </row>
    <row r="552" spans="1:5" x14ac:dyDescent="0.25">
      <c r="A552" s="4" t="s">
        <v>1897</v>
      </c>
      <c r="B552">
        <v>0.209195283299315</v>
      </c>
      <c r="C552">
        <v>3.86763590016126E-4</v>
      </c>
      <c r="D552">
        <v>0.181072385864294</v>
      </c>
      <c r="E552">
        <v>9.4822010000000009E-3</v>
      </c>
    </row>
    <row r="553" spans="1:5" x14ac:dyDescent="0.25">
      <c r="A553" s="4" t="s">
        <v>1898</v>
      </c>
      <c r="B553">
        <v>0.592155611972633</v>
      </c>
      <c r="C553" s="2">
        <v>1.3200361188202201E-7</v>
      </c>
      <c r="D553">
        <v>0.68204181667660202</v>
      </c>
      <c r="E553">
        <v>2.5739510000000001E-3</v>
      </c>
    </row>
    <row r="554" spans="1:5" x14ac:dyDescent="0.25">
      <c r="A554" s="4" t="s">
        <v>1899</v>
      </c>
      <c r="B554">
        <v>0.45644402276356999</v>
      </c>
      <c r="C554">
        <v>1.81488598246606E-4</v>
      </c>
      <c r="D554">
        <v>0.43790897229435799</v>
      </c>
      <c r="E554">
        <v>3.6134560000000001E-3</v>
      </c>
    </row>
    <row r="555" spans="1:5" x14ac:dyDescent="0.25">
      <c r="A555" s="4" t="s">
        <v>1900</v>
      </c>
      <c r="B555">
        <v>0.83557416662985495</v>
      </c>
      <c r="C555" s="2">
        <v>3.1046766307562402E-5</v>
      </c>
      <c r="D555">
        <v>0.57388349082685497</v>
      </c>
      <c r="E555">
        <v>2.5739510000000001E-3</v>
      </c>
    </row>
    <row r="556" spans="1:5" x14ac:dyDescent="0.25">
      <c r="A556" s="4" t="s">
        <v>1901</v>
      </c>
      <c r="B556">
        <v>0.40419891979015798</v>
      </c>
      <c r="C556">
        <v>2.8656461659700799E-2</v>
      </c>
      <c r="D556">
        <v>0.156232382082508</v>
      </c>
      <c r="E556">
        <v>7.3380279999999999E-3</v>
      </c>
    </row>
    <row r="557" spans="1:5" x14ac:dyDescent="0.25">
      <c r="A557" s="4" t="s">
        <v>1902</v>
      </c>
      <c r="B557">
        <v>0.20245863015051899</v>
      </c>
      <c r="C557">
        <v>2.8779594848475599E-4</v>
      </c>
      <c r="D557">
        <v>0.152102041619225</v>
      </c>
      <c r="E557">
        <v>3.8580644999999997E-2</v>
      </c>
    </row>
    <row r="558" spans="1:5" x14ac:dyDescent="0.25">
      <c r="A558" s="4" t="s">
        <v>1903</v>
      </c>
      <c r="B558">
        <v>0.40797581381087</v>
      </c>
      <c r="C558">
        <v>5.5510111229584002E-3</v>
      </c>
      <c r="D558">
        <v>9.9937137221979305E-2</v>
      </c>
      <c r="E558">
        <v>2.7766994999999999E-2</v>
      </c>
    </row>
    <row r="559" spans="1:5" x14ac:dyDescent="0.25">
      <c r="A559" s="4" t="s">
        <v>1904</v>
      </c>
      <c r="B559">
        <v>0.47804168634941502</v>
      </c>
      <c r="C559" s="2">
        <v>1.50373977961409E-11</v>
      </c>
      <c r="D559">
        <v>9.0258017762086307E-2</v>
      </c>
      <c r="E559">
        <v>2.2589479999999999E-2</v>
      </c>
    </row>
    <row r="560" spans="1:5" x14ac:dyDescent="0.25">
      <c r="A560" s="4" t="s">
        <v>1905</v>
      </c>
      <c r="B560">
        <v>0.48329146779392101</v>
      </c>
      <c r="C560">
        <v>5.0053190656914404E-3</v>
      </c>
      <c r="D560">
        <v>0.227613795200001</v>
      </c>
      <c r="E560">
        <v>2.82658E-3</v>
      </c>
    </row>
    <row r="561" spans="1:5" x14ac:dyDescent="0.25">
      <c r="A561" s="4" t="s">
        <v>1906</v>
      </c>
      <c r="B561">
        <v>1.1334094602825699</v>
      </c>
      <c r="C561" s="2">
        <v>7.0449992075336404E-8</v>
      </c>
      <c r="D561">
        <v>0.63123927411356395</v>
      </c>
      <c r="E561">
        <v>2.5739510000000001E-3</v>
      </c>
    </row>
    <row r="562" spans="1:5" x14ac:dyDescent="0.25">
      <c r="A562" s="4" t="s">
        <v>1907</v>
      </c>
      <c r="B562">
        <v>0.92872761013013505</v>
      </c>
      <c r="C562" s="2">
        <v>1.04688309073325E-15</v>
      </c>
      <c r="D562">
        <v>0.77169883310853904</v>
      </c>
      <c r="E562">
        <v>2.5739510000000001E-3</v>
      </c>
    </row>
    <row r="563" spans="1:5" x14ac:dyDescent="0.25">
      <c r="A563" s="4" t="s">
        <v>1908</v>
      </c>
      <c r="B563">
        <v>0.38457332082873302</v>
      </c>
      <c r="C563" s="2">
        <v>4.8971638226298602E-7</v>
      </c>
      <c r="D563">
        <v>0.21661968833272599</v>
      </c>
      <c r="E563">
        <v>2.5739510000000001E-3</v>
      </c>
    </row>
    <row r="564" spans="1:5" x14ac:dyDescent="0.25">
      <c r="A564" s="4" t="s">
        <v>1330</v>
      </c>
      <c r="B564">
        <v>0.20466483757204801</v>
      </c>
      <c r="C564">
        <v>6.6469211957154801E-4</v>
      </c>
      <c r="D564">
        <v>0.27888349654349098</v>
      </c>
      <c r="E564">
        <v>3.139738E-3</v>
      </c>
    </row>
    <row r="565" spans="1:5" x14ac:dyDescent="0.25">
      <c r="A565" s="4" t="s">
        <v>1326</v>
      </c>
      <c r="B565">
        <v>0.20293518145679701</v>
      </c>
      <c r="C565">
        <v>8.1647480851050197E-3</v>
      </c>
      <c r="D565">
        <v>0.31199619574550502</v>
      </c>
      <c r="E565">
        <v>2.5739510000000001E-3</v>
      </c>
    </row>
    <row r="566" spans="1:5" x14ac:dyDescent="0.25">
      <c r="A566" s="4" t="s">
        <v>1909</v>
      </c>
      <c r="B566">
        <v>0.67631657450002103</v>
      </c>
      <c r="C566" s="2">
        <v>3.3559067904105599E-5</v>
      </c>
      <c r="D566">
        <v>0.204776954008795</v>
      </c>
      <c r="E566">
        <v>2.5739510000000001E-3</v>
      </c>
    </row>
    <row r="567" spans="1:5" x14ac:dyDescent="0.25">
      <c r="A567" s="4" t="s">
        <v>1910</v>
      </c>
      <c r="B567">
        <v>0.201987868457181</v>
      </c>
      <c r="C567">
        <v>4.5840042016023701E-2</v>
      </c>
      <c r="D567">
        <v>0.21012905868572501</v>
      </c>
      <c r="E567">
        <v>2.3597308000000001E-2</v>
      </c>
    </row>
    <row r="568" spans="1:5" x14ac:dyDescent="0.25">
      <c r="A568" s="4" t="s">
        <v>1911</v>
      </c>
      <c r="B568">
        <v>0.59249018561442801</v>
      </c>
      <c r="C568" s="2">
        <v>6.7841128415638994E-8</v>
      </c>
      <c r="D568">
        <v>0.12884557562005999</v>
      </c>
      <c r="E568">
        <v>4.3916204E-2</v>
      </c>
    </row>
    <row r="569" spans="1:5" x14ac:dyDescent="0.25">
      <c r="A569" s="4" t="s">
        <v>1370</v>
      </c>
      <c r="B569">
        <v>0.89517218082342298</v>
      </c>
      <c r="C569" s="2">
        <v>5.3122214387798296E-7</v>
      </c>
      <c r="D569">
        <v>0.84471732947345501</v>
      </c>
      <c r="E569">
        <v>2.5739510000000001E-3</v>
      </c>
    </row>
    <row r="570" spans="1:5" x14ac:dyDescent="0.25">
      <c r="A570" s="4" t="s">
        <v>1912</v>
      </c>
      <c r="B570">
        <v>0.82975451152746205</v>
      </c>
      <c r="C570" s="2">
        <v>4.7446353094859E-6</v>
      </c>
      <c r="D570">
        <v>1.1161834574928</v>
      </c>
      <c r="E570">
        <v>2.5739510000000001E-3</v>
      </c>
    </row>
    <row r="571" spans="1:5" x14ac:dyDescent="0.25">
      <c r="A571" s="4" t="s">
        <v>1373</v>
      </c>
      <c r="B571">
        <v>0.25546271183889502</v>
      </c>
      <c r="C571">
        <v>9.4998201878832402E-4</v>
      </c>
      <c r="D571">
        <v>0.214524393948134</v>
      </c>
      <c r="E571">
        <v>3.7576784000000002E-2</v>
      </c>
    </row>
    <row r="572" spans="1:5" x14ac:dyDescent="0.25">
      <c r="A572" s="4" t="s">
        <v>1913</v>
      </c>
      <c r="B572">
        <v>0.471076856837785</v>
      </c>
      <c r="C572" s="2">
        <v>2.2580094821273901E-9</v>
      </c>
      <c r="D572">
        <v>0.28630478124925501</v>
      </c>
      <c r="E572">
        <v>2.3810766000000001E-2</v>
      </c>
    </row>
    <row r="573" spans="1:5" x14ac:dyDescent="0.25">
      <c r="A573" s="4" t="s">
        <v>1914</v>
      </c>
      <c r="B573">
        <v>0.50851875377229705</v>
      </c>
      <c r="C573" s="2">
        <v>4.7050044242099401E-13</v>
      </c>
      <c r="D573">
        <v>0.29056714929516297</v>
      </c>
      <c r="E573">
        <v>2.5739510000000001E-3</v>
      </c>
    </row>
    <row r="574" spans="1:5" x14ac:dyDescent="0.25">
      <c r="A574" s="4" t="s">
        <v>1915</v>
      </c>
      <c r="B574">
        <v>0.51952668098723198</v>
      </c>
      <c r="C574" s="2">
        <v>7.0032203215057801E-9</v>
      </c>
      <c r="D574">
        <v>0.58495404073263202</v>
      </c>
      <c r="E574">
        <v>2.5739510000000001E-3</v>
      </c>
    </row>
    <row r="575" spans="1:5" x14ac:dyDescent="0.25">
      <c r="A575" s="4" t="s">
        <v>1916</v>
      </c>
      <c r="B575">
        <v>0.122346953488674</v>
      </c>
      <c r="C575">
        <v>1.31132186462459E-2</v>
      </c>
      <c r="D575">
        <v>0.13377760474888001</v>
      </c>
      <c r="E575">
        <v>2.9152185000000001E-2</v>
      </c>
    </row>
    <row r="576" spans="1:5" x14ac:dyDescent="0.25">
      <c r="A576" s="4" t="s">
        <v>1917</v>
      </c>
      <c r="B576">
        <v>0.27174225731610502</v>
      </c>
      <c r="C576" s="2">
        <v>5.4761119031167701E-5</v>
      </c>
      <c r="D576">
        <v>0.49326116156709998</v>
      </c>
      <c r="E576">
        <v>2.5739510000000001E-3</v>
      </c>
    </row>
    <row r="577" spans="1:5" x14ac:dyDescent="0.25">
      <c r="A577" s="4" t="s">
        <v>968</v>
      </c>
      <c r="B577">
        <v>0.40472847277915802</v>
      </c>
      <c r="C577">
        <v>6.9944835130123005E-4</v>
      </c>
      <c r="D577">
        <v>0.63318453375458805</v>
      </c>
      <c r="E577">
        <v>2.5739510000000001E-3</v>
      </c>
    </row>
    <row r="578" spans="1:5" x14ac:dyDescent="0.25">
      <c r="A578" s="4" t="s">
        <v>1918</v>
      </c>
      <c r="B578">
        <v>0.37288103189951999</v>
      </c>
      <c r="C578" s="2">
        <v>2.1343732374833302E-6</v>
      </c>
      <c r="D578">
        <v>0.381950220863083</v>
      </c>
      <c r="E578">
        <v>2.5739510000000001E-3</v>
      </c>
    </row>
    <row r="579" spans="1:5" x14ac:dyDescent="0.25">
      <c r="A579" s="4" t="s">
        <v>1919</v>
      </c>
      <c r="B579">
        <v>1.0232669018974601</v>
      </c>
      <c r="C579" s="2">
        <v>7.25140172711835E-18</v>
      </c>
      <c r="D579">
        <v>0.27040469482477397</v>
      </c>
      <c r="E579">
        <v>2.6708410000000002E-3</v>
      </c>
    </row>
    <row r="580" spans="1:5" x14ac:dyDescent="0.25">
      <c r="A580" s="4" t="s">
        <v>1920</v>
      </c>
      <c r="B580">
        <v>0.43194616565178701</v>
      </c>
      <c r="C580" s="2">
        <v>7.1721538513628502E-9</v>
      </c>
      <c r="D580">
        <v>0.20891408807089901</v>
      </c>
      <c r="E580">
        <v>1.4370802E-2</v>
      </c>
    </row>
    <row r="581" spans="1:5" x14ac:dyDescent="0.25">
      <c r="A581" s="4" t="s">
        <v>1921</v>
      </c>
      <c r="B581">
        <v>0.48966924605509599</v>
      </c>
      <c r="C581" s="2">
        <v>1.81393075574341E-8</v>
      </c>
      <c r="D581">
        <v>0.41979259692542997</v>
      </c>
      <c r="E581">
        <v>2.5739510000000001E-3</v>
      </c>
    </row>
    <row r="582" spans="1:5" x14ac:dyDescent="0.25">
      <c r="A582" s="4" t="s">
        <v>1922</v>
      </c>
      <c r="B582">
        <v>0.69953532672880803</v>
      </c>
      <c r="C582" s="2">
        <v>3.1167592326424598E-5</v>
      </c>
      <c r="D582">
        <v>0.638574466766477</v>
      </c>
      <c r="E582">
        <v>2.5739510000000001E-3</v>
      </c>
    </row>
    <row r="583" spans="1:5" x14ac:dyDescent="0.25">
      <c r="A583" s="4" t="s">
        <v>1923</v>
      </c>
      <c r="B583">
        <v>0.26604814816827399</v>
      </c>
      <c r="C583">
        <v>1.0202676689571399E-3</v>
      </c>
      <c r="D583">
        <v>0.111770024878526</v>
      </c>
      <c r="E583">
        <v>2.9330499999999999E-2</v>
      </c>
    </row>
    <row r="584" spans="1:5" x14ac:dyDescent="0.25">
      <c r="A584" s="4" t="s">
        <v>1924</v>
      </c>
      <c r="B584">
        <v>0.15850546551535499</v>
      </c>
      <c r="C584" s="2">
        <v>5.2654217475362903E-6</v>
      </c>
      <c r="D584">
        <v>0.118281774455963</v>
      </c>
      <c r="E584">
        <v>2.6712704E-2</v>
      </c>
    </row>
    <row r="585" spans="1:5" x14ac:dyDescent="0.25">
      <c r="A585" s="4" t="s">
        <v>1925</v>
      </c>
      <c r="B585">
        <v>0.35663498273709499</v>
      </c>
      <c r="C585" s="2">
        <v>3.6042933253672499E-7</v>
      </c>
      <c r="D585">
        <v>0.15560087481704299</v>
      </c>
      <c r="E585">
        <v>4.8348519999999997E-3</v>
      </c>
    </row>
    <row r="586" spans="1:5" x14ac:dyDescent="0.25">
      <c r="A586" s="4" t="s">
        <v>1926</v>
      </c>
      <c r="B586">
        <v>0.57577303077817399</v>
      </c>
      <c r="C586" s="2">
        <v>2.4298478446948401E-7</v>
      </c>
      <c r="D586">
        <v>0.15323895706412399</v>
      </c>
      <c r="E586">
        <v>2.6124500000000001E-3</v>
      </c>
    </row>
    <row r="587" spans="1:5" x14ac:dyDescent="0.25">
      <c r="A587" s="4" t="s">
        <v>1927</v>
      </c>
      <c r="B587">
        <v>0.36304568874980597</v>
      </c>
      <c r="C587" s="2">
        <v>9.9939999565497897E-5</v>
      </c>
      <c r="D587">
        <v>0.18654005753616301</v>
      </c>
      <c r="E587">
        <v>6.2357640000000004E-3</v>
      </c>
    </row>
    <row r="588" spans="1:5" x14ac:dyDescent="0.25">
      <c r="A588" s="4" t="s">
        <v>1928</v>
      </c>
      <c r="B588">
        <v>0.352623578444828</v>
      </c>
      <c r="C588">
        <v>4.2282391902946602E-2</v>
      </c>
      <c r="D588">
        <v>0.42700816170904299</v>
      </c>
      <c r="E588">
        <v>2.588983E-3</v>
      </c>
    </row>
    <row r="589" spans="1:5" x14ac:dyDescent="0.25">
      <c r="A589" s="4" t="s">
        <v>1929</v>
      </c>
      <c r="B589">
        <v>0.30938370879113802</v>
      </c>
      <c r="C589">
        <v>1.55403285032783E-3</v>
      </c>
      <c r="D589">
        <v>0.29623519672112503</v>
      </c>
      <c r="E589">
        <v>9.8617689999999994E-3</v>
      </c>
    </row>
    <row r="590" spans="1:5" x14ac:dyDescent="0.25">
      <c r="A590" s="4" t="s">
        <v>1930</v>
      </c>
      <c r="B590">
        <v>0.204919165451697</v>
      </c>
      <c r="C590">
        <v>2.65305421398313E-2</v>
      </c>
      <c r="D590">
        <v>0.176877900416332</v>
      </c>
      <c r="E590">
        <v>2.9660874E-2</v>
      </c>
    </row>
    <row r="591" spans="1:5" x14ac:dyDescent="0.25">
      <c r="A591" s="4" t="s">
        <v>1931</v>
      </c>
      <c r="B591">
        <v>0.752949629806554</v>
      </c>
      <c r="C591" s="2">
        <v>3.5273001602046897E-5</v>
      </c>
      <c r="D591">
        <v>0.45078429324330699</v>
      </c>
      <c r="E591">
        <v>9.0082849999999996E-3</v>
      </c>
    </row>
    <row r="592" spans="1:5" x14ac:dyDescent="0.25">
      <c r="A592" s="4" t="s">
        <v>1932</v>
      </c>
      <c r="B592">
        <v>1.3973998617746499</v>
      </c>
      <c r="C592" s="2">
        <v>9.4740260880771596E-8</v>
      </c>
      <c r="D592">
        <v>0.59578127477030196</v>
      </c>
      <c r="E592">
        <v>2.5739510000000001E-3</v>
      </c>
    </row>
    <row r="593" spans="1:5" x14ac:dyDescent="0.25">
      <c r="A593" s="4" t="s">
        <v>1933</v>
      </c>
      <c r="B593">
        <v>0.39894211733068702</v>
      </c>
      <c r="C593">
        <v>4.5857774359288603E-2</v>
      </c>
      <c r="D593">
        <v>0.78119407045407296</v>
      </c>
      <c r="E593">
        <v>2.5739510000000001E-3</v>
      </c>
    </row>
    <row r="594" spans="1:5" x14ac:dyDescent="0.25">
      <c r="A594" s="4" t="s">
        <v>1934</v>
      </c>
      <c r="B594">
        <v>0.30863860650095498</v>
      </c>
      <c r="C594">
        <v>1.6800215789136599E-4</v>
      </c>
      <c r="D594">
        <v>0.52105624627638403</v>
      </c>
      <c r="E594">
        <v>2.5739510000000001E-3</v>
      </c>
    </row>
    <row r="595" spans="1:5" x14ac:dyDescent="0.25">
      <c r="A595" s="4" t="s">
        <v>1935</v>
      </c>
      <c r="B595">
        <v>0.88149090637355398</v>
      </c>
      <c r="C595" s="2">
        <v>6.6170421493668301E-7</v>
      </c>
      <c r="D595">
        <v>0.15425698259512599</v>
      </c>
      <c r="E595">
        <v>4.6816089999999998E-3</v>
      </c>
    </row>
    <row r="596" spans="1:5" x14ac:dyDescent="0.25">
      <c r="A596" s="4" t="s">
        <v>1936</v>
      </c>
      <c r="B596">
        <v>0.66131596413035998</v>
      </c>
      <c r="C596" s="2">
        <v>2.5754310576948798E-6</v>
      </c>
      <c r="D596">
        <v>8.3790665758174801E-2</v>
      </c>
      <c r="E596">
        <v>2.4396930000000001E-2</v>
      </c>
    </row>
    <row r="597" spans="1:5" x14ac:dyDescent="0.25">
      <c r="A597" s="4" t="s">
        <v>1112</v>
      </c>
      <c r="B597">
        <v>0.89679163812516705</v>
      </c>
      <c r="C597" s="2">
        <v>4.4342589667597602E-14</v>
      </c>
      <c r="D597">
        <v>0.53601763437261396</v>
      </c>
      <c r="E597">
        <v>2.5739510000000001E-3</v>
      </c>
    </row>
    <row r="598" spans="1:5" x14ac:dyDescent="0.25">
      <c r="A598" s="4" t="s">
        <v>1937</v>
      </c>
      <c r="B598">
        <v>0.53925623494879105</v>
      </c>
      <c r="C598" s="2">
        <v>4.7255501543802599E-13</v>
      </c>
      <c r="D598">
        <v>0.45184376822421202</v>
      </c>
      <c r="E598">
        <v>2.5739510000000001E-3</v>
      </c>
    </row>
    <row r="599" spans="1:5" x14ac:dyDescent="0.25">
      <c r="A599" s="4" t="s">
        <v>1938</v>
      </c>
      <c r="B599">
        <v>0.706828255745932</v>
      </c>
      <c r="C599" s="2">
        <v>1.1592968394420199E-7</v>
      </c>
      <c r="D599">
        <v>0.106166657149628</v>
      </c>
      <c r="E599">
        <v>9.5610929999999997E-3</v>
      </c>
    </row>
    <row r="600" spans="1:5" x14ac:dyDescent="0.25">
      <c r="A600" s="4" t="s">
        <v>1384</v>
      </c>
      <c r="B600">
        <v>0.54452002087763396</v>
      </c>
      <c r="C600" s="2">
        <v>1.3200361188202201E-7</v>
      </c>
      <c r="D600">
        <v>0.34483980222956101</v>
      </c>
      <c r="E600">
        <v>2.6708410000000002E-3</v>
      </c>
    </row>
    <row r="601" spans="1:5" x14ac:dyDescent="0.25">
      <c r="A601" s="4" t="s">
        <v>1005</v>
      </c>
      <c r="B601">
        <v>0.53650757119078596</v>
      </c>
      <c r="C601">
        <v>1.44102125427051E-4</v>
      </c>
      <c r="D601">
        <v>0.38061909473338101</v>
      </c>
      <c r="E601">
        <v>2.6124500000000001E-3</v>
      </c>
    </row>
    <row r="602" spans="1:5" x14ac:dyDescent="0.25">
      <c r="A602" s="4" t="s">
        <v>1939</v>
      </c>
      <c r="B602">
        <v>0.24720721820681399</v>
      </c>
      <c r="C602">
        <v>3.1188966021198999E-3</v>
      </c>
      <c r="D602">
        <v>0.26729499202076101</v>
      </c>
      <c r="E602">
        <v>2.5739510000000001E-3</v>
      </c>
    </row>
    <row r="603" spans="1:5" x14ac:dyDescent="0.25">
      <c r="A603" s="4" t="s">
        <v>1940</v>
      </c>
      <c r="B603">
        <v>0.86129294172465598</v>
      </c>
      <c r="C603" s="2">
        <v>4.4994355894030198E-14</v>
      </c>
      <c r="D603">
        <v>0.259727590279688</v>
      </c>
      <c r="E603">
        <v>4.4137120000000002E-3</v>
      </c>
    </row>
    <row r="604" spans="1:5" x14ac:dyDescent="0.25">
      <c r="A604" s="4" t="s">
        <v>1941</v>
      </c>
      <c r="B604">
        <v>0.54248140738154504</v>
      </c>
      <c r="C604" s="2">
        <v>1.4386939374909601E-9</v>
      </c>
      <c r="D604">
        <v>0.33781568044549698</v>
      </c>
      <c r="E604">
        <v>2.614786E-3</v>
      </c>
    </row>
    <row r="605" spans="1:5" x14ac:dyDescent="0.25">
      <c r="A605" s="4" t="s">
        <v>1942</v>
      </c>
      <c r="B605">
        <v>0.33093834273415901</v>
      </c>
      <c r="C605">
        <v>1.4284907965928101E-3</v>
      </c>
      <c r="D605">
        <v>0.216349349446851</v>
      </c>
      <c r="E605">
        <v>4.5174830000000001E-3</v>
      </c>
    </row>
    <row r="606" spans="1:5" x14ac:dyDescent="0.25">
      <c r="A606" s="4" t="s">
        <v>1943</v>
      </c>
      <c r="B606">
        <v>0.36302211540359403</v>
      </c>
      <c r="C606" s="2">
        <v>8.74307829220475E-5</v>
      </c>
      <c r="D606">
        <v>0.21748289588774899</v>
      </c>
      <c r="E606">
        <v>7.7596410000000003E-3</v>
      </c>
    </row>
    <row r="607" spans="1:5" x14ac:dyDescent="0.25">
      <c r="A607" s="4" t="s">
        <v>1944</v>
      </c>
      <c r="B607">
        <v>0.89901584306654603</v>
      </c>
      <c r="C607" s="2">
        <v>7.1373582687677304E-31</v>
      </c>
      <c r="D607">
        <v>0.27828424825660403</v>
      </c>
      <c r="E607">
        <v>2.5739510000000001E-3</v>
      </c>
    </row>
    <row r="608" spans="1:5" x14ac:dyDescent="0.25">
      <c r="A608" s="4" t="s">
        <v>1945</v>
      </c>
      <c r="B608">
        <v>0.75783641544555003</v>
      </c>
      <c r="C608" s="2">
        <v>4.3642598857312301E-18</v>
      </c>
      <c r="D608">
        <v>0.14362837141265999</v>
      </c>
      <c r="E608">
        <v>7.4409300000000001E-3</v>
      </c>
    </row>
    <row r="609" spans="1:5" x14ac:dyDescent="0.25">
      <c r="A609" s="4" t="s">
        <v>1946</v>
      </c>
      <c r="B609">
        <v>0.57494985350808203</v>
      </c>
      <c r="C609" s="2">
        <v>1.3530678296442001E-12</v>
      </c>
      <c r="D609">
        <v>0.36145565141409802</v>
      </c>
      <c r="E609">
        <v>2.5739510000000001E-3</v>
      </c>
    </row>
    <row r="610" spans="1:5" x14ac:dyDescent="0.25">
      <c r="A610" s="4" t="s">
        <v>1947</v>
      </c>
      <c r="B610">
        <v>0.43997443657652902</v>
      </c>
      <c r="C610" s="2">
        <v>2.3612022886563E-5</v>
      </c>
      <c r="D610">
        <v>0.12990278166879199</v>
      </c>
      <c r="E610">
        <v>2.3269231000000001E-2</v>
      </c>
    </row>
    <row r="611" spans="1:5" x14ac:dyDescent="0.25">
      <c r="A611" s="4" t="s">
        <v>1948</v>
      </c>
      <c r="B611">
        <v>0.45520306517062897</v>
      </c>
      <c r="C611" s="2">
        <v>8.0441923847778199E-11</v>
      </c>
      <c r="D611">
        <v>0.269743943415022</v>
      </c>
      <c r="E611">
        <v>2.5739510000000001E-3</v>
      </c>
    </row>
    <row r="612" spans="1:5" x14ac:dyDescent="0.25">
      <c r="A612" s="4" t="s">
        <v>1949</v>
      </c>
      <c r="B612">
        <v>0.27499132568656898</v>
      </c>
      <c r="C612">
        <v>6.2695093127318002E-4</v>
      </c>
      <c r="D612">
        <v>0.26946176913273101</v>
      </c>
      <c r="E612">
        <v>5.3483389999999997E-3</v>
      </c>
    </row>
    <row r="613" spans="1:5" x14ac:dyDescent="0.25">
      <c r="A613" s="4" t="s">
        <v>1950</v>
      </c>
      <c r="B613">
        <v>0.41935219532041401</v>
      </c>
      <c r="C613">
        <v>7.3770952640076796E-3</v>
      </c>
      <c r="D613">
        <v>0.14157293350918099</v>
      </c>
      <c r="E613">
        <v>3.3886052E-2</v>
      </c>
    </row>
    <row r="614" spans="1:5" x14ac:dyDescent="0.25">
      <c r="A614" s="4" t="s">
        <v>1951</v>
      </c>
      <c r="B614">
        <v>0.359786761392208</v>
      </c>
      <c r="C614" s="2">
        <v>9.0826764832576998E-17</v>
      </c>
      <c r="D614">
        <v>0.134653181365226</v>
      </c>
      <c r="E614">
        <v>2.9531172000000001E-2</v>
      </c>
    </row>
    <row r="615" spans="1:5" x14ac:dyDescent="0.25">
      <c r="A615" s="4" t="s">
        <v>1952</v>
      </c>
      <c r="B615">
        <v>0.219284943765471</v>
      </c>
      <c r="C615">
        <v>7.7360930201442399E-3</v>
      </c>
      <c r="D615">
        <v>0.343352731047465</v>
      </c>
      <c r="E615">
        <v>2.5739510000000001E-3</v>
      </c>
    </row>
    <row r="616" spans="1:5" x14ac:dyDescent="0.25">
      <c r="A616" s="4" t="s">
        <v>1953</v>
      </c>
      <c r="B616">
        <v>0.75762383531587996</v>
      </c>
      <c r="C616" s="2">
        <v>3.8302308702896301E-5</v>
      </c>
      <c r="D616">
        <v>0.41780015979842</v>
      </c>
      <c r="E616">
        <v>2.5739510000000001E-3</v>
      </c>
    </row>
    <row r="617" spans="1:5" x14ac:dyDescent="0.25">
      <c r="A617" s="4" t="s">
        <v>1954</v>
      </c>
      <c r="B617">
        <v>0.29183684770032198</v>
      </c>
      <c r="C617">
        <v>1.6865240312863801E-2</v>
      </c>
      <c r="D617">
        <v>0.582557518445185</v>
      </c>
      <c r="E617">
        <v>2.5739510000000001E-3</v>
      </c>
    </row>
    <row r="618" spans="1:5" x14ac:dyDescent="0.25">
      <c r="A618" s="4" t="s">
        <v>1955</v>
      </c>
      <c r="B618">
        <v>0.47013283834811098</v>
      </c>
      <c r="C618" s="2">
        <v>4.91912333084596E-11</v>
      </c>
      <c r="D618">
        <v>0.17891022645549701</v>
      </c>
      <c r="E618">
        <v>2.6768665000000001E-2</v>
      </c>
    </row>
    <row r="619" spans="1:5" x14ac:dyDescent="0.25">
      <c r="A619" s="4" t="s">
        <v>1956</v>
      </c>
      <c r="B619">
        <v>0.16279672048932001</v>
      </c>
      <c r="C619">
        <v>3.91571006089433E-4</v>
      </c>
      <c r="D619">
        <v>0.18916769142023501</v>
      </c>
      <c r="E619">
        <v>4.1493830000000004E-3</v>
      </c>
    </row>
    <row r="620" spans="1:5" x14ac:dyDescent="0.25">
      <c r="A620" s="4" t="s">
        <v>1957</v>
      </c>
      <c r="B620">
        <v>0.238602680819856</v>
      </c>
      <c r="C620" s="2">
        <v>8.7025691448149199E-5</v>
      </c>
      <c r="D620">
        <v>0.100516773959839</v>
      </c>
      <c r="E620">
        <v>4.5313658999999999E-2</v>
      </c>
    </row>
    <row r="621" spans="1:5" x14ac:dyDescent="0.25">
      <c r="A621" s="4" t="s">
        <v>1958</v>
      </c>
      <c r="B621">
        <v>0.46449524827710398</v>
      </c>
      <c r="C621">
        <v>3.5966271824231298E-3</v>
      </c>
      <c r="D621">
        <v>0.12852165215477099</v>
      </c>
      <c r="E621">
        <v>4.9205857999999998E-2</v>
      </c>
    </row>
    <row r="622" spans="1:5" x14ac:dyDescent="0.25">
      <c r="A622" s="4" t="s">
        <v>1959</v>
      </c>
      <c r="B622">
        <v>0.16490447278332199</v>
      </c>
      <c r="C622">
        <v>1.2478265697141999E-2</v>
      </c>
      <c r="D622">
        <v>0.38912460091746498</v>
      </c>
      <c r="E622">
        <v>2.5739510000000001E-3</v>
      </c>
    </row>
    <row r="623" spans="1:5" x14ac:dyDescent="0.25">
      <c r="A623" s="4" t="s">
        <v>1960</v>
      </c>
      <c r="B623">
        <v>0.57833308446296505</v>
      </c>
      <c r="C623" s="2">
        <v>1.6656258710553699E-9</v>
      </c>
      <c r="D623">
        <v>0.35455033272145398</v>
      </c>
      <c r="E623">
        <v>2.5739510000000001E-3</v>
      </c>
    </row>
    <row r="624" spans="1:5" x14ac:dyDescent="0.25">
      <c r="A624" s="4" t="s">
        <v>1961</v>
      </c>
      <c r="B624">
        <v>0.59820360390593696</v>
      </c>
      <c r="C624" s="2">
        <v>1.0445182669472099E-8</v>
      </c>
      <c r="D624">
        <v>0.32118158063223601</v>
      </c>
      <c r="E624">
        <v>1.0945619E-2</v>
      </c>
    </row>
    <row r="625" spans="1:5" x14ac:dyDescent="0.25">
      <c r="A625" s="4" t="s">
        <v>1962</v>
      </c>
      <c r="B625">
        <v>0.287574681964755</v>
      </c>
      <c r="C625" s="2">
        <v>1.6010815707956799E-5</v>
      </c>
      <c r="D625">
        <v>0.27860100875220201</v>
      </c>
      <c r="E625">
        <v>2.5739510000000001E-3</v>
      </c>
    </row>
    <row r="626" spans="1:5" x14ac:dyDescent="0.25">
      <c r="A626" s="4" t="s">
        <v>1963</v>
      </c>
      <c r="B626">
        <v>0.26811599410310299</v>
      </c>
      <c r="C626" s="2">
        <v>2.08122236854466E-5</v>
      </c>
      <c r="D626">
        <v>0.159775579004926</v>
      </c>
      <c r="E626">
        <v>1.4284827999999999E-2</v>
      </c>
    </row>
    <row r="627" spans="1:5" x14ac:dyDescent="0.25">
      <c r="A627" s="4" t="s">
        <v>1964</v>
      </c>
      <c r="B627">
        <v>0.40492487029575303</v>
      </c>
      <c r="C627" s="2">
        <v>1.4577513766292501E-5</v>
      </c>
      <c r="D627">
        <v>0.171900082076967</v>
      </c>
      <c r="E627">
        <v>2.3768286E-2</v>
      </c>
    </row>
    <row r="628" spans="1:5" x14ac:dyDescent="0.25">
      <c r="A628" s="4" t="s">
        <v>1965</v>
      </c>
      <c r="B628">
        <v>0.26693380693128199</v>
      </c>
      <c r="C628">
        <v>1.2034206831640401E-3</v>
      </c>
      <c r="D628">
        <v>0.446325153594334</v>
      </c>
      <c r="E628">
        <v>2.6188679999999999E-3</v>
      </c>
    </row>
    <row r="629" spans="1:5" x14ac:dyDescent="0.25">
      <c r="A629" s="4" t="s">
        <v>1966</v>
      </c>
      <c r="B629">
        <v>0.15333868622866001</v>
      </c>
      <c r="C629">
        <v>4.9009290512196199E-2</v>
      </c>
      <c r="D629">
        <v>0.25562664547257702</v>
      </c>
      <c r="E629">
        <v>2.6557379999999999E-3</v>
      </c>
    </row>
    <row r="630" spans="1:5" x14ac:dyDescent="0.25">
      <c r="A630" s="4" t="s">
        <v>1967</v>
      </c>
      <c r="B630">
        <v>0.88501743827183099</v>
      </c>
      <c r="C630" s="2">
        <v>2.8533726236010099E-22</v>
      </c>
      <c r="D630">
        <v>0.166323791037296</v>
      </c>
      <c r="E630">
        <v>9.3582449999999994E-3</v>
      </c>
    </row>
    <row r="631" spans="1:5" x14ac:dyDescent="0.25">
      <c r="A631" s="4" t="s">
        <v>1968</v>
      </c>
      <c r="B631">
        <v>0.99626376946512196</v>
      </c>
      <c r="C631" s="2">
        <v>4.1717300545378701E-7</v>
      </c>
      <c r="D631">
        <v>0.22466829162194199</v>
      </c>
      <c r="E631">
        <v>7.430168E-3</v>
      </c>
    </row>
    <row r="632" spans="1:5" x14ac:dyDescent="0.25">
      <c r="A632" s="4" t="s">
        <v>1969</v>
      </c>
      <c r="B632">
        <v>0.73838140159758103</v>
      </c>
      <c r="C632" s="2">
        <v>2.1928919622202299E-6</v>
      </c>
      <c r="D632">
        <v>0.21108461308931101</v>
      </c>
      <c r="E632">
        <v>5.930612E-3</v>
      </c>
    </row>
    <row r="633" spans="1:5" x14ac:dyDescent="0.25">
      <c r="A633" s="4" t="s">
        <v>1970</v>
      </c>
      <c r="B633">
        <v>0.20320923350134801</v>
      </c>
      <c r="C633">
        <v>8.9713546763133603E-3</v>
      </c>
      <c r="D633">
        <v>0.214739915235862</v>
      </c>
      <c r="E633">
        <v>4.4137120000000002E-3</v>
      </c>
    </row>
    <row r="634" spans="1:5" x14ac:dyDescent="0.25">
      <c r="A634" s="4" t="s">
        <v>1971</v>
      </c>
      <c r="B634">
        <v>0.166414439014512</v>
      </c>
      <c r="C634">
        <v>3.2372163138241303E-2</v>
      </c>
      <c r="D634">
        <v>0.19982423696446799</v>
      </c>
      <c r="E634">
        <v>2.3627100000000002E-2</v>
      </c>
    </row>
    <row r="635" spans="1:5" x14ac:dyDescent="0.25">
      <c r="A635" s="4" t="s">
        <v>1972</v>
      </c>
      <c r="B635">
        <v>0.65410600862560897</v>
      </c>
      <c r="C635" s="2">
        <v>2.8126743933291298E-10</v>
      </c>
      <c r="D635">
        <v>0.115089793352099</v>
      </c>
      <c r="E635">
        <v>1.8888821E-2</v>
      </c>
    </row>
    <row r="636" spans="1:5" x14ac:dyDescent="0.25">
      <c r="A636" s="4" t="s">
        <v>1973</v>
      </c>
      <c r="B636">
        <v>0.48500909862991198</v>
      </c>
      <c r="C636" s="2">
        <v>4.3419703914706202E-11</v>
      </c>
      <c r="D636">
        <v>0.22347614305222399</v>
      </c>
      <c r="E636">
        <v>7.7009009999999996E-3</v>
      </c>
    </row>
    <row r="637" spans="1:5" x14ac:dyDescent="0.25">
      <c r="A637" s="4" t="s">
        <v>1974</v>
      </c>
      <c r="B637">
        <v>0.48505045516336298</v>
      </c>
      <c r="C637" s="2">
        <v>5.8395699815773702E-8</v>
      </c>
      <c r="D637">
        <v>0.23688557182813699</v>
      </c>
      <c r="E637">
        <v>2.3245187E-2</v>
      </c>
    </row>
    <row r="638" spans="1:5" x14ac:dyDescent="0.25">
      <c r="A638" s="4" t="s">
        <v>1975</v>
      </c>
      <c r="B638">
        <v>0.26320488097544098</v>
      </c>
      <c r="C638" s="2">
        <v>8.5676295044548998E-5</v>
      </c>
      <c r="D638">
        <v>0.242414544893121</v>
      </c>
      <c r="E638">
        <v>2.4175661000000001E-2</v>
      </c>
    </row>
    <row r="639" spans="1:5" x14ac:dyDescent="0.25">
      <c r="A639" s="4" t="s">
        <v>1976</v>
      </c>
      <c r="B639">
        <v>0.149812544291901</v>
      </c>
      <c r="C639">
        <v>2.0123081064218801E-2</v>
      </c>
      <c r="D639">
        <v>0.17421642922716901</v>
      </c>
      <c r="E639">
        <v>1.5475017000000001E-2</v>
      </c>
    </row>
    <row r="640" spans="1:5" x14ac:dyDescent="0.25">
      <c r="A640" s="4" t="s">
        <v>1977</v>
      </c>
      <c r="B640">
        <v>0.149036565021329</v>
      </c>
      <c r="C640">
        <v>2.3068372199400201E-2</v>
      </c>
      <c r="D640">
        <v>0.19499384267033201</v>
      </c>
      <c r="E640">
        <v>2.2589479999999999E-2</v>
      </c>
    </row>
    <row r="641" spans="1:5" x14ac:dyDescent="0.25">
      <c r="A641" s="4" t="s">
        <v>1978</v>
      </c>
      <c r="B641">
        <v>0.171207500252849</v>
      </c>
      <c r="C641">
        <v>5.2852444356616297E-3</v>
      </c>
      <c r="D641">
        <v>0.163321669245133</v>
      </c>
      <c r="E641">
        <v>2.9263896000000001E-2</v>
      </c>
    </row>
    <row r="642" spans="1:5" x14ac:dyDescent="0.25">
      <c r="A642" s="4" t="s">
        <v>1979</v>
      </c>
      <c r="B642">
        <v>0.18815922284650999</v>
      </c>
      <c r="C642">
        <v>4.8494891039248802E-3</v>
      </c>
      <c r="D642">
        <v>0.19382888749435301</v>
      </c>
      <c r="E642">
        <v>3.0826449999999998E-2</v>
      </c>
    </row>
    <row r="643" spans="1:5" x14ac:dyDescent="0.25">
      <c r="A643" s="4" t="s">
        <v>1980</v>
      </c>
      <c r="B643">
        <v>0.152923727717409</v>
      </c>
      <c r="C643">
        <v>1.11828684301016E-2</v>
      </c>
      <c r="D643">
        <v>0.16268855909975699</v>
      </c>
      <c r="E643">
        <v>1.8512015E-2</v>
      </c>
    </row>
    <row r="644" spans="1:5" x14ac:dyDescent="0.25">
      <c r="A644" s="4" t="s">
        <v>1981</v>
      </c>
      <c r="B644">
        <v>0.230270726098184</v>
      </c>
      <c r="C644">
        <v>1.1026015485427899E-3</v>
      </c>
      <c r="D644">
        <v>0.29311504512012398</v>
      </c>
      <c r="E644">
        <v>3.1095145000000001E-2</v>
      </c>
    </row>
    <row r="645" spans="1:5" x14ac:dyDescent="0.25">
      <c r="A645" s="4" t="s">
        <v>1982</v>
      </c>
      <c r="B645">
        <v>0.24671351594963001</v>
      </c>
      <c r="C645">
        <v>6.4800681351542995E-4</v>
      </c>
      <c r="D645">
        <v>0.216736114059461</v>
      </c>
      <c r="E645">
        <v>9.1117500000000001E-3</v>
      </c>
    </row>
    <row r="646" spans="1:5" x14ac:dyDescent="0.25">
      <c r="A646" s="4" t="s">
        <v>1983</v>
      </c>
      <c r="B646">
        <v>0.38906617771334601</v>
      </c>
      <c r="C646" s="2">
        <v>1.8000431236731298E-5</v>
      </c>
      <c r="D646">
        <v>0.24883953806947401</v>
      </c>
      <c r="E646">
        <v>2.6188679999999999E-3</v>
      </c>
    </row>
    <row r="647" spans="1:5" x14ac:dyDescent="0.25">
      <c r="A647" s="4" t="s">
        <v>1984</v>
      </c>
      <c r="B647">
        <v>0.24057276194388999</v>
      </c>
      <c r="C647">
        <v>1.6531342560336599E-4</v>
      </c>
      <c r="D647">
        <v>0.19234534043801099</v>
      </c>
      <c r="E647">
        <v>3.2514395000000001E-2</v>
      </c>
    </row>
    <row r="648" spans="1:5" x14ac:dyDescent="0.25">
      <c r="A648" s="4" t="s">
        <v>943</v>
      </c>
      <c r="B648">
        <v>0.32249312348217102</v>
      </c>
      <c r="C648" s="2">
        <v>1.9264675110161098E-6</v>
      </c>
      <c r="D648">
        <v>0.18592453097438999</v>
      </c>
      <c r="E648">
        <v>7.1820779999999997E-3</v>
      </c>
    </row>
    <row r="649" spans="1:5" x14ac:dyDescent="0.25">
      <c r="A649" s="4" t="s">
        <v>1985</v>
      </c>
      <c r="B649">
        <v>0.26337945399990798</v>
      </c>
      <c r="C649">
        <v>7.44110500554077E-3</v>
      </c>
      <c r="D649">
        <v>0.267469482310496</v>
      </c>
      <c r="E649">
        <v>2.5739510000000001E-3</v>
      </c>
    </row>
    <row r="650" spans="1:5" x14ac:dyDescent="0.25">
      <c r="A650" s="4" t="s">
        <v>1986</v>
      </c>
      <c r="B650">
        <v>0.27350421042571599</v>
      </c>
      <c r="C650">
        <v>4.1001492219622801E-4</v>
      </c>
      <c r="D650">
        <v>0.25922743748472898</v>
      </c>
      <c r="E650">
        <v>2.5739510000000001E-3</v>
      </c>
    </row>
    <row r="651" spans="1:5" x14ac:dyDescent="0.25">
      <c r="A651" s="4" t="s">
        <v>1987</v>
      </c>
      <c r="B651">
        <v>0.31884090814291699</v>
      </c>
      <c r="C651" s="2">
        <v>1.0863661583592799E-5</v>
      </c>
      <c r="D651">
        <v>0.22573838383505801</v>
      </c>
      <c r="E651">
        <v>2.8432362999999999E-2</v>
      </c>
    </row>
    <row r="652" spans="1:5" x14ac:dyDescent="0.25">
      <c r="A652" s="4" t="s">
        <v>1216</v>
      </c>
      <c r="B652">
        <v>0.30030888978750198</v>
      </c>
      <c r="C652" s="2">
        <v>2.9135651577268699E-10</v>
      </c>
      <c r="D652">
        <v>0.22743798441149601</v>
      </c>
      <c r="E652">
        <v>2.9671879999999999E-3</v>
      </c>
    </row>
    <row r="653" spans="1:5" x14ac:dyDescent="0.25">
      <c r="A653" s="4" t="s">
        <v>1255</v>
      </c>
      <c r="B653">
        <v>0.54504181745487901</v>
      </c>
      <c r="C653" s="2">
        <v>7.38950413420092E-9</v>
      </c>
      <c r="D653">
        <v>0.124184308344059</v>
      </c>
      <c r="E653">
        <v>3.2222219999999998E-3</v>
      </c>
    </row>
    <row r="654" spans="1:5" x14ac:dyDescent="0.25">
      <c r="A654" s="4" t="s">
        <v>1988</v>
      </c>
      <c r="B654">
        <v>0.52485477079160803</v>
      </c>
      <c r="C654" s="2">
        <v>2.2351039129141401E-10</v>
      </c>
      <c r="D654">
        <v>0.313491337537948</v>
      </c>
      <c r="E654">
        <v>2.5739510000000001E-3</v>
      </c>
    </row>
    <row r="655" spans="1:5" x14ac:dyDescent="0.25">
      <c r="A655" s="4" t="s">
        <v>1989</v>
      </c>
      <c r="B655">
        <v>0.62111136389517496</v>
      </c>
      <c r="C655" s="2">
        <v>8.2228161977557494E-9</v>
      </c>
      <c r="D655">
        <v>0.117034795471567</v>
      </c>
      <c r="E655">
        <v>3.0897839E-2</v>
      </c>
    </row>
    <row r="656" spans="1:5" x14ac:dyDescent="0.25">
      <c r="A656" s="4" t="s">
        <v>1990</v>
      </c>
      <c r="B656">
        <v>0.69767198749354398</v>
      </c>
      <c r="C656">
        <v>2.4656574799043898E-4</v>
      </c>
      <c r="D656">
        <v>1.3621186649918</v>
      </c>
      <c r="E656">
        <v>2.5739510000000001E-3</v>
      </c>
    </row>
    <row r="657" spans="1:5" x14ac:dyDescent="0.25">
      <c r="A657" s="4" t="s">
        <v>1991</v>
      </c>
      <c r="B657">
        <v>0.42981816165787601</v>
      </c>
      <c r="C657" s="2">
        <v>2.73215617568899E-6</v>
      </c>
      <c r="D657">
        <v>0.21406471834053101</v>
      </c>
      <c r="E657">
        <v>3.1087929999999999E-3</v>
      </c>
    </row>
    <row r="658" spans="1:5" x14ac:dyDescent="0.25">
      <c r="A658" s="4" t="s">
        <v>1992</v>
      </c>
      <c r="B658">
        <v>0.491775217936474</v>
      </c>
      <c r="C658">
        <v>1.2280227188430799E-4</v>
      </c>
      <c r="D658">
        <v>0.13547976918440499</v>
      </c>
      <c r="E658">
        <v>9.1287940000000008E-3</v>
      </c>
    </row>
    <row r="659" spans="1:5" x14ac:dyDescent="0.25">
      <c r="A659" s="4" t="s">
        <v>1993</v>
      </c>
      <c r="B659">
        <v>0.66287609038394801</v>
      </c>
      <c r="C659">
        <v>3.7800750424260701E-4</v>
      </c>
      <c r="D659">
        <v>0.278259898034662</v>
      </c>
      <c r="E659">
        <v>2.6188679999999999E-3</v>
      </c>
    </row>
    <row r="660" spans="1:5" x14ac:dyDescent="0.25">
      <c r="A660" s="4" t="s">
        <v>1994</v>
      </c>
      <c r="B660">
        <v>0.80110099352966102</v>
      </c>
      <c r="C660" s="2">
        <v>1.7346011422469401E-8</v>
      </c>
      <c r="D660">
        <v>0.169972723722568</v>
      </c>
      <c r="E660">
        <v>1.6256026E-2</v>
      </c>
    </row>
    <row r="661" spans="1:5" x14ac:dyDescent="0.25">
      <c r="A661" s="4" t="s">
        <v>1995</v>
      </c>
      <c r="B661">
        <v>0.34856773964992399</v>
      </c>
      <c r="C661">
        <v>9.5395409100201192E-3</v>
      </c>
      <c r="D661">
        <v>0.108345631130654</v>
      </c>
      <c r="E661">
        <v>3.2827668999999997E-2</v>
      </c>
    </row>
    <row r="662" spans="1:5" x14ac:dyDescent="0.25">
      <c r="A662" s="4" t="s">
        <v>1996</v>
      </c>
      <c r="B662">
        <v>0.68164035785866495</v>
      </c>
      <c r="C662" s="2">
        <v>2.64793523859089E-8</v>
      </c>
      <c r="D662">
        <v>0.14914316858148299</v>
      </c>
      <c r="E662">
        <v>2.6170210000000002E-3</v>
      </c>
    </row>
    <row r="663" spans="1:5" x14ac:dyDescent="0.25">
      <c r="A663" s="4" t="s">
        <v>1997</v>
      </c>
      <c r="B663">
        <v>0.44144857607933902</v>
      </c>
      <c r="C663" s="2">
        <v>1.26783198127008E-5</v>
      </c>
      <c r="D663">
        <v>0.14066506770176501</v>
      </c>
      <c r="E663">
        <v>6.2962230000000001E-3</v>
      </c>
    </row>
    <row r="664" spans="1:5" x14ac:dyDescent="0.25">
      <c r="A664" s="4" t="s">
        <v>1998</v>
      </c>
      <c r="B664">
        <v>1.2939736190703499</v>
      </c>
      <c r="C664" s="2">
        <v>7.1811918202817001E-17</v>
      </c>
      <c r="D664">
        <v>0.25995196519248398</v>
      </c>
      <c r="E664">
        <v>2.5739510000000001E-3</v>
      </c>
    </row>
    <row r="665" spans="1:5" x14ac:dyDescent="0.25">
      <c r="A665" s="4" t="s">
        <v>1999</v>
      </c>
      <c r="B665">
        <v>0.87521746864447203</v>
      </c>
      <c r="C665" s="2">
        <v>7.0271200662745399E-12</v>
      </c>
      <c r="D665">
        <v>0.51259547645719905</v>
      </c>
      <c r="E665">
        <v>2.5739510000000001E-3</v>
      </c>
    </row>
    <row r="666" spans="1:5" x14ac:dyDescent="0.25">
      <c r="A666" s="4" t="s">
        <v>2000</v>
      </c>
      <c r="B666">
        <v>0.56063657451480897</v>
      </c>
      <c r="C666" s="2">
        <v>1.01414497333316E-5</v>
      </c>
      <c r="D666">
        <v>8.9244146357067705E-2</v>
      </c>
      <c r="E666">
        <v>4.0708899999999999E-2</v>
      </c>
    </row>
    <row r="667" spans="1:5" x14ac:dyDescent="0.25">
      <c r="A667" s="4" t="s">
        <v>2001</v>
      </c>
      <c r="B667">
        <v>0.429300300079487</v>
      </c>
      <c r="C667" s="2">
        <v>1.6772477493745001E-5</v>
      </c>
      <c r="D667">
        <v>0.106930580387464</v>
      </c>
      <c r="E667">
        <v>4.6735810000000003E-2</v>
      </c>
    </row>
    <row r="668" spans="1:5" x14ac:dyDescent="0.25">
      <c r="A668" s="4" t="s">
        <v>2002</v>
      </c>
      <c r="B668">
        <v>0.113542648989645</v>
      </c>
      <c r="C668">
        <v>2.4549311298195001E-2</v>
      </c>
      <c r="D668">
        <v>0.15412045758241</v>
      </c>
      <c r="E668">
        <v>4.1218245000000001E-2</v>
      </c>
    </row>
    <row r="669" spans="1:5" x14ac:dyDescent="0.25">
      <c r="A669" s="5">
        <v>42982</v>
      </c>
      <c r="B669">
        <v>0.283857396460796</v>
      </c>
      <c r="C669" s="2">
        <v>3.9842195130730498E-5</v>
      </c>
      <c r="D669">
        <v>0.19917869364851501</v>
      </c>
      <c r="E669">
        <v>1.5856201E-2</v>
      </c>
    </row>
    <row r="670" spans="1:5" x14ac:dyDescent="0.25">
      <c r="A670" s="4" t="s">
        <v>1358</v>
      </c>
      <c r="B670">
        <v>0.34466240014468802</v>
      </c>
      <c r="C670" s="2">
        <v>2.1816396485108099E-7</v>
      </c>
      <c r="D670">
        <v>0.22955702843367101</v>
      </c>
      <c r="E670">
        <v>2.7641200000000001E-3</v>
      </c>
    </row>
    <row r="671" spans="1:5" x14ac:dyDescent="0.25">
      <c r="A671" s="4" t="s">
        <v>2003</v>
      </c>
      <c r="B671">
        <v>0.19610731978271401</v>
      </c>
      <c r="C671" s="2">
        <v>2.9184415989123699E-5</v>
      </c>
      <c r="D671">
        <v>0.162873345605072</v>
      </c>
      <c r="E671">
        <v>1.2593366999999999E-2</v>
      </c>
    </row>
    <row r="672" spans="1:5" x14ac:dyDescent="0.25">
      <c r="A672" s="4" t="s">
        <v>2004</v>
      </c>
      <c r="B672">
        <v>0.91988094943581999</v>
      </c>
      <c r="C672" s="2">
        <v>2.5744140744981201E-8</v>
      </c>
      <c r="D672">
        <v>1.25204178943885</v>
      </c>
      <c r="E672">
        <v>2.5739510000000001E-3</v>
      </c>
    </row>
    <row r="673" spans="1:5" x14ac:dyDescent="0.25">
      <c r="A673" s="4" t="s">
        <v>2005</v>
      </c>
      <c r="B673">
        <v>0.79677528937123998</v>
      </c>
      <c r="C673">
        <v>1.99821232297197E-4</v>
      </c>
      <c r="D673">
        <v>0.171047079176635</v>
      </c>
      <c r="E673">
        <v>4.9463038000000001E-2</v>
      </c>
    </row>
    <row r="674" spans="1:5" x14ac:dyDescent="0.25">
      <c r="A674" s="4" t="s">
        <v>2006</v>
      </c>
      <c r="B674">
        <v>0.52338840193279701</v>
      </c>
      <c r="C674" s="2">
        <v>8.8848120024260298E-7</v>
      </c>
      <c r="D674">
        <v>0.36520501089364399</v>
      </c>
      <c r="E674">
        <v>7.3380279999999999E-3</v>
      </c>
    </row>
    <row r="675" spans="1:5" x14ac:dyDescent="0.25">
      <c r="A675" s="4" t="s">
        <v>2007</v>
      </c>
      <c r="B675">
        <v>0.317592432120544</v>
      </c>
      <c r="C675">
        <v>9.84059673280464E-3</v>
      </c>
      <c r="D675">
        <v>0.18866604214235499</v>
      </c>
      <c r="E675">
        <v>4.3434464999999998E-2</v>
      </c>
    </row>
    <row r="676" spans="1:5" x14ac:dyDescent="0.25">
      <c r="A676" s="4" t="s">
        <v>2008</v>
      </c>
      <c r="B676">
        <v>0.419067255206508</v>
      </c>
      <c r="C676" s="2">
        <v>6.8302779007219803E-12</v>
      </c>
      <c r="D676">
        <v>0.255995959943638</v>
      </c>
      <c r="E676">
        <v>2.6124500000000001E-3</v>
      </c>
    </row>
    <row r="677" spans="1:5" x14ac:dyDescent="0.25">
      <c r="A677" s="4" t="s">
        <v>2009</v>
      </c>
      <c r="B677">
        <v>0.34381102679309</v>
      </c>
      <c r="C677">
        <v>7.0884805499144498E-4</v>
      </c>
      <c r="D677">
        <v>0.204881480718724</v>
      </c>
      <c r="E677">
        <v>1.6494519999999999E-2</v>
      </c>
    </row>
    <row r="678" spans="1:5" x14ac:dyDescent="0.25">
      <c r="A678" s="4" t="s">
        <v>2010</v>
      </c>
      <c r="B678">
        <v>0.61637535563503898</v>
      </c>
      <c r="C678" s="2">
        <v>2.1177178749901198E-18</v>
      </c>
      <c r="D678">
        <v>0.21575915544369301</v>
      </c>
      <c r="E678">
        <v>9.8617689999999994E-3</v>
      </c>
    </row>
    <row r="679" spans="1:5" x14ac:dyDescent="0.25">
      <c r="A679" s="4" t="s">
        <v>2011</v>
      </c>
      <c r="B679">
        <v>0.47586955711495099</v>
      </c>
      <c r="C679" s="2">
        <v>4.4938183649575902E-10</v>
      </c>
      <c r="D679">
        <v>0.238994312776215</v>
      </c>
      <c r="E679">
        <v>2.5739510000000001E-3</v>
      </c>
    </row>
    <row r="680" spans="1:5" x14ac:dyDescent="0.25">
      <c r="A680" s="4" t="s">
        <v>2012</v>
      </c>
      <c r="B680">
        <v>1.5462212180081301</v>
      </c>
      <c r="C680" s="2">
        <v>5.5420232746453297E-20</v>
      </c>
      <c r="D680">
        <v>0.44585172938407502</v>
      </c>
      <c r="E680">
        <v>3.871134E-3</v>
      </c>
    </row>
    <row r="681" spans="1:5" x14ac:dyDescent="0.25">
      <c r="A681" s="4" t="s">
        <v>2013</v>
      </c>
      <c r="B681">
        <v>0.23818827478959401</v>
      </c>
      <c r="C681">
        <v>1.74202821436787E-2</v>
      </c>
      <c r="D681">
        <v>0.11493041495602201</v>
      </c>
      <c r="E681">
        <v>1.4947261999999999E-2</v>
      </c>
    </row>
    <row r="682" spans="1:5" x14ac:dyDescent="0.25">
      <c r="A682" s="4" t="s">
        <v>2014</v>
      </c>
      <c r="B682">
        <v>0.31619336376881302</v>
      </c>
      <c r="C682">
        <v>2.94995020124896E-3</v>
      </c>
      <c r="D682">
        <v>0.152333409997639</v>
      </c>
      <c r="E682">
        <v>1.7058449999999999E-2</v>
      </c>
    </row>
    <row r="683" spans="1:5" x14ac:dyDescent="0.25">
      <c r="A683" s="4" t="s">
        <v>2015</v>
      </c>
      <c r="B683">
        <v>0.50386191729238705</v>
      </c>
      <c r="C683">
        <v>4.28939188675769E-4</v>
      </c>
      <c r="D683">
        <v>0.101024508658058</v>
      </c>
      <c r="E683">
        <v>4.3994454000000002E-2</v>
      </c>
    </row>
    <row r="684" spans="1:5" x14ac:dyDescent="0.25">
      <c r="A684" s="4" t="s">
        <v>2016</v>
      </c>
      <c r="B684">
        <v>0.74679741657117404</v>
      </c>
      <c r="C684" s="2">
        <v>5.4539175724562601E-5</v>
      </c>
      <c r="D684">
        <v>0.64386254777546803</v>
      </c>
      <c r="E684">
        <v>2.5739510000000001E-3</v>
      </c>
    </row>
    <row r="685" spans="1:5" x14ac:dyDescent="0.25">
      <c r="A685" s="4" t="s">
        <v>2017</v>
      </c>
      <c r="B685">
        <v>0.36568920730741999</v>
      </c>
      <c r="C685">
        <v>1.0806403691067501E-3</v>
      </c>
      <c r="D685">
        <v>0.34463204535709602</v>
      </c>
      <c r="E685">
        <v>2.5739510000000001E-3</v>
      </c>
    </row>
    <row r="686" spans="1:5" x14ac:dyDescent="0.25">
      <c r="A686" s="4" t="s">
        <v>2018</v>
      </c>
      <c r="B686">
        <v>0.87207886725512895</v>
      </c>
      <c r="C686" s="2">
        <v>1.3133117788950599E-7</v>
      </c>
      <c r="D686">
        <v>0.44860061313608102</v>
      </c>
      <c r="E686">
        <v>2.5739510000000001E-3</v>
      </c>
    </row>
    <row r="687" spans="1:5" x14ac:dyDescent="0.25">
      <c r="A687" s="4" t="s">
        <v>2019</v>
      </c>
      <c r="B687">
        <v>1.15179209248672</v>
      </c>
      <c r="C687" s="2">
        <v>7.4461608364200703E-10</v>
      </c>
      <c r="D687">
        <v>0.13884689445203899</v>
      </c>
      <c r="E687">
        <v>3.695425E-3</v>
      </c>
    </row>
    <row r="688" spans="1:5" x14ac:dyDescent="0.25">
      <c r="A688" s="4" t="s">
        <v>2020</v>
      </c>
      <c r="B688">
        <v>0.154999605371197</v>
      </c>
      <c r="C688">
        <v>8.5842138329770296E-3</v>
      </c>
      <c r="D688">
        <v>0.26333613198148598</v>
      </c>
      <c r="E688">
        <v>2.5739510000000001E-3</v>
      </c>
    </row>
    <row r="689" spans="1:5" x14ac:dyDescent="0.25">
      <c r="A689" s="4" t="s">
        <v>2021</v>
      </c>
      <c r="B689">
        <v>0.34794997644027298</v>
      </c>
      <c r="C689">
        <v>4.3781684470928499E-2</v>
      </c>
      <c r="D689">
        <v>0.42788824625341798</v>
      </c>
      <c r="E689">
        <v>7.0163619999999999E-3</v>
      </c>
    </row>
    <row r="690" spans="1:5" x14ac:dyDescent="0.25">
      <c r="A690" s="4" t="s">
        <v>2022</v>
      </c>
      <c r="B690">
        <v>0.20791850745753099</v>
      </c>
      <c r="C690">
        <v>1.83567942581511E-2</v>
      </c>
      <c r="D690">
        <v>0.28619212714266601</v>
      </c>
      <c r="E690">
        <v>3.372253E-3</v>
      </c>
    </row>
    <row r="691" spans="1:5" x14ac:dyDescent="0.25">
      <c r="A691" s="4" t="s">
        <v>2023</v>
      </c>
      <c r="B691">
        <v>0.70148646981753804</v>
      </c>
      <c r="C691" s="2">
        <v>2.0178006761540801E-7</v>
      </c>
      <c r="D691">
        <v>0.86808088396740701</v>
      </c>
      <c r="E691">
        <v>2.5739510000000001E-3</v>
      </c>
    </row>
    <row r="692" spans="1:5" x14ac:dyDescent="0.25">
      <c r="A692" s="4" t="s">
        <v>2024</v>
      </c>
      <c r="B692">
        <v>0.63915055215892402</v>
      </c>
      <c r="C692" s="2">
        <v>9.2530447462379105E-7</v>
      </c>
      <c r="D692">
        <v>0.27655790964814198</v>
      </c>
      <c r="E692">
        <v>2.5739510000000001E-3</v>
      </c>
    </row>
    <row r="693" spans="1:5" x14ac:dyDescent="0.25">
      <c r="A693" s="4" t="s">
        <v>1365</v>
      </c>
      <c r="B693">
        <v>0.349175044114096</v>
      </c>
      <c r="C693">
        <v>4.6674482977663402E-4</v>
      </c>
      <c r="D693">
        <v>0.64421904403628405</v>
      </c>
      <c r="E693">
        <v>2.5739510000000001E-3</v>
      </c>
    </row>
    <row r="694" spans="1:5" x14ac:dyDescent="0.25">
      <c r="A694" s="4" t="s">
        <v>2025</v>
      </c>
      <c r="B694">
        <v>1.3856410409016799</v>
      </c>
      <c r="C694" s="2">
        <v>4.3326789678231898E-15</v>
      </c>
      <c r="D694">
        <v>0.63292498925700902</v>
      </c>
      <c r="E694">
        <v>2.5739510000000001E-3</v>
      </c>
    </row>
    <row r="695" spans="1:5" x14ac:dyDescent="0.25">
      <c r="A695" s="4" t="s">
        <v>2026</v>
      </c>
      <c r="B695">
        <v>1.0433835975855299</v>
      </c>
      <c r="C695" s="2">
        <v>2.0563971271739401E-8</v>
      </c>
      <c r="D695">
        <v>0.26228300369170998</v>
      </c>
      <c r="E695">
        <v>3.844961E-3</v>
      </c>
    </row>
    <row r="696" spans="1:5" x14ac:dyDescent="0.25">
      <c r="A696" s="4" t="s">
        <v>2027</v>
      </c>
      <c r="B696">
        <v>0.68681911767648496</v>
      </c>
      <c r="C696" s="2">
        <v>2.5304977818400199E-13</v>
      </c>
      <c r="D696">
        <v>0.22123175365026501</v>
      </c>
      <c r="E696">
        <v>2.5739510000000001E-3</v>
      </c>
    </row>
    <row r="697" spans="1:5" x14ac:dyDescent="0.25">
      <c r="A697" s="4" t="s">
        <v>2028</v>
      </c>
      <c r="B697">
        <v>0.56665083757674495</v>
      </c>
      <c r="C697" s="2">
        <v>3.6570266146989498E-10</v>
      </c>
      <c r="D697">
        <v>0.33875571365779999</v>
      </c>
      <c r="E697">
        <v>2.6092440000000001E-3</v>
      </c>
    </row>
    <row r="698" spans="1:5" x14ac:dyDescent="0.25">
      <c r="A698" s="4" t="s">
        <v>2029</v>
      </c>
      <c r="B698">
        <v>0.34367825761967802</v>
      </c>
      <c r="C698">
        <v>1.9349783418340201E-4</v>
      </c>
      <c r="D698">
        <v>0.16944564184977901</v>
      </c>
      <c r="E698">
        <v>3.2447259999999999E-3</v>
      </c>
    </row>
    <row r="699" spans="1:5" x14ac:dyDescent="0.25">
      <c r="A699" s="4" t="s">
        <v>2030</v>
      </c>
      <c r="B699">
        <v>0.282295673150536</v>
      </c>
      <c r="C699">
        <v>1.51748575950617E-4</v>
      </c>
      <c r="D699">
        <v>0.61484419481188501</v>
      </c>
      <c r="E699">
        <v>2.5739510000000001E-3</v>
      </c>
    </row>
    <row r="700" spans="1:5" x14ac:dyDescent="0.25">
      <c r="A700" s="4" t="s">
        <v>2031</v>
      </c>
      <c r="B700">
        <v>0.29473840429024101</v>
      </c>
      <c r="C700">
        <v>1.52582752995364E-3</v>
      </c>
      <c r="D700">
        <v>0.43484959725981398</v>
      </c>
      <c r="E700">
        <v>3.1303699999999999E-3</v>
      </c>
    </row>
    <row r="701" spans="1:5" x14ac:dyDescent="0.25">
      <c r="A701" s="4" t="s">
        <v>2032</v>
      </c>
      <c r="B701">
        <v>0.47358200517056498</v>
      </c>
      <c r="C701" s="2">
        <v>2.7329265497031899E-7</v>
      </c>
      <c r="D701">
        <v>0.58881253538962497</v>
      </c>
      <c r="E701">
        <v>2.5739510000000001E-3</v>
      </c>
    </row>
    <row r="702" spans="1:5" x14ac:dyDescent="0.25">
      <c r="A702" s="4" t="s">
        <v>2033</v>
      </c>
      <c r="B702">
        <v>0.40428584020188102</v>
      </c>
      <c r="C702" s="2">
        <v>5.5894307175696404E-6</v>
      </c>
      <c r="D702">
        <v>0.35509937640047501</v>
      </c>
      <c r="E702">
        <v>2.5739510000000001E-3</v>
      </c>
    </row>
    <row r="703" spans="1:5" x14ac:dyDescent="0.25">
      <c r="A703" s="4" t="s">
        <v>2034</v>
      </c>
      <c r="B703">
        <v>0.40113955990568401</v>
      </c>
      <c r="C703">
        <v>8.5699723456196595E-4</v>
      </c>
      <c r="D703">
        <v>0.13272319723393</v>
      </c>
      <c r="E703">
        <v>3.061654E-3</v>
      </c>
    </row>
    <row r="704" spans="1:5" x14ac:dyDescent="0.25">
      <c r="A704" s="4" t="s">
        <v>2035</v>
      </c>
      <c r="B704">
        <v>0.14971407532355299</v>
      </c>
      <c r="C704" s="2">
        <v>8.8753924758484802E-7</v>
      </c>
      <c r="D704">
        <v>0.112800963768713</v>
      </c>
      <c r="E704">
        <v>4.4744923999999998E-2</v>
      </c>
    </row>
    <row r="705" spans="1:5" x14ac:dyDescent="0.25">
      <c r="A705" s="4" t="s">
        <v>2036</v>
      </c>
      <c r="B705">
        <v>0.13372380233817199</v>
      </c>
      <c r="C705" s="2">
        <v>2.1377212757271901E-6</v>
      </c>
      <c r="D705">
        <v>0.15683530135271001</v>
      </c>
      <c r="E705">
        <v>9.8617689999999994E-3</v>
      </c>
    </row>
    <row r="706" spans="1:5" x14ac:dyDescent="0.25">
      <c r="A706" s="4" t="s">
        <v>2037</v>
      </c>
      <c r="B706">
        <v>1.1374062755076699</v>
      </c>
      <c r="C706" s="2">
        <v>6.5790985006569106E-8</v>
      </c>
      <c r="D706">
        <v>0.27010568895772502</v>
      </c>
      <c r="E706">
        <v>3.550938E-3</v>
      </c>
    </row>
    <row r="707" spans="1:5" x14ac:dyDescent="0.25">
      <c r="A707" s="4" t="s">
        <v>2038</v>
      </c>
      <c r="B707">
        <v>0.31104262086283802</v>
      </c>
      <c r="C707" s="2">
        <v>1.08775704678192E-7</v>
      </c>
      <c r="D707">
        <v>0.27852402644472501</v>
      </c>
      <c r="E707">
        <v>2.5739510000000001E-3</v>
      </c>
    </row>
    <row r="708" spans="1:5" x14ac:dyDescent="0.25">
      <c r="A708" s="4" t="s">
        <v>2039</v>
      </c>
      <c r="B708">
        <v>0.49294841109064702</v>
      </c>
      <c r="C708" s="2">
        <v>1.16400578410416E-10</v>
      </c>
      <c r="D708">
        <v>0.23319295169648399</v>
      </c>
      <c r="E708">
        <v>2.9953269999999999E-3</v>
      </c>
    </row>
    <row r="709" spans="1:5" x14ac:dyDescent="0.25">
      <c r="A709" s="4" t="s">
        <v>2040</v>
      </c>
      <c r="B709">
        <v>0.18905208539051799</v>
      </c>
      <c r="C709">
        <v>1.90886067649273E-2</v>
      </c>
      <c r="D709">
        <v>0.256944983143232</v>
      </c>
      <c r="E709">
        <v>2.1202115000000001E-2</v>
      </c>
    </row>
    <row r="710" spans="1:5" x14ac:dyDescent="0.25">
      <c r="A710" s="4" t="s">
        <v>2041</v>
      </c>
      <c r="B710">
        <v>0.55958367882881699</v>
      </c>
      <c r="C710" s="2">
        <v>2.44166485228556E-5</v>
      </c>
      <c r="D710">
        <v>0.14090323775247501</v>
      </c>
      <c r="E710">
        <v>1.8698345000000002E-2</v>
      </c>
    </row>
    <row r="711" spans="1:5" x14ac:dyDescent="0.25">
      <c r="A711" s="4" t="s">
        <v>2042</v>
      </c>
      <c r="B711">
        <v>0.46310246415051798</v>
      </c>
      <c r="C711" s="2">
        <v>9.6550204321187806E-5</v>
      </c>
      <c r="D711">
        <v>0.115040742809553</v>
      </c>
      <c r="E711">
        <v>3.1377192999999998E-2</v>
      </c>
    </row>
    <row r="712" spans="1:5" x14ac:dyDescent="0.25">
      <c r="A712" s="4" t="s">
        <v>2043</v>
      </c>
      <c r="B712">
        <v>0.601377307575789</v>
      </c>
      <c r="C712" s="2">
        <v>2.9089407259046802E-7</v>
      </c>
      <c r="D712">
        <v>0.12570671245033399</v>
      </c>
      <c r="E712">
        <v>7.5004599999999996E-3</v>
      </c>
    </row>
    <row r="713" spans="1:5" x14ac:dyDescent="0.25">
      <c r="A713" s="4" t="s">
        <v>2044</v>
      </c>
      <c r="B713">
        <v>0.41892637287071299</v>
      </c>
      <c r="C713" s="2">
        <v>4.6826605879231601E-5</v>
      </c>
      <c r="D713">
        <v>0.77288996219790096</v>
      </c>
      <c r="E713">
        <v>2.5739510000000001E-3</v>
      </c>
    </row>
    <row r="714" spans="1:5" x14ac:dyDescent="0.25">
      <c r="A714" s="4" t="s">
        <v>2045</v>
      </c>
      <c r="B714">
        <v>0.72855691330019101</v>
      </c>
      <c r="C714" s="2">
        <v>1.21615834045745E-7</v>
      </c>
      <c r="D714">
        <v>0.26164859933953799</v>
      </c>
      <c r="E714">
        <v>2.5739510000000001E-3</v>
      </c>
    </row>
    <row r="715" spans="1:5" x14ac:dyDescent="0.25">
      <c r="A715" s="4" t="s">
        <v>2046</v>
      </c>
      <c r="B715">
        <v>0.81713995654382698</v>
      </c>
      <c r="C715" s="2">
        <v>1.7947176879860799E-8</v>
      </c>
      <c r="D715">
        <v>0.48889211696370899</v>
      </c>
      <c r="E715">
        <v>2.5739510000000001E-3</v>
      </c>
    </row>
    <row r="716" spans="1:5" x14ac:dyDescent="0.25">
      <c r="A716" s="4" t="s">
        <v>2047</v>
      </c>
      <c r="B716">
        <v>0.69999608868607599</v>
      </c>
      <c r="C716" s="2">
        <v>6.8928615030787997E-14</v>
      </c>
      <c r="D716">
        <v>0.31502633646931399</v>
      </c>
      <c r="E716">
        <v>3.030488E-3</v>
      </c>
    </row>
    <row r="717" spans="1:5" x14ac:dyDescent="0.25">
      <c r="A717" s="4" t="s">
        <v>2048</v>
      </c>
      <c r="B717">
        <v>0.11965124830132901</v>
      </c>
      <c r="C717">
        <v>4.16903946236065E-3</v>
      </c>
      <c r="D717">
        <v>0.105870684936839</v>
      </c>
      <c r="E717">
        <v>4.3845462000000002E-2</v>
      </c>
    </row>
    <row r="718" spans="1:5" x14ac:dyDescent="0.25">
      <c r="A718" s="4" t="s">
        <v>2049</v>
      </c>
      <c r="B718">
        <v>0.11518798940789</v>
      </c>
      <c r="C718">
        <v>2.73092140807349E-2</v>
      </c>
      <c r="D718">
        <v>0.253979651861233</v>
      </c>
      <c r="E718">
        <v>2.5739510000000001E-3</v>
      </c>
    </row>
    <row r="719" spans="1:5" x14ac:dyDescent="0.25">
      <c r="A719" s="4" t="s">
        <v>2050</v>
      </c>
      <c r="B719">
        <v>0.69184116967050402</v>
      </c>
      <c r="C719" s="2">
        <v>1.6282119110064899E-8</v>
      </c>
      <c r="D719">
        <v>0.26573544781794201</v>
      </c>
      <c r="E719">
        <v>8.6016809999999999E-3</v>
      </c>
    </row>
    <row r="720" spans="1:5" x14ac:dyDescent="0.25">
      <c r="A720" s="4" t="s">
        <v>2051</v>
      </c>
      <c r="B720">
        <v>0.46919518640132901</v>
      </c>
      <c r="C720" s="2">
        <v>5.45649108835424E-8</v>
      </c>
      <c r="D720">
        <v>0.186417694113199</v>
      </c>
      <c r="E720">
        <v>2.6884679999999998E-3</v>
      </c>
    </row>
    <row r="721" spans="1:5" x14ac:dyDescent="0.25">
      <c r="A721" s="4" t="s">
        <v>2052</v>
      </c>
      <c r="B721">
        <v>0.27656884667714099</v>
      </c>
      <c r="C721" s="2">
        <v>8.38268251240872E-5</v>
      </c>
      <c r="D721">
        <v>0.235663691359495</v>
      </c>
      <c r="E721">
        <v>2.5739510000000001E-3</v>
      </c>
    </row>
    <row r="722" spans="1:5" x14ac:dyDescent="0.25">
      <c r="A722" s="4" t="s">
        <v>1098</v>
      </c>
      <c r="B722">
        <v>0.314728245245949</v>
      </c>
      <c r="C722" s="2">
        <v>5.4788438748875801E-7</v>
      </c>
      <c r="D722">
        <v>0.13925713015458399</v>
      </c>
      <c r="E722">
        <v>4.0302776999999998E-2</v>
      </c>
    </row>
    <row r="723" spans="1:5" x14ac:dyDescent="0.25">
      <c r="A723" s="4" t="s">
        <v>2053</v>
      </c>
      <c r="B723">
        <v>1.2270642471995401</v>
      </c>
      <c r="C723" s="2">
        <v>7.5662171537676503E-34</v>
      </c>
      <c r="D723">
        <v>0.153907446744565</v>
      </c>
      <c r="E723">
        <v>3.2635979999999999E-3</v>
      </c>
    </row>
    <row r="724" spans="1:5" x14ac:dyDescent="0.25">
      <c r="A724" s="4" t="s">
        <v>2054</v>
      </c>
      <c r="B724">
        <v>0.34044498748283902</v>
      </c>
      <c r="C724">
        <v>9.8284231147808699E-3</v>
      </c>
      <c r="D724">
        <v>0.24373963360906201</v>
      </c>
      <c r="E724">
        <v>1.5289651E-2</v>
      </c>
    </row>
    <row r="725" spans="1:5" x14ac:dyDescent="0.25">
      <c r="A725" s="4" t="s">
        <v>2055</v>
      </c>
      <c r="B725">
        <v>0.19490625792667801</v>
      </c>
      <c r="C725">
        <v>2.43454076748707E-2</v>
      </c>
      <c r="D725">
        <v>0.35348807535733201</v>
      </c>
      <c r="E725">
        <v>2.5739510000000001E-3</v>
      </c>
    </row>
    <row r="726" spans="1:5" x14ac:dyDescent="0.25">
      <c r="A726" s="4" t="s">
        <v>2056</v>
      </c>
      <c r="B726">
        <v>0.41631355083342603</v>
      </c>
      <c r="C726" s="2">
        <v>1.0042931437268401E-15</v>
      </c>
      <c r="D726">
        <v>0.11343619909215601</v>
      </c>
      <c r="E726">
        <v>2.7803211000000001E-2</v>
      </c>
    </row>
    <row r="727" spans="1:5" x14ac:dyDescent="0.25">
      <c r="A727" s="4" t="s">
        <v>2057</v>
      </c>
      <c r="B727">
        <v>1.13359101338973</v>
      </c>
      <c r="C727" s="2">
        <v>1.95873722425079E-19</v>
      </c>
      <c r="D727">
        <v>0.214797195756497</v>
      </c>
      <c r="E727">
        <v>4.9288939999999996E-3</v>
      </c>
    </row>
    <row r="728" spans="1:5" x14ac:dyDescent="0.25">
      <c r="A728" s="4" t="s">
        <v>1071</v>
      </c>
      <c r="B728">
        <v>0.36657473226986997</v>
      </c>
      <c r="C728">
        <v>3.7840494088481003E-2</v>
      </c>
      <c r="D728">
        <v>0.76275205219277598</v>
      </c>
      <c r="E728">
        <v>2.5739510000000001E-3</v>
      </c>
    </row>
    <row r="729" spans="1:5" x14ac:dyDescent="0.25">
      <c r="A729" s="4" t="s">
        <v>2058</v>
      </c>
      <c r="B729">
        <v>0.85904489602744905</v>
      </c>
      <c r="C729" s="2">
        <v>1.18852415581001E-5</v>
      </c>
      <c r="D729">
        <v>0.81240754935743698</v>
      </c>
      <c r="E729">
        <v>2.5739510000000001E-3</v>
      </c>
    </row>
    <row r="730" spans="1:5" x14ac:dyDescent="0.25">
      <c r="A730" s="4" t="s">
        <v>2059</v>
      </c>
      <c r="B730">
        <v>0.27789039578618902</v>
      </c>
      <c r="C730">
        <v>3.1395477383112903E-4</v>
      </c>
      <c r="D730">
        <v>0.214201286062008</v>
      </c>
      <c r="E730">
        <v>3.7642438E-2</v>
      </c>
    </row>
    <row r="731" spans="1:5" x14ac:dyDescent="0.25">
      <c r="A731" s="4" t="s">
        <v>900</v>
      </c>
      <c r="B731">
        <v>0.26640389308802898</v>
      </c>
      <c r="C731">
        <v>1.81488598246606E-4</v>
      </c>
      <c r="D731">
        <v>0.53565181905039205</v>
      </c>
      <c r="E731">
        <v>2.5739510000000001E-3</v>
      </c>
    </row>
    <row r="732" spans="1:5" x14ac:dyDescent="0.25">
      <c r="A732" s="4" t="s">
        <v>2060</v>
      </c>
      <c r="B732">
        <v>0.73128701078043701</v>
      </c>
      <c r="C732" s="2">
        <v>3.2914977265824998E-7</v>
      </c>
      <c r="D732">
        <v>1.1016854526136901</v>
      </c>
      <c r="E732">
        <v>2.5739510000000001E-3</v>
      </c>
    </row>
    <row r="733" spans="1:5" x14ac:dyDescent="0.25">
      <c r="A733" s="4" t="s">
        <v>2061</v>
      </c>
      <c r="B733">
        <v>0.63322914964836496</v>
      </c>
      <c r="C733" s="2">
        <v>4.5194228316008101E-8</v>
      </c>
      <c r="D733">
        <v>0.19656952975932801</v>
      </c>
      <c r="E733">
        <v>2.5739510000000001E-3</v>
      </c>
    </row>
    <row r="734" spans="1:5" x14ac:dyDescent="0.25">
      <c r="A734" s="4" t="s">
        <v>2062</v>
      </c>
      <c r="B734">
        <v>0.42521370238359701</v>
      </c>
      <c r="C734" s="2">
        <v>3.2486851489092397E-5</v>
      </c>
      <c r="D734">
        <v>9.84403962439582E-2</v>
      </c>
      <c r="E734">
        <v>2.8432362999999999E-2</v>
      </c>
    </row>
    <row r="735" spans="1:5" x14ac:dyDescent="0.25">
      <c r="A735" s="4" t="s">
        <v>2063</v>
      </c>
      <c r="B735">
        <v>0.64183599255279999</v>
      </c>
      <c r="C735" s="2">
        <v>2.37397485709985E-16</v>
      </c>
      <c r="D735">
        <v>0.23458753265707899</v>
      </c>
      <c r="E735">
        <v>8.3158350000000006E-3</v>
      </c>
    </row>
    <row r="736" spans="1:5" x14ac:dyDescent="0.25">
      <c r="A736" s="4" t="s">
        <v>2064</v>
      </c>
      <c r="B736">
        <v>0.26668259206293599</v>
      </c>
      <c r="C736">
        <v>1.6946520668037601E-4</v>
      </c>
      <c r="D736">
        <v>0.27005352519317</v>
      </c>
      <c r="E736">
        <v>2.588983E-3</v>
      </c>
    </row>
    <row r="737" spans="1:5" x14ac:dyDescent="0.25">
      <c r="A737" s="4" t="s">
        <v>2065</v>
      </c>
      <c r="B737">
        <v>0.26853390287984802</v>
      </c>
      <c r="C737">
        <v>2.05180245832133E-2</v>
      </c>
      <c r="D737">
        <v>0.115491955029386</v>
      </c>
      <c r="E737">
        <v>3.2464680000000003E-2</v>
      </c>
    </row>
    <row r="738" spans="1:5" x14ac:dyDescent="0.25">
      <c r="A738" s="4" t="s">
        <v>2066</v>
      </c>
      <c r="B738">
        <v>0.874955331998029</v>
      </c>
      <c r="C738" s="2">
        <v>9.8558788734496304E-13</v>
      </c>
      <c r="D738">
        <v>0.32982035680594002</v>
      </c>
      <c r="E738">
        <v>2.5739510000000001E-3</v>
      </c>
    </row>
    <row r="739" spans="1:5" x14ac:dyDescent="0.25">
      <c r="A739" s="4" t="s">
        <v>2067</v>
      </c>
      <c r="B739">
        <v>0.49607620161835297</v>
      </c>
      <c r="C739" s="2">
        <v>7.5174580416502098E-10</v>
      </c>
      <c r="D739">
        <v>0.57395710828781599</v>
      </c>
      <c r="E739">
        <v>2.5739510000000001E-3</v>
      </c>
    </row>
    <row r="740" spans="1:5" x14ac:dyDescent="0.25">
      <c r="A740" s="4" t="s">
        <v>2068</v>
      </c>
      <c r="B740">
        <v>0.23912383915647001</v>
      </c>
      <c r="C740" s="2">
        <v>2.8222670699553299E-6</v>
      </c>
      <c r="D740">
        <v>0.166863738683345</v>
      </c>
      <c r="E740">
        <v>1.7363060999999999E-2</v>
      </c>
    </row>
    <row r="741" spans="1:5" x14ac:dyDescent="0.25">
      <c r="A741" s="4" t="s">
        <v>2069</v>
      </c>
      <c r="B741">
        <v>0.37523316124437101</v>
      </c>
      <c r="C741">
        <v>4.5737418125523101E-4</v>
      </c>
      <c r="D741">
        <v>0.26220337255738801</v>
      </c>
      <c r="E741">
        <v>2.6708410000000002E-3</v>
      </c>
    </row>
    <row r="742" spans="1:5" x14ac:dyDescent="0.25">
      <c r="A742" s="4" t="s">
        <v>2070</v>
      </c>
      <c r="B742">
        <v>0.84545110485638797</v>
      </c>
      <c r="C742" s="2">
        <v>2.1955418933624098E-18</v>
      </c>
      <c r="D742">
        <v>0.27546018526466498</v>
      </c>
      <c r="E742">
        <v>2.5739510000000001E-3</v>
      </c>
    </row>
    <row r="743" spans="1:5" x14ac:dyDescent="0.25">
      <c r="A743" s="4" t="s">
        <v>2071</v>
      </c>
      <c r="B743">
        <v>0.54406565804164198</v>
      </c>
      <c r="C743" s="2">
        <v>8.7383184279496805E-7</v>
      </c>
      <c r="D743">
        <v>0.218784997196801</v>
      </c>
      <c r="E743">
        <v>2.5739510000000001E-3</v>
      </c>
    </row>
    <row r="744" spans="1:5" x14ac:dyDescent="0.25">
      <c r="A744" s="4" t="s">
        <v>2072</v>
      </c>
      <c r="B744">
        <v>0.98001692285472197</v>
      </c>
      <c r="C744" s="2">
        <v>1.5181888410697899E-9</v>
      </c>
      <c r="D744">
        <v>0.37222300736246799</v>
      </c>
      <c r="E744">
        <v>3.3238549999999999E-2</v>
      </c>
    </row>
    <row r="745" spans="1:5" x14ac:dyDescent="0.25">
      <c r="A745" s="4" t="s">
        <v>2073</v>
      </c>
      <c r="B745">
        <v>0.85046106806654098</v>
      </c>
      <c r="C745" s="2">
        <v>3.4163719932375997E-8</v>
      </c>
      <c r="D745">
        <v>0.20634243822074</v>
      </c>
      <c r="E745">
        <v>4.5174830000000001E-3</v>
      </c>
    </row>
    <row r="746" spans="1:5" x14ac:dyDescent="0.25">
      <c r="A746" s="4" t="s">
        <v>2074</v>
      </c>
      <c r="B746">
        <v>0.35241986629696398</v>
      </c>
      <c r="C746" s="2">
        <v>1.2557056236802199E-8</v>
      </c>
      <c r="D746">
        <v>0.13947516626643899</v>
      </c>
      <c r="E746">
        <v>2.8951686000000001E-2</v>
      </c>
    </row>
    <row r="747" spans="1:5" x14ac:dyDescent="0.25">
      <c r="A747" s="4" t="s">
        <v>2075</v>
      </c>
      <c r="B747">
        <v>0.93026503275130701</v>
      </c>
      <c r="C747" s="2">
        <v>3.1311625399648101E-7</v>
      </c>
      <c r="D747">
        <v>0.45596713029312702</v>
      </c>
      <c r="E747">
        <v>2.5739510000000001E-3</v>
      </c>
    </row>
    <row r="748" spans="1:5" x14ac:dyDescent="0.25">
      <c r="A748" s="4" t="s">
        <v>2076</v>
      </c>
      <c r="B748">
        <v>0.26236792937022901</v>
      </c>
      <c r="C748">
        <v>3.5485536682308E-4</v>
      </c>
      <c r="D748">
        <v>0.16088521982331599</v>
      </c>
      <c r="E748">
        <v>5.4223860000000004E-3</v>
      </c>
    </row>
    <row r="749" spans="1:5" x14ac:dyDescent="0.25">
      <c r="A749" s="4" t="s">
        <v>2077</v>
      </c>
      <c r="B749">
        <v>0.27791669916766998</v>
      </c>
      <c r="C749">
        <v>2.94046781865764E-2</v>
      </c>
      <c r="D749">
        <v>0.317169325236897</v>
      </c>
      <c r="E749">
        <v>2.5739510000000001E-3</v>
      </c>
    </row>
    <row r="750" spans="1:5" x14ac:dyDescent="0.25">
      <c r="A750" s="4" t="s">
        <v>2078</v>
      </c>
      <c r="B750">
        <v>0.26884476629833098</v>
      </c>
      <c r="C750" s="2">
        <v>1.34773259075516E-5</v>
      </c>
      <c r="D750">
        <v>0.25607886397067398</v>
      </c>
      <c r="E750">
        <v>3.030488E-3</v>
      </c>
    </row>
    <row r="751" spans="1:5" x14ac:dyDescent="0.25">
      <c r="A751" s="4" t="s">
        <v>2079</v>
      </c>
      <c r="B751">
        <v>0.37661172358613998</v>
      </c>
      <c r="C751">
        <v>3.2123581911221101E-3</v>
      </c>
      <c r="D751">
        <v>0.15707862164926101</v>
      </c>
      <c r="E751">
        <v>7.4912279999999999E-3</v>
      </c>
    </row>
    <row r="752" spans="1:5" x14ac:dyDescent="0.25">
      <c r="A752" s="4" t="s">
        <v>2080</v>
      </c>
      <c r="B752">
        <v>0.217069043227823</v>
      </c>
      <c r="C752">
        <v>1.54549458351813E-2</v>
      </c>
      <c r="D752">
        <v>0.26192752560032401</v>
      </c>
      <c r="E752">
        <v>4.4782099999999998E-3</v>
      </c>
    </row>
    <row r="753" spans="1:5" x14ac:dyDescent="0.25">
      <c r="A753" s="4" t="s">
        <v>2081</v>
      </c>
      <c r="B753">
        <v>0.154132851469057</v>
      </c>
      <c r="C753">
        <v>6.5253349272532402E-3</v>
      </c>
      <c r="D753">
        <v>0.32117985081060801</v>
      </c>
      <c r="E753">
        <v>6.8825240000000001E-3</v>
      </c>
    </row>
    <row r="754" spans="1:5" x14ac:dyDescent="0.25">
      <c r="A754" s="4" t="s">
        <v>2082</v>
      </c>
      <c r="B754">
        <v>0.27932470427175998</v>
      </c>
      <c r="C754" s="2">
        <v>1.97041671842563E-5</v>
      </c>
      <c r="D754">
        <v>0.226035496141752</v>
      </c>
      <c r="E754">
        <v>7.7944590000000001E-3</v>
      </c>
    </row>
    <row r="755" spans="1:5" x14ac:dyDescent="0.25">
      <c r="A755" s="4" t="s">
        <v>2083</v>
      </c>
      <c r="B755">
        <v>0.44821243207244599</v>
      </c>
      <c r="C755" s="2">
        <v>1.1981922883810801E-5</v>
      </c>
      <c r="D755">
        <v>0.58820622043735205</v>
      </c>
      <c r="E755">
        <v>2.5739510000000001E-3</v>
      </c>
    </row>
    <row r="756" spans="1:5" x14ac:dyDescent="0.25">
      <c r="A756" s="4" t="s">
        <v>2084</v>
      </c>
      <c r="B756">
        <v>0.75405046245590901</v>
      </c>
      <c r="C756" s="2">
        <v>1.4867859755382399E-16</v>
      </c>
      <c r="D756">
        <v>0.173895672895615</v>
      </c>
      <c r="E756">
        <v>1.3218927E-2</v>
      </c>
    </row>
    <row r="757" spans="1:5" x14ac:dyDescent="0.25">
      <c r="A757" s="4" t="s">
        <v>2085</v>
      </c>
      <c r="B757">
        <v>0.57779271190089199</v>
      </c>
      <c r="C757" s="2">
        <v>5.0931555057179799E-10</v>
      </c>
      <c r="D757">
        <v>0.81283006740320696</v>
      </c>
      <c r="E757">
        <v>2.5739510000000001E-3</v>
      </c>
    </row>
    <row r="758" spans="1:5" x14ac:dyDescent="0.25">
      <c r="A758" s="4" t="s">
        <v>2086</v>
      </c>
      <c r="B758">
        <v>0.14863312175153001</v>
      </c>
      <c r="C758">
        <v>3.6439933286187502E-3</v>
      </c>
      <c r="D758">
        <v>0.16426224273072701</v>
      </c>
      <c r="E758">
        <v>2.0501479999999999E-2</v>
      </c>
    </row>
    <row r="759" spans="1:5" x14ac:dyDescent="0.25">
      <c r="A759" s="4" t="s">
        <v>2087</v>
      </c>
      <c r="B759">
        <v>0.30607892343242499</v>
      </c>
      <c r="C759" s="2">
        <v>4.0993284333068601E-7</v>
      </c>
      <c r="D759">
        <v>0.17356313579808499</v>
      </c>
      <c r="E759">
        <v>8.3324790000000003E-3</v>
      </c>
    </row>
    <row r="760" spans="1:5" x14ac:dyDescent="0.25">
      <c r="A760" s="4" t="s">
        <v>2088</v>
      </c>
      <c r="B760">
        <v>0.95778114284947502</v>
      </c>
      <c r="C760" s="2">
        <v>4.2390596829755802E-6</v>
      </c>
      <c r="D760">
        <v>0.25875041994825498</v>
      </c>
      <c r="E760">
        <v>2.5739510000000001E-3</v>
      </c>
    </row>
    <row r="761" spans="1:5" x14ac:dyDescent="0.25">
      <c r="A761" s="4" t="s">
        <v>2089</v>
      </c>
      <c r="B761">
        <v>0.65549227127951404</v>
      </c>
      <c r="C761" s="2">
        <v>3.1457295377025502E-9</v>
      </c>
      <c r="D761">
        <v>0.18915286206817</v>
      </c>
      <c r="E761">
        <v>4.1813730000000004E-3</v>
      </c>
    </row>
    <row r="762" spans="1:5" x14ac:dyDescent="0.25">
      <c r="A762" s="4" t="s">
        <v>2090</v>
      </c>
      <c r="B762">
        <v>0.44456032159414299</v>
      </c>
      <c r="C762" s="2">
        <v>7.6121397075223694E-9</v>
      </c>
      <c r="D762">
        <v>0.50401239625534</v>
      </c>
      <c r="E762">
        <v>2.5739510000000001E-3</v>
      </c>
    </row>
    <row r="763" spans="1:5" x14ac:dyDescent="0.25">
      <c r="A763" s="4" t="s">
        <v>2091</v>
      </c>
      <c r="B763">
        <v>0.466436510883389</v>
      </c>
      <c r="C763" s="2">
        <v>4.2414740784251802E-6</v>
      </c>
      <c r="D763">
        <v>0.110343008067407</v>
      </c>
      <c r="E763">
        <v>3.5723197999999998E-2</v>
      </c>
    </row>
    <row r="764" spans="1:5" x14ac:dyDescent="0.25">
      <c r="A764" s="4" t="s">
        <v>2092</v>
      </c>
      <c r="B764">
        <v>0.26519650395044297</v>
      </c>
      <c r="C764">
        <v>7.6809184245705299E-3</v>
      </c>
      <c r="D764">
        <v>0.38938204686312999</v>
      </c>
      <c r="E764">
        <v>3.3264459999999998E-3</v>
      </c>
    </row>
    <row r="765" spans="1:5" x14ac:dyDescent="0.25">
      <c r="A765" s="4" t="s">
        <v>2093</v>
      </c>
      <c r="B765">
        <v>0.30151950825221902</v>
      </c>
      <c r="C765">
        <v>1.19799697950141E-4</v>
      </c>
      <c r="D765">
        <v>0.25294395661822</v>
      </c>
      <c r="E765">
        <v>4.938202E-3</v>
      </c>
    </row>
    <row r="766" spans="1:5" x14ac:dyDescent="0.25">
      <c r="A766" s="4" t="s">
        <v>2094</v>
      </c>
      <c r="B766">
        <v>0.67414705953961296</v>
      </c>
      <c r="C766" s="2">
        <v>5.1900056187140002E-7</v>
      </c>
      <c r="D766">
        <v>0.12570883872210001</v>
      </c>
      <c r="E766">
        <v>4.0815560000000001E-3</v>
      </c>
    </row>
    <row r="767" spans="1:5" x14ac:dyDescent="0.25">
      <c r="A767" s="4" t="s">
        <v>2095</v>
      </c>
      <c r="B767">
        <v>0.48178131609946201</v>
      </c>
      <c r="C767">
        <v>1.9336879120319299E-3</v>
      </c>
      <c r="D767">
        <v>0.20580488965390001</v>
      </c>
      <c r="E767">
        <v>2.2696642E-2</v>
      </c>
    </row>
    <row r="768" spans="1:5" x14ac:dyDescent="0.25">
      <c r="A768" s="4" t="s">
        <v>2096</v>
      </c>
      <c r="B768">
        <v>0.88658160718604395</v>
      </c>
      <c r="C768" s="2">
        <v>2.4956305036011601E-6</v>
      </c>
      <c r="D768">
        <v>0.24091504078581999</v>
      </c>
      <c r="E768">
        <v>2.9660874E-2</v>
      </c>
    </row>
    <row r="769" spans="1:5" x14ac:dyDescent="0.25">
      <c r="A769" s="4" t="s">
        <v>2097</v>
      </c>
      <c r="B769">
        <v>0.46559391041345599</v>
      </c>
      <c r="C769">
        <v>1.17497482249338E-2</v>
      </c>
      <c r="D769">
        <v>0.58725280875387698</v>
      </c>
      <c r="E769">
        <v>4.0208572999999997E-2</v>
      </c>
    </row>
    <row r="770" spans="1:5" x14ac:dyDescent="0.25">
      <c r="A770" s="4" t="s">
        <v>2098</v>
      </c>
      <c r="B770">
        <v>0.35858428208397403</v>
      </c>
      <c r="C770" s="2">
        <v>1.78466653084353E-6</v>
      </c>
      <c r="D770">
        <v>0.43378379373875398</v>
      </c>
      <c r="E770">
        <v>2.5739510000000001E-3</v>
      </c>
    </row>
    <row r="771" spans="1:5" x14ac:dyDescent="0.25">
      <c r="A771" s="4" t="s">
        <v>2099</v>
      </c>
      <c r="B771">
        <v>0.79993596912192</v>
      </c>
      <c r="C771" s="2">
        <v>3.16321374836896E-7</v>
      </c>
      <c r="D771">
        <v>0.66737098369751802</v>
      </c>
      <c r="E771">
        <v>2.5739510000000001E-3</v>
      </c>
    </row>
    <row r="772" spans="1:5" x14ac:dyDescent="0.25">
      <c r="A772" s="4" t="s">
        <v>2100</v>
      </c>
      <c r="B772">
        <v>0.39769727539532801</v>
      </c>
      <c r="C772">
        <v>3.8701403961896699E-4</v>
      </c>
      <c r="D772">
        <v>8.7215791330802706E-2</v>
      </c>
      <c r="E772">
        <v>4.2269296999999997E-2</v>
      </c>
    </row>
    <row r="773" spans="1:5" x14ac:dyDescent="0.25">
      <c r="A773" s="4" t="s">
        <v>2101</v>
      </c>
      <c r="B773">
        <v>0.35624080965764099</v>
      </c>
      <c r="C773" s="2">
        <v>1.5954622858402E-8</v>
      </c>
      <c r="D773">
        <v>0.12534859458567199</v>
      </c>
      <c r="E773">
        <v>2.3297465E-2</v>
      </c>
    </row>
    <row r="774" spans="1:5" x14ac:dyDescent="0.25">
      <c r="A774" s="4" t="s">
        <v>2102</v>
      </c>
      <c r="B774">
        <v>0.55704474001839799</v>
      </c>
      <c r="C774" s="2">
        <v>2.01999912735315E-11</v>
      </c>
      <c r="D774">
        <v>8.2491860088022603E-2</v>
      </c>
      <c r="E774">
        <v>2.6740779999999999E-2</v>
      </c>
    </row>
    <row r="775" spans="1:5" x14ac:dyDescent="0.25">
      <c r="A775" s="4" t="s">
        <v>2103</v>
      </c>
      <c r="B775">
        <v>0.81328587035563904</v>
      </c>
      <c r="C775" s="2">
        <v>2.5728371065993201E-14</v>
      </c>
      <c r="D775">
        <v>0.19133207773392899</v>
      </c>
      <c r="E775">
        <v>5.2019650000000002E-3</v>
      </c>
    </row>
    <row r="776" spans="1:5" x14ac:dyDescent="0.25">
      <c r="A776" s="4" t="s">
        <v>2104</v>
      </c>
      <c r="B776">
        <v>0.62090134555140697</v>
      </c>
      <c r="C776">
        <v>1.9322842800387601E-4</v>
      </c>
      <c r="D776">
        <v>0.53612254491100897</v>
      </c>
      <c r="E776">
        <v>2.5739510000000001E-3</v>
      </c>
    </row>
    <row r="777" spans="1:5" x14ac:dyDescent="0.25">
      <c r="A777" s="4" t="s">
        <v>2105</v>
      </c>
      <c r="B777">
        <v>0.33083309247739501</v>
      </c>
      <c r="C777">
        <v>1.52484991384633E-2</v>
      </c>
      <c r="D777">
        <v>0.20202033374675199</v>
      </c>
      <c r="E777">
        <v>6.7487780000000004E-3</v>
      </c>
    </row>
    <row r="778" spans="1:5" x14ac:dyDescent="0.25">
      <c r="A778" s="4" t="s">
        <v>2106</v>
      </c>
      <c r="B778">
        <v>0.43432025073230501</v>
      </c>
      <c r="C778" s="2">
        <v>3.01148061007607E-12</v>
      </c>
      <c r="D778">
        <v>0.47517489808362501</v>
      </c>
      <c r="E778">
        <v>2.5739510000000001E-3</v>
      </c>
    </row>
    <row r="779" spans="1:5" x14ac:dyDescent="0.25">
      <c r="A779" s="4" t="s">
        <v>2107</v>
      </c>
      <c r="B779">
        <v>0.73839034447789098</v>
      </c>
      <c r="C779" s="2">
        <v>1.18687064733166E-10</v>
      </c>
      <c r="D779">
        <v>0.34475073818316199</v>
      </c>
      <c r="E779">
        <v>8.987531E-3</v>
      </c>
    </row>
    <row r="780" spans="1:5" x14ac:dyDescent="0.25">
      <c r="A780" s="4" t="s">
        <v>2108</v>
      </c>
      <c r="B780">
        <v>0.28031273332686502</v>
      </c>
      <c r="C780">
        <v>1.2669650651486901E-4</v>
      </c>
      <c r="D780">
        <v>0.23846030161957399</v>
      </c>
      <c r="E780">
        <v>4.7580604999999998E-2</v>
      </c>
    </row>
    <row r="781" spans="1:5" x14ac:dyDescent="0.25">
      <c r="A781" s="4" t="s">
        <v>2109</v>
      </c>
      <c r="B781">
        <v>0.582656234875365</v>
      </c>
      <c r="C781" s="2">
        <v>2.45389740700341E-14</v>
      </c>
      <c r="D781">
        <v>0.39117086397360501</v>
      </c>
      <c r="E781">
        <v>2.5739510000000001E-3</v>
      </c>
    </row>
    <row r="782" spans="1:5" x14ac:dyDescent="0.25">
      <c r="A782" s="4" t="s">
        <v>2110</v>
      </c>
      <c r="B782">
        <v>0.34786591332925598</v>
      </c>
      <c r="C782">
        <v>1.25826147393448E-4</v>
      </c>
      <c r="D782">
        <v>0.28214941123852899</v>
      </c>
      <c r="E782">
        <v>2.5739510000000001E-3</v>
      </c>
    </row>
    <row r="783" spans="1:5" x14ac:dyDescent="0.25">
      <c r="A783" s="4" t="s">
        <v>2111</v>
      </c>
      <c r="B783">
        <v>0.29930978785951701</v>
      </c>
      <c r="C783" s="2">
        <v>5.7541740690706704E-9</v>
      </c>
      <c r="D783">
        <v>0.16280478753805999</v>
      </c>
      <c r="E783">
        <v>2.1921158999999999E-2</v>
      </c>
    </row>
    <row r="784" spans="1:5" x14ac:dyDescent="0.25">
      <c r="A784" s="4" t="s">
        <v>2112</v>
      </c>
      <c r="B784">
        <v>0.22148261733935401</v>
      </c>
      <c r="C784">
        <v>4.58419725059655E-2</v>
      </c>
      <c r="D784">
        <v>8.9986424541841706E-2</v>
      </c>
      <c r="E784">
        <v>3.7259628000000003E-2</v>
      </c>
    </row>
    <row r="785" spans="1:5" x14ac:dyDescent="0.25">
      <c r="A785" s="4" t="s">
        <v>2113</v>
      </c>
      <c r="B785">
        <v>0.38221691865506602</v>
      </c>
      <c r="C785" s="2">
        <v>2.5243339387360401E-5</v>
      </c>
      <c r="D785">
        <v>0.18473929362335001</v>
      </c>
      <c r="E785">
        <v>2.3810766000000001E-2</v>
      </c>
    </row>
    <row r="786" spans="1:5" x14ac:dyDescent="0.25">
      <c r="A786" s="4" t="s">
        <v>2114</v>
      </c>
      <c r="B786">
        <v>0.131304518514409</v>
      </c>
      <c r="C786">
        <v>8.6019737175910306E-3</v>
      </c>
      <c r="D786">
        <v>0.141391671572688</v>
      </c>
      <c r="E786">
        <v>4.0777145000000001E-2</v>
      </c>
    </row>
    <row r="787" spans="1:5" x14ac:dyDescent="0.25">
      <c r="A787" s="4" t="s">
        <v>2115</v>
      </c>
      <c r="B787">
        <v>0.25849474807522199</v>
      </c>
      <c r="C787">
        <v>3.4739256028852E-2</v>
      </c>
      <c r="D787">
        <v>0.10842599219970001</v>
      </c>
      <c r="E787">
        <v>2.8674595000000001E-2</v>
      </c>
    </row>
    <row r="788" spans="1:5" x14ac:dyDescent="0.25">
      <c r="A788" s="4" t="s">
        <v>2116</v>
      </c>
      <c r="B788">
        <v>0.108011104398618</v>
      </c>
      <c r="C788">
        <v>9.2637390662689504E-3</v>
      </c>
      <c r="D788">
        <v>0.13562334096208101</v>
      </c>
      <c r="E788">
        <v>3.4168782000000002E-2</v>
      </c>
    </row>
    <row r="789" spans="1:5" x14ac:dyDescent="0.25">
      <c r="A789" s="4" t="s">
        <v>2117</v>
      </c>
      <c r="B789">
        <v>0.38101009558927401</v>
      </c>
      <c r="C789">
        <v>1.4646267721126799E-3</v>
      </c>
      <c r="D789">
        <v>0.14685507823025401</v>
      </c>
      <c r="E789">
        <v>5.1313469999999996E-3</v>
      </c>
    </row>
    <row r="790" spans="1:5" x14ac:dyDescent="0.25">
      <c r="A790" s="4" t="s">
        <v>2118</v>
      </c>
      <c r="B790">
        <v>0.10547303159683</v>
      </c>
      <c r="C790">
        <v>1.26173589497133E-2</v>
      </c>
      <c r="D790">
        <v>0.17740113133559199</v>
      </c>
      <c r="E790">
        <v>5.8518520000000003E-3</v>
      </c>
    </row>
    <row r="791" spans="1:5" x14ac:dyDescent="0.25">
      <c r="A791" s="4" t="s">
        <v>2119</v>
      </c>
      <c r="B791">
        <v>-0.47796475012554401</v>
      </c>
      <c r="C791" s="2">
        <v>2.7046581711244801E-17</v>
      </c>
      <c r="D791">
        <v>-0.17490670504861799</v>
      </c>
      <c r="E791">
        <v>1.5398129999999999E-2</v>
      </c>
    </row>
    <row r="792" spans="1:5" x14ac:dyDescent="0.25">
      <c r="A792" s="4" t="s">
        <v>2120</v>
      </c>
      <c r="B792">
        <v>-0.399787376547106</v>
      </c>
      <c r="C792" s="2">
        <v>9.5908576386898405E-14</v>
      </c>
      <c r="D792">
        <v>-0.142138812835124</v>
      </c>
      <c r="E792">
        <v>4.8869902E-2</v>
      </c>
    </row>
    <row r="793" spans="1:5" x14ac:dyDescent="0.25">
      <c r="A793" s="4" t="s">
        <v>2121</v>
      </c>
      <c r="B793">
        <v>-0.24018517196478001</v>
      </c>
      <c r="C793">
        <v>3.6274307959316299E-2</v>
      </c>
      <c r="D793">
        <v>-0.28056266227566501</v>
      </c>
      <c r="E793">
        <v>5.0799110000000003E-3</v>
      </c>
    </row>
    <row r="794" spans="1:5" x14ac:dyDescent="0.25">
      <c r="A794" s="4" t="s">
        <v>2122</v>
      </c>
      <c r="B794">
        <v>-0.52423339239824196</v>
      </c>
      <c r="C794" s="2">
        <v>1.9975405851319301E-9</v>
      </c>
      <c r="D794">
        <v>-0.53342099512982699</v>
      </c>
      <c r="E794">
        <v>2.5739510000000001E-3</v>
      </c>
    </row>
    <row r="795" spans="1:5" x14ac:dyDescent="0.25">
      <c r="A795" s="4" t="s">
        <v>2123</v>
      </c>
      <c r="B795">
        <v>-0.29848155066872001</v>
      </c>
      <c r="C795" s="2">
        <v>2.9396951424455799E-8</v>
      </c>
      <c r="D795">
        <v>-0.16021562274557599</v>
      </c>
      <c r="E795">
        <v>4.9141239999999997E-3</v>
      </c>
    </row>
    <row r="796" spans="1:5" x14ac:dyDescent="0.25">
      <c r="A796" s="4" t="s">
        <v>2124</v>
      </c>
      <c r="B796">
        <v>-0.124819799483394</v>
      </c>
      <c r="C796">
        <v>1.72630258652853E-3</v>
      </c>
      <c r="D796">
        <v>-0.10575917245187701</v>
      </c>
      <c r="E796">
        <v>4.7863917999999998E-2</v>
      </c>
    </row>
    <row r="797" spans="1:5" x14ac:dyDescent="0.25">
      <c r="A797" s="4" t="s">
        <v>2125</v>
      </c>
      <c r="B797">
        <v>-0.228559153293694</v>
      </c>
      <c r="C797">
        <v>4.2313289632559996E-3</v>
      </c>
      <c r="D797">
        <v>-0.28900468623875403</v>
      </c>
      <c r="E797">
        <v>7.8808890000000003E-3</v>
      </c>
    </row>
    <row r="798" spans="1:5" x14ac:dyDescent="0.25">
      <c r="A798" s="4" t="s">
        <v>788</v>
      </c>
      <c r="B798">
        <v>-0.36197954723040399</v>
      </c>
      <c r="C798" s="2">
        <v>1.3634900760565799E-7</v>
      </c>
      <c r="D798">
        <v>-0.21658982275151201</v>
      </c>
      <c r="E798">
        <v>2.1108299000000001E-2</v>
      </c>
    </row>
    <row r="799" spans="1:5" x14ac:dyDescent="0.25">
      <c r="A799" s="4" t="s">
        <v>1392</v>
      </c>
      <c r="B799">
        <v>-0.38708946804196898</v>
      </c>
      <c r="C799" s="2">
        <v>1.9757412898141498E-12</v>
      </c>
      <c r="D799">
        <v>-0.204368798256479</v>
      </c>
      <c r="E799">
        <v>1.5304231E-2</v>
      </c>
    </row>
    <row r="800" spans="1:5" x14ac:dyDescent="0.25">
      <c r="A800" s="4" t="s">
        <v>2126</v>
      </c>
      <c r="B800">
        <v>-0.460827743761685</v>
      </c>
      <c r="C800" s="2">
        <v>6.1312474055310299E-9</v>
      </c>
      <c r="D800">
        <v>-0.30648254366444699</v>
      </c>
      <c r="E800">
        <v>2.677029E-3</v>
      </c>
    </row>
    <row r="801" spans="1:5" x14ac:dyDescent="0.25">
      <c r="A801" s="4" t="s">
        <v>2127</v>
      </c>
      <c r="B801">
        <v>-0.153356019239242</v>
      </c>
      <c r="C801">
        <v>1.0883827488860799E-2</v>
      </c>
      <c r="D801">
        <v>-0.20531592357071299</v>
      </c>
      <c r="E801">
        <v>1.2971631000000001E-2</v>
      </c>
    </row>
    <row r="802" spans="1:5" x14ac:dyDescent="0.25">
      <c r="A802" s="4" t="s">
        <v>2128</v>
      </c>
      <c r="B802">
        <v>-0.26614012163120498</v>
      </c>
      <c r="C802">
        <v>2.14230720359684E-2</v>
      </c>
      <c r="D802">
        <v>-0.29816995782373501</v>
      </c>
      <c r="E802">
        <v>1.0302326000000001E-2</v>
      </c>
    </row>
    <row r="803" spans="1:5" x14ac:dyDescent="0.25">
      <c r="A803" s="4" t="s">
        <v>2129</v>
      </c>
      <c r="B803">
        <v>-0.686721795350966</v>
      </c>
      <c r="C803">
        <v>3.1456716058904702E-4</v>
      </c>
      <c r="D803">
        <v>-0.27519738247648101</v>
      </c>
      <c r="E803">
        <v>2.4888706999999999E-2</v>
      </c>
    </row>
    <row r="804" spans="1:5" x14ac:dyDescent="0.25">
      <c r="A804" s="4" t="s">
        <v>2130</v>
      </c>
      <c r="B804">
        <v>-0.53322276394814205</v>
      </c>
      <c r="C804" s="2">
        <v>5.5208100445478802E-11</v>
      </c>
      <c r="D804">
        <v>-0.243166108971861</v>
      </c>
      <c r="E804">
        <v>8.5000000000000006E-3</v>
      </c>
    </row>
    <row r="805" spans="1:5" x14ac:dyDescent="0.25">
      <c r="A805" s="4" t="s">
        <v>2131</v>
      </c>
      <c r="B805">
        <v>-0.484627908367806</v>
      </c>
      <c r="C805" s="2">
        <v>1.9088800513548601E-10</v>
      </c>
      <c r="D805">
        <v>-0.17525247220075699</v>
      </c>
      <c r="E805">
        <v>7.7553960000000003E-3</v>
      </c>
    </row>
    <row r="806" spans="1:5" x14ac:dyDescent="0.25">
      <c r="A806" s="4" t="s">
        <v>2132</v>
      </c>
      <c r="B806">
        <v>-0.53351393847344497</v>
      </c>
      <c r="C806" s="2">
        <v>9.8036788252773092E-9</v>
      </c>
      <c r="D806">
        <v>-0.35377261384030001</v>
      </c>
      <c r="E806">
        <v>2.89172E-3</v>
      </c>
    </row>
    <row r="807" spans="1:5" x14ac:dyDescent="0.25">
      <c r="A807" s="4" t="s">
        <v>2133</v>
      </c>
      <c r="B807">
        <v>-0.30576530380306699</v>
      </c>
      <c r="C807" s="2">
        <v>1.35682840419685E-10</v>
      </c>
      <c r="D807">
        <v>-0.22432948369224401</v>
      </c>
      <c r="E807">
        <v>2.614786E-3</v>
      </c>
    </row>
    <row r="808" spans="1:5" x14ac:dyDescent="0.25">
      <c r="A808" s="4" t="s">
        <v>1143</v>
      </c>
      <c r="B808">
        <v>-0.16402533025795499</v>
      </c>
      <c r="C808" s="2">
        <v>4.9135349881420897E-5</v>
      </c>
      <c r="D808">
        <v>-0.13907576084169701</v>
      </c>
      <c r="E808">
        <v>2.3287084E-2</v>
      </c>
    </row>
    <row r="809" spans="1:5" x14ac:dyDescent="0.25">
      <c r="A809" s="4" t="s">
        <v>890</v>
      </c>
      <c r="B809">
        <v>-0.54898040241956103</v>
      </c>
      <c r="C809">
        <v>5.3269545391713296E-4</v>
      </c>
      <c r="D809">
        <v>-0.36878323884758801</v>
      </c>
      <c r="E809">
        <v>2.6487844E-2</v>
      </c>
    </row>
    <row r="810" spans="1:5" x14ac:dyDescent="0.25">
      <c r="A810" s="4" t="s">
        <v>2134</v>
      </c>
      <c r="B810">
        <v>-0.39792547477437801</v>
      </c>
      <c r="C810" s="2">
        <v>3.5041700952520397E-11</v>
      </c>
      <c r="D810">
        <v>-0.13030569580446999</v>
      </c>
      <c r="E810">
        <v>1.6338301999999999E-2</v>
      </c>
    </row>
    <row r="811" spans="1:5" x14ac:dyDescent="0.25">
      <c r="A811" s="4" t="s">
        <v>2135</v>
      </c>
      <c r="B811">
        <v>-0.362265213430012</v>
      </c>
      <c r="C811" s="2">
        <v>2.9335103872141198E-6</v>
      </c>
      <c r="D811">
        <v>-0.31397638884765899</v>
      </c>
      <c r="E811">
        <v>1.8689803000000001E-2</v>
      </c>
    </row>
    <row r="812" spans="1:5" x14ac:dyDescent="0.25">
      <c r="A812" s="4" t="s">
        <v>1284</v>
      </c>
      <c r="B812">
        <v>-0.24871779145731601</v>
      </c>
      <c r="C812" s="2">
        <v>2.9343676511902599E-5</v>
      </c>
      <c r="D812">
        <v>-0.15426478138222499</v>
      </c>
      <c r="E812">
        <v>1.9382567E-2</v>
      </c>
    </row>
    <row r="813" spans="1:5" x14ac:dyDescent="0.25">
      <c r="A813" s="4" t="s">
        <v>2136</v>
      </c>
      <c r="B813">
        <v>-0.56625357981110702</v>
      </c>
      <c r="C813">
        <v>2.46569954935545E-3</v>
      </c>
      <c r="D813">
        <v>-0.100937314142026</v>
      </c>
      <c r="E813">
        <v>3.0133892999999998E-2</v>
      </c>
    </row>
    <row r="814" spans="1:5" x14ac:dyDescent="0.25">
      <c r="A814" s="4" t="s">
        <v>2137</v>
      </c>
      <c r="B814">
        <v>-0.70201316116859802</v>
      </c>
      <c r="C814" s="2">
        <v>4.2827875322130899E-8</v>
      </c>
      <c r="D814">
        <v>-0.28755872803013099</v>
      </c>
      <c r="E814">
        <v>2.6188679999999999E-3</v>
      </c>
    </row>
    <row r="815" spans="1:5" x14ac:dyDescent="0.25">
      <c r="A815" s="4" t="s">
        <v>2138</v>
      </c>
      <c r="B815">
        <v>-0.43061866342701899</v>
      </c>
      <c r="C815">
        <v>9.0612031661890906E-3</v>
      </c>
      <c r="D815">
        <v>-8.1257669928410298E-2</v>
      </c>
      <c r="E815">
        <v>4.3622584999999998E-2</v>
      </c>
    </row>
    <row r="816" spans="1:5" x14ac:dyDescent="0.25">
      <c r="A816" s="4" t="s">
        <v>2139</v>
      </c>
      <c r="B816">
        <v>-0.36878996190143398</v>
      </c>
      <c r="C816" s="2">
        <v>8.9614008587236001E-12</v>
      </c>
      <c r="D816">
        <v>-0.142971878681554</v>
      </c>
      <c r="E816">
        <v>3.6494515999999998E-2</v>
      </c>
    </row>
    <row r="817" spans="1:5" x14ac:dyDescent="0.25">
      <c r="A817" s="4" t="s">
        <v>2140</v>
      </c>
      <c r="B817">
        <v>-0.466716147806499</v>
      </c>
      <c r="C817" s="2">
        <v>3.08756001414507E-8</v>
      </c>
      <c r="D817">
        <v>-0.18831704450329001</v>
      </c>
      <c r="E817">
        <v>2.3784401E-2</v>
      </c>
    </row>
    <row r="818" spans="1:5" x14ac:dyDescent="0.25">
      <c r="A818" s="4" t="s">
        <v>2141</v>
      </c>
      <c r="B818">
        <v>-0.25451078567374402</v>
      </c>
      <c r="C818" s="2">
        <v>1.7947176879860799E-8</v>
      </c>
      <c r="D818">
        <v>-0.162378014061832</v>
      </c>
      <c r="E818">
        <v>2.0241647000000001E-2</v>
      </c>
    </row>
    <row r="819" spans="1:5" x14ac:dyDescent="0.25">
      <c r="A819" s="4" t="s">
        <v>2142</v>
      </c>
      <c r="B819">
        <v>-0.230238266265098</v>
      </c>
      <c r="C819">
        <v>1.09120477552737E-4</v>
      </c>
      <c r="D819">
        <v>-0.121308365605136</v>
      </c>
      <c r="E819">
        <v>1.7853033000000001E-2</v>
      </c>
    </row>
    <row r="820" spans="1:5" x14ac:dyDescent="0.25">
      <c r="A820" s="4" t="s">
        <v>2143</v>
      </c>
      <c r="B820">
        <v>-0.129555371159467</v>
      </c>
      <c r="C820">
        <v>6.4729744464509598E-3</v>
      </c>
      <c r="D820">
        <v>-0.193616792294656</v>
      </c>
      <c r="E820">
        <v>4.7250859999999999E-3</v>
      </c>
    </row>
    <row r="821" spans="1:5" x14ac:dyDescent="0.25">
      <c r="A821" s="4" t="s">
        <v>2144</v>
      </c>
      <c r="B821">
        <v>-0.11891693274689299</v>
      </c>
      <c r="C821">
        <v>2.38080136754753E-2</v>
      </c>
      <c r="D821">
        <v>-0.161504563817921</v>
      </c>
      <c r="E821">
        <v>1.0670973E-2</v>
      </c>
    </row>
    <row r="822" spans="1:5" x14ac:dyDescent="0.25">
      <c r="A822" s="4" t="s">
        <v>2145</v>
      </c>
      <c r="B822">
        <v>-0.74482181163738104</v>
      </c>
      <c r="C822" s="2">
        <v>2.1014722837316599E-11</v>
      </c>
      <c r="D822">
        <v>-0.15335463229197299</v>
      </c>
      <c r="E822">
        <v>6.6057030000000001E-3</v>
      </c>
    </row>
    <row r="823" spans="1:5" x14ac:dyDescent="0.25">
      <c r="A823" s="4" t="s">
        <v>2146</v>
      </c>
      <c r="B823">
        <v>-0.80422257580466205</v>
      </c>
      <c r="C823" s="2">
        <v>7.1106253061197303E-7</v>
      </c>
      <c r="D823">
        <v>-0.288791361255965</v>
      </c>
      <c r="E823">
        <v>2.9422654999999999E-2</v>
      </c>
    </row>
    <row r="824" spans="1:5" x14ac:dyDescent="0.25">
      <c r="A824" s="4" t="s">
        <v>2147</v>
      </c>
      <c r="B824">
        <v>-0.46279144455924698</v>
      </c>
      <c r="C824" s="2">
        <v>5.1781999578116197E-12</v>
      </c>
      <c r="D824">
        <v>-0.186477917816608</v>
      </c>
      <c r="E824">
        <v>4.074759E-2</v>
      </c>
    </row>
    <row r="825" spans="1:5" x14ac:dyDescent="0.25">
      <c r="A825" s="4" t="s">
        <v>2148</v>
      </c>
      <c r="B825">
        <v>-0.179133740702974</v>
      </c>
      <c r="C825">
        <v>2.9749480384745199E-2</v>
      </c>
      <c r="D825">
        <v>-0.165925061185906</v>
      </c>
      <c r="E825">
        <v>2.7680685E-2</v>
      </c>
    </row>
    <row r="826" spans="1:5" x14ac:dyDescent="0.25">
      <c r="A826" s="4" t="s">
        <v>2149</v>
      </c>
      <c r="B826">
        <v>-0.55535294618712805</v>
      </c>
      <c r="C826">
        <v>2.6822294432342201E-3</v>
      </c>
      <c r="D826">
        <v>-0.15039804902014001</v>
      </c>
      <c r="E826">
        <v>3.3391160000000003E-2</v>
      </c>
    </row>
    <row r="827" spans="1:5" x14ac:dyDescent="0.25">
      <c r="A827" s="4" t="s">
        <v>2150</v>
      </c>
      <c r="B827">
        <v>-0.309399842416198</v>
      </c>
      <c r="C827" s="2">
        <v>3.4044719375425602E-14</v>
      </c>
      <c r="D827">
        <v>-0.14773000326657201</v>
      </c>
      <c r="E827">
        <v>1.5289651E-2</v>
      </c>
    </row>
    <row r="828" spans="1:5" x14ac:dyDescent="0.25">
      <c r="A828" s="4" t="s">
        <v>2151</v>
      </c>
      <c r="B828">
        <v>-0.41143420998373498</v>
      </c>
      <c r="C828" s="2">
        <v>1.44985178723071E-8</v>
      </c>
      <c r="D828">
        <v>-0.12224019650830301</v>
      </c>
      <c r="E828">
        <v>4.7418016E-2</v>
      </c>
    </row>
    <row r="829" spans="1:5" x14ac:dyDescent="0.25">
      <c r="A829" s="4" t="s">
        <v>2152</v>
      </c>
      <c r="B829">
        <v>-9.7874738758384497E-2</v>
      </c>
      <c r="C829">
        <v>8.2816908905582604E-3</v>
      </c>
      <c r="D829">
        <v>-0.15346173162197299</v>
      </c>
      <c r="E829">
        <v>1.2804981999999999E-2</v>
      </c>
    </row>
    <row r="830" spans="1:5" x14ac:dyDescent="0.25">
      <c r="A830" s="4" t="s">
        <v>2153</v>
      </c>
      <c r="B830">
        <v>-0.39679761092040899</v>
      </c>
      <c r="C830" s="2">
        <v>1.50979575293852E-12</v>
      </c>
      <c r="D830">
        <v>-0.166656937749184</v>
      </c>
      <c r="E830">
        <v>2.8899647000000001E-2</v>
      </c>
    </row>
    <row r="831" spans="1:5" x14ac:dyDescent="0.25">
      <c r="A831" s="4" t="s">
        <v>2154</v>
      </c>
      <c r="B831">
        <v>-0.35538077243425398</v>
      </c>
      <c r="C831" s="2">
        <v>4.1774121662098301E-8</v>
      </c>
      <c r="D831">
        <v>-0.121609385335849</v>
      </c>
      <c r="E831">
        <v>3.6900409000000002E-2</v>
      </c>
    </row>
    <row r="832" spans="1:5" x14ac:dyDescent="0.25">
      <c r="A832" s="4" t="s">
        <v>2155</v>
      </c>
      <c r="B832">
        <v>-0.82828505916647299</v>
      </c>
      <c r="C832">
        <v>2.5830258045337899E-3</v>
      </c>
      <c r="D832">
        <v>-0.34763901479897602</v>
      </c>
      <c r="E832">
        <v>4.7865621999999997E-2</v>
      </c>
    </row>
    <row r="833" spans="1:5" x14ac:dyDescent="0.25">
      <c r="A833" s="4" t="s">
        <v>2156</v>
      </c>
      <c r="B833">
        <v>-0.276353982269951</v>
      </c>
      <c r="C833" s="2">
        <v>1.00988441734092E-7</v>
      </c>
      <c r="D833">
        <v>-0.285250916760176</v>
      </c>
      <c r="E833">
        <v>2.5739510000000001E-3</v>
      </c>
    </row>
    <row r="834" spans="1:5" x14ac:dyDescent="0.25">
      <c r="A834" s="4" t="s">
        <v>2157</v>
      </c>
      <c r="B834">
        <v>-0.37534646732950899</v>
      </c>
      <c r="C834" s="2">
        <v>4.9820857392963297E-11</v>
      </c>
      <c r="D834">
        <v>-0.26269761336642999</v>
      </c>
      <c r="E834">
        <v>2.7303750000000002E-3</v>
      </c>
    </row>
    <row r="835" spans="1:5" x14ac:dyDescent="0.25">
      <c r="A835" s="4" t="s">
        <v>2158</v>
      </c>
      <c r="B835">
        <v>-0.200866230266003</v>
      </c>
      <c r="C835" s="2">
        <v>8.2906463363988308E-6</v>
      </c>
      <c r="D835">
        <v>-0.27050337839372701</v>
      </c>
      <c r="E835">
        <v>2.5739510000000001E-3</v>
      </c>
    </row>
    <row r="836" spans="1:5" x14ac:dyDescent="0.25">
      <c r="A836" s="4" t="s">
        <v>2159</v>
      </c>
      <c r="B836">
        <v>-0.205511264083927</v>
      </c>
      <c r="C836">
        <v>3.0779355627872599E-3</v>
      </c>
      <c r="D836">
        <v>-0.22424501026395599</v>
      </c>
      <c r="E836">
        <v>3.9154929999999999E-3</v>
      </c>
    </row>
    <row r="837" spans="1:5" x14ac:dyDescent="0.25">
      <c r="A837" s="4" t="s">
        <v>2160</v>
      </c>
      <c r="B837">
        <v>-0.169001005510407</v>
      </c>
      <c r="C837">
        <v>1.69694142600171E-2</v>
      </c>
      <c r="D837">
        <v>-0.218085209805295</v>
      </c>
      <c r="E837">
        <v>2.783471E-3</v>
      </c>
    </row>
    <row r="838" spans="1:5" x14ac:dyDescent="0.25">
      <c r="A838" s="4" t="s">
        <v>2161</v>
      </c>
      <c r="B838">
        <v>-0.37025744357852802</v>
      </c>
      <c r="C838" s="2">
        <v>2.1078095702228799E-15</v>
      </c>
      <c r="D838">
        <v>-0.14950711193885899</v>
      </c>
      <c r="E838">
        <v>1.7378003E-2</v>
      </c>
    </row>
    <row r="839" spans="1:5" x14ac:dyDescent="0.25">
      <c r="A839" s="4" t="s">
        <v>2162</v>
      </c>
      <c r="B839">
        <v>-0.111435677228039</v>
      </c>
      <c r="C839">
        <v>2.5239114332185699E-2</v>
      </c>
      <c r="D839">
        <v>-0.19741689316893701</v>
      </c>
      <c r="E839">
        <v>8.3702129999999996E-3</v>
      </c>
    </row>
    <row r="840" spans="1:5" x14ac:dyDescent="0.25">
      <c r="A840" s="4" t="s">
        <v>2163</v>
      </c>
      <c r="B840">
        <v>-0.33155665448070598</v>
      </c>
      <c r="C840" s="2">
        <v>7.0521658125238701E-9</v>
      </c>
      <c r="D840">
        <v>-0.18756636613407601</v>
      </c>
      <c r="E840">
        <v>2.1736475000000002E-2</v>
      </c>
    </row>
    <row r="841" spans="1:5" x14ac:dyDescent="0.25">
      <c r="A841" s="4" t="s">
        <v>2164</v>
      </c>
      <c r="B841">
        <v>-9.2055972262551494E-2</v>
      </c>
      <c r="C841">
        <v>4.6112660713036199E-2</v>
      </c>
      <c r="D841">
        <v>-0.191635935200163</v>
      </c>
      <c r="E841">
        <v>2.6557379999999999E-3</v>
      </c>
    </row>
    <row r="842" spans="1:5" x14ac:dyDescent="0.25">
      <c r="A842" s="4" t="s">
        <v>2165</v>
      </c>
      <c r="B842">
        <v>-0.29519406813751398</v>
      </c>
      <c r="C842">
        <v>1.6565528067904099E-2</v>
      </c>
      <c r="D842">
        <v>-0.206872703811571</v>
      </c>
      <c r="E842">
        <v>1.2867897999999999E-2</v>
      </c>
    </row>
    <row r="843" spans="1:5" x14ac:dyDescent="0.25">
      <c r="A843" s="4" t="s">
        <v>2166</v>
      </c>
      <c r="B843">
        <v>-0.28920375477798199</v>
      </c>
      <c r="C843" s="2">
        <v>1.2529124094072099E-6</v>
      </c>
      <c r="D843">
        <v>-0.18295251110442101</v>
      </c>
      <c r="E843">
        <v>7.430168E-3</v>
      </c>
    </row>
    <row r="844" spans="1:5" x14ac:dyDescent="0.25">
      <c r="A844" s="4" t="s">
        <v>2167</v>
      </c>
      <c r="B844">
        <v>-0.37888652775204601</v>
      </c>
      <c r="C844">
        <v>2.42592680160172E-4</v>
      </c>
      <c r="D844">
        <v>-0.25411505887790198</v>
      </c>
      <c r="E844">
        <v>3.3040592000000001E-2</v>
      </c>
    </row>
    <row r="845" spans="1:5" x14ac:dyDescent="0.25">
      <c r="A845" s="4" t="s">
        <v>2168</v>
      </c>
      <c r="B845">
        <v>-0.479010796072945</v>
      </c>
      <c r="C845" s="2">
        <v>9.4875125704442907E-6</v>
      </c>
      <c r="D845">
        <v>-0.21906955703929601</v>
      </c>
      <c r="E845">
        <v>4.1635919999999998E-3</v>
      </c>
    </row>
    <row r="846" spans="1:5" x14ac:dyDescent="0.25">
      <c r="A846" s="4" t="s">
        <v>2169</v>
      </c>
      <c r="B846">
        <v>-0.123256258502557</v>
      </c>
      <c r="C846">
        <v>3.65427006356321E-2</v>
      </c>
      <c r="D846">
        <v>-0.26507935696468599</v>
      </c>
      <c r="E846">
        <v>2.5739510000000001E-3</v>
      </c>
    </row>
    <row r="847" spans="1:5" x14ac:dyDescent="0.25">
      <c r="A847" s="4" t="s">
        <v>1390</v>
      </c>
      <c r="B847">
        <v>-0.24377229042231099</v>
      </c>
      <c r="C847">
        <v>3.1211718510164698E-3</v>
      </c>
      <c r="D847">
        <v>-0.17451083714561499</v>
      </c>
      <c r="E847">
        <v>3.355408E-2</v>
      </c>
    </row>
    <row r="848" spans="1:5" x14ac:dyDescent="0.25">
      <c r="A848" s="4" t="s">
        <v>2170</v>
      </c>
      <c r="B848">
        <v>-0.23491485444136401</v>
      </c>
      <c r="C848">
        <v>8.2111240030625192E-3</v>
      </c>
      <c r="D848">
        <v>-0.31666731866117798</v>
      </c>
      <c r="E848">
        <v>2.5739510000000001E-3</v>
      </c>
    </row>
    <row r="849" spans="1:5" x14ac:dyDescent="0.25">
      <c r="A849" s="4" t="s">
        <v>2171</v>
      </c>
      <c r="B849">
        <v>-0.42358525553986598</v>
      </c>
      <c r="C849" s="2">
        <v>1.34623518185804E-8</v>
      </c>
      <c r="D849">
        <v>-0.136580888009777</v>
      </c>
      <c r="E849">
        <v>3.1195001999999999E-2</v>
      </c>
    </row>
    <row r="850" spans="1:5" x14ac:dyDescent="0.25">
      <c r="A850" s="4" t="s">
        <v>2172</v>
      </c>
      <c r="B850">
        <v>-0.32740489124312999</v>
      </c>
      <c r="C850">
        <v>1.2827547163876501E-2</v>
      </c>
      <c r="D850">
        <v>-0.39257290232708297</v>
      </c>
      <c r="E850">
        <v>8.3158350000000006E-3</v>
      </c>
    </row>
    <row r="851" spans="1:5" x14ac:dyDescent="0.25">
      <c r="A851" s="4" t="s">
        <v>2173</v>
      </c>
      <c r="B851">
        <v>-0.26329188987032198</v>
      </c>
      <c r="C851">
        <v>3.7352870189029201E-4</v>
      </c>
      <c r="D851">
        <v>-0.16245484027870899</v>
      </c>
      <c r="E851">
        <v>4.6464658999999998E-2</v>
      </c>
    </row>
    <row r="852" spans="1:5" x14ac:dyDescent="0.25">
      <c r="A852" s="4" t="s">
        <v>2174</v>
      </c>
      <c r="B852">
        <v>-0.312083049568328</v>
      </c>
      <c r="C852" s="2">
        <v>4.7419537449082298E-7</v>
      </c>
      <c r="D852">
        <v>-0.114301762053197</v>
      </c>
      <c r="E852">
        <v>2.4352004E-2</v>
      </c>
    </row>
    <row r="853" spans="1:5" x14ac:dyDescent="0.25">
      <c r="A853" s="4" t="s">
        <v>2175</v>
      </c>
      <c r="B853">
        <v>-0.27263468701675803</v>
      </c>
      <c r="C853" s="2">
        <v>1.01408458857134E-10</v>
      </c>
      <c r="D853">
        <v>-0.13342364527824799</v>
      </c>
      <c r="E853">
        <v>2.3810766000000001E-2</v>
      </c>
    </row>
    <row r="854" spans="1:5" x14ac:dyDescent="0.25">
      <c r="A854" s="4" t="s">
        <v>2176</v>
      </c>
      <c r="B854">
        <v>-0.613026729337803</v>
      </c>
      <c r="C854" s="2">
        <v>3.1755731967748999E-21</v>
      </c>
      <c r="D854">
        <v>-0.130665316205723</v>
      </c>
      <c r="E854">
        <v>2.6369898999999999E-2</v>
      </c>
    </row>
    <row r="855" spans="1:5" x14ac:dyDescent="0.25">
      <c r="A855" s="4" t="s">
        <v>2177</v>
      </c>
      <c r="B855">
        <v>-0.15695160092268401</v>
      </c>
      <c r="C855">
        <v>8.3765744042858699E-3</v>
      </c>
      <c r="D855">
        <v>-0.19077009752335899</v>
      </c>
      <c r="E855">
        <v>1.6599487E-2</v>
      </c>
    </row>
    <row r="856" spans="1:5" x14ac:dyDescent="0.25">
      <c r="A856" s="4" t="s">
        <v>2178</v>
      </c>
      <c r="B856">
        <v>-0.15779381944972801</v>
      </c>
      <c r="C856">
        <v>2.05281080972625E-2</v>
      </c>
      <c r="D856">
        <v>-9.7340693092553096E-2</v>
      </c>
      <c r="E856">
        <v>2.8674595000000001E-2</v>
      </c>
    </row>
    <row r="857" spans="1:5" x14ac:dyDescent="0.25">
      <c r="A857" s="4" t="s">
        <v>2179</v>
      </c>
      <c r="B857">
        <v>-0.77417369760372501</v>
      </c>
      <c r="C857" s="2">
        <v>1.01175490579964E-7</v>
      </c>
      <c r="D857">
        <v>-0.64877025575899805</v>
      </c>
      <c r="E857">
        <v>2.5739510000000001E-3</v>
      </c>
    </row>
    <row r="858" spans="1:5" x14ac:dyDescent="0.25">
      <c r="A858" s="4" t="s">
        <v>2180</v>
      </c>
      <c r="B858">
        <v>-0.24730257916010101</v>
      </c>
      <c r="C858" s="2">
        <v>5.8608158948929599E-5</v>
      </c>
      <c r="D858">
        <v>-0.15853666542831199</v>
      </c>
      <c r="E858">
        <v>4.3845462000000002E-2</v>
      </c>
    </row>
    <row r="859" spans="1:5" x14ac:dyDescent="0.25">
      <c r="A859" s="4" t="s">
        <v>2181</v>
      </c>
      <c r="B859">
        <v>-0.23077010184038399</v>
      </c>
      <c r="C859">
        <v>5.5734325270833599E-4</v>
      </c>
      <c r="D859">
        <v>-0.167252251287313</v>
      </c>
      <c r="E859">
        <v>1.260704E-2</v>
      </c>
    </row>
    <row r="860" spans="1:5" x14ac:dyDescent="0.25">
      <c r="A860" s="4" t="s">
        <v>2182</v>
      </c>
      <c r="B860">
        <v>-0.16412531272918801</v>
      </c>
      <c r="C860">
        <v>3.4220770887692003E-4</v>
      </c>
      <c r="D860">
        <v>-0.126622573159093</v>
      </c>
      <c r="E860">
        <v>2.3832039999999999E-2</v>
      </c>
    </row>
    <row r="861" spans="1:5" x14ac:dyDescent="0.25">
      <c r="A861" s="4" t="s">
        <v>2183</v>
      </c>
      <c r="B861">
        <v>-1.5614481634683499</v>
      </c>
      <c r="C861" s="2">
        <v>3.9829875938701502E-12</v>
      </c>
      <c r="D861">
        <v>-0.161013770086325</v>
      </c>
      <c r="E861">
        <v>1.574967E-2</v>
      </c>
    </row>
    <row r="862" spans="1:5" x14ac:dyDescent="0.25">
      <c r="A862" s="4" t="s">
        <v>2184</v>
      </c>
      <c r="B862">
        <v>-0.40176885597962703</v>
      </c>
      <c r="C862">
        <v>1.9994378885335399E-2</v>
      </c>
      <c r="D862">
        <v>-0.371465669893767</v>
      </c>
      <c r="E862">
        <v>3.8651746000000001E-2</v>
      </c>
    </row>
    <row r="863" spans="1:5" x14ac:dyDescent="0.25">
      <c r="A863" s="4" t="s">
        <v>2185</v>
      </c>
      <c r="B863">
        <v>-0.56283196719058504</v>
      </c>
      <c r="C863">
        <v>4.6362768598132202E-4</v>
      </c>
      <c r="D863">
        <v>-0.42022384452636302</v>
      </c>
      <c r="E863">
        <v>1.2746970999999999E-2</v>
      </c>
    </row>
    <row r="864" spans="1:5" x14ac:dyDescent="0.25">
      <c r="A864" s="4" t="s">
        <v>2186</v>
      </c>
      <c r="B864">
        <v>-0.19852983122712001</v>
      </c>
      <c r="C864" s="2">
        <v>2.2369478838882501E-5</v>
      </c>
      <c r="D864">
        <v>-0.19504861883303501</v>
      </c>
      <c r="E864">
        <v>1.0835098E-2</v>
      </c>
    </row>
    <row r="865" spans="1:5" x14ac:dyDescent="0.25">
      <c r="A865" s="4" t="s">
        <v>2187</v>
      </c>
      <c r="B865">
        <v>-0.36786230024911298</v>
      </c>
      <c r="C865" s="2">
        <v>2.4853728011611298E-7</v>
      </c>
      <c r="D865">
        <v>-0.18640109857211801</v>
      </c>
      <c r="E865">
        <v>1.260704E-2</v>
      </c>
    </row>
    <row r="866" spans="1:5" x14ac:dyDescent="0.25">
      <c r="A866" s="4" t="s">
        <v>2188</v>
      </c>
      <c r="B866">
        <v>-0.63897138044520796</v>
      </c>
      <c r="C866" s="2">
        <v>1.3649981792366499E-6</v>
      </c>
      <c r="D866">
        <v>-0.31036471144328198</v>
      </c>
      <c r="E866">
        <v>1.0128224999999999E-2</v>
      </c>
    </row>
    <row r="867" spans="1:5" x14ac:dyDescent="0.25">
      <c r="A867" s="4" t="s">
        <v>2189</v>
      </c>
      <c r="B867">
        <v>-0.27530030610662598</v>
      </c>
      <c r="C867">
        <v>7.8653772685985195E-4</v>
      </c>
      <c r="D867">
        <v>-0.22680508420711101</v>
      </c>
      <c r="E867">
        <v>2.5739510000000001E-3</v>
      </c>
    </row>
    <row r="868" spans="1:5" x14ac:dyDescent="0.25">
      <c r="A868" s="4" t="s">
        <v>2190</v>
      </c>
      <c r="B868">
        <v>-0.130497150419425</v>
      </c>
      <c r="C868">
        <v>1.48947372974183E-2</v>
      </c>
      <c r="D868">
        <v>-0.116607820122568</v>
      </c>
      <c r="E868">
        <v>3.6331806000000001E-2</v>
      </c>
    </row>
    <row r="869" spans="1:5" x14ac:dyDescent="0.25">
      <c r="A869" s="4" t="s">
        <v>2191</v>
      </c>
      <c r="B869">
        <v>-0.32411853398639501</v>
      </c>
      <c r="C869" s="2">
        <v>2.35592139050496E-8</v>
      </c>
      <c r="D869">
        <v>-0.32498119491098099</v>
      </c>
      <c r="E869">
        <v>2.5739510000000001E-3</v>
      </c>
    </row>
    <row r="870" spans="1:5" x14ac:dyDescent="0.25">
      <c r="A870" s="4" t="s">
        <v>2192</v>
      </c>
      <c r="B870">
        <v>-0.43088983824044702</v>
      </c>
      <c r="C870">
        <v>2.0758209302759601E-4</v>
      </c>
      <c r="D870">
        <v>-0.40666344488481898</v>
      </c>
      <c r="E870">
        <v>2.6188679999999999E-3</v>
      </c>
    </row>
    <row r="871" spans="1:5" x14ac:dyDescent="0.25">
      <c r="A871" s="4" t="s">
        <v>2193</v>
      </c>
      <c r="B871">
        <v>-0.39721442287750203</v>
      </c>
      <c r="C871" s="2">
        <v>5.0410789413365597E-6</v>
      </c>
      <c r="D871">
        <v>-0.230829344166086</v>
      </c>
      <c r="E871">
        <v>2.3287084E-2</v>
      </c>
    </row>
    <row r="872" spans="1:5" x14ac:dyDescent="0.25">
      <c r="A872" s="4" t="s">
        <v>2194</v>
      </c>
      <c r="B872">
        <v>-2.1192300150638199</v>
      </c>
      <c r="C872" s="2">
        <v>3.4135167013548899E-84</v>
      </c>
      <c r="D872">
        <v>-1.6886469372692099</v>
      </c>
      <c r="E872">
        <v>2.5739510000000001E-3</v>
      </c>
    </row>
    <row r="873" spans="1:5" x14ac:dyDescent="0.25">
      <c r="A873" s="4" t="s">
        <v>2195</v>
      </c>
      <c r="B873">
        <v>-1.76165279312714</v>
      </c>
      <c r="C873" s="2">
        <v>9.7887061784633501E-29</v>
      </c>
      <c r="D873">
        <v>-0.60463819315277301</v>
      </c>
      <c r="E873">
        <v>2.5739510000000001E-3</v>
      </c>
    </row>
    <row r="874" spans="1:5" x14ac:dyDescent="0.25">
      <c r="A874" s="4" t="s">
        <v>2196</v>
      </c>
      <c r="B874">
        <v>-0.511708251729733</v>
      </c>
      <c r="C874">
        <v>6.7812783700063398E-3</v>
      </c>
      <c r="D874">
        <v>-0.296904004227389</v>
      </c>
      <c r="E874">
        <v>4.1876742000000002E-2</v>
      </c>
    </row>
    <row r="875" spans="1:5" x14ac:dyDescent="0.25">
      <c r="A875" s="4" t="s">
        <v>2197</v>
      </c>
      <c r="B875">
        <v>-0.44998495799247501</v>
      </c>
      <c r="C875" s="2">
        <v>7.6862790421641399E-7</v>
      </c>
      <c r="D875">
        <v>-0.201276089897759</v>
      </c>
      <c r="E875">
        <v>2.6124500000000001E-3</v>
      </c>
    </row>
    <row r="876" spans="1:5" x14ac:dyDescent="0.25">
      <c r="A876" s="4" t="s">
        <v>2198</v>
      </c>
      <c r="B876">
        <v>-0.165618832314185</v>
      </c>
      <c r="C876">
        <v>3.5789547645349502E-3</v>
      </c>
      <c r="D876">
        <v>-0.203963394835221</v>
      </c>
      <c r="E876">
        <v>4.8843539999999996E-3</v>
      </c>
    </row>
    <row r="877" spans="1:5" x14ac:dyDescent="0.25">
      <c r="A877" s="4" t="s">
        <v>2199</v>
      </c>
      <c r="B877">
        <v>-0.43732358521459502</v>
      </c>
      <c r="C877" s="2">
        <v>2.1757236691801201E-5</v>
      </c>
      <c r="D877">
        <v>-0.40041930170554002</v>
      </c>
      <c r="E877">
        <v>3.8331179999999999E-3</v>
      </c>
    </row>
    <row r="878" spans="1:5" x14ac:dyDescent="0.25">
      <c r="A878" s="4" t="s">
        <v>2200</v>
      </c>
      <c r="B878">
        <v>-0.21155687902708001</v>
      </c>
      <c r="C878" s="2">
        <v>7.7594984234410799E-5</v>
      </c>
      <c r="D878">
        <v>-0.17369890850401901</v>
      </c>
      <c r="E878">
        <v>1.2185995999999999E-2</v>
      </c>
    </row>
    <row r="879" spans="1:5" x14ac:dyDescent="0.25">
      <c r="A879" s="4" t="s">
        <v>2201</v>
      </c>
      <c r="B879">
        <v>-0.107337392876298</v>
      </c>
      <c r="C879">
        <v>4.7793281196259002E-2</v>
      </c>
      <c r="D879">
        <v>-0.18903504713229</v>
      </c>
      <c r="E879">
        <v>1.5289651E-2</v>
      </c>
    </row>
    <row r="880" spans="1:5" x14ac:dyDescent="0.25">
      <c r="A880" s="4" t="s">
        <v>2202</v>
      </c>
      <c r="B880">
        <v>-0.26979183100565401</v>
      </c>
      <c r="C880" s="2">
        <v>3.6839389786653703E-5</v>
      </c>
      <c r="D880">
        <v>-0.15785432816353201</v>
      </c>
      <c r="E880">
        <v>4.4250299999999999E-3</v>
      </c>
    </row>
    <row r="881" spans="1:5" x14ac:dyDescent="0.25">
      <c r="A881" s="4" t="s">
        <v>1349</v>
      </c>
      <c r="B881">
        <v>-0.21939823738052799</v>
      </c>
      <c r="C881" s="2">
        <v>3.0695206449704402E-5</v>
      </c>
      <c r="D881">
        <v>-0.130360068831122</v>
      </c>
      <c r="E881">
        <v>3.9457168000000001E-2</v>
      </c>
    </row>
    <row r="882" spans="1:5" x14ac:dyDescent="0.25">
      <c r="A882" s="4" t="s">
        <v>2203</v>
      </c>
      <c r="B882">
        <v>-0.19065001818685701</v>
      </c>
      <c r="C882">
        <v>3.4015585469795599E-2</v>
      </c>
      <c r="D882">
        <v>-0.27439895943355302</v>
      </c>
      <c r="E882">
        <v>2.436663E-2</v>
      </c>
    </row>
    <row r="883" spans="1:5" x14ac:dyDescent="0.25">
      <c r="A883" s="4" t="s">
        <v>2204</v>
      </c>
      <c r="B883">
        <v>-0.26292493367605602</v>
      </c>
      <c r="C883" s="2">
        <v>3.1021031594689999E-5</v>
      </c>
      <c r="D883">
        <v>-0.130956708675524</v>
      </c>
      <c r="E883">
        <v>4.0891124000000001E-2</v>
      </c>
    </row>
    <row r="884" spans="1:5" x14ac:dyDescent="0.25">
      <c r="A884" s="4" t="s">
        <v>2205</v>
      </c>
      <c r="B884">
        <v>-0.50290795730670002</v>
      </c>
      <c r="C884" s="2">
        <v>1.18325591042828E-8</v>
      </c>
      <c r="D884">
        <v>-0.22975769399472901</v>
      </c>
      <c r="E884">
        <v>4.1693249999999998E-3</v>
      </c>
    </row>
    <row r="885" spans="1:5" x14ac:dyDescent="0.25">
      <c r="A885" s="4" t="s">
        <v>2206</v>
      </c>
      <c r="B885">
        <v>-0.40564803621074402</v>
      </c>
      <c r="C885" s="2">
        <v>3.5843837993121199E-9</v>
      </c>
      <c r="D885">
        <v>-0.18201316530818101</v>
      </c>
      <c r="E885">
        <v>2.4323431999999999E-2</v>
      </c>
    </row>
    <row r="886" spans="1:5" x14ac:dyDescent="0.25">
      <c r="A886" s="4" t="s">
        <v>2207</v>
      </c>
      <c r="B886">
        <v>-0.467389793367468</v>
      </c>
      <c r="C886">
        <v>1.13326952913289E-3</v>
      </c>
      <c r="D886">
        <v>-0.15467037241543499</v>
      </c>
      <c r="E886">
        <v>8.1258739999999999E-3</v>
      </c>
    </row>
    <row r="887" spans="1:5" x14ac:dyDescent="0.25">
      <c r="A887" s="4" t="s">
        <v>2208</v>
      </c>
      <c r="B887">
        <v>-0.74061313481399005</v>
      </c>
      <c r="C887" s="2">
        <v>3.1825536559938E-6</v>
      </c>
      <c r="D887">
        <v>-0.38167250532136798</v>
      </c>
      <c r="E887">
        <v>1.1922736999999999E-2</v>
      </c>
    </row>
    <row r="888" spans="1:5" x14ac:dyDescent="0.25">
      <c r="A888" s="4" t="s">
        <v>2209</v>
      </c>
      <c r="B888">
        <v>-0.35632530914828597</v>
      </c>
      <c r="C888" s="2">
        <v>1.38616238041128E-11</v>
      </c>
      <c r="D888">
        <v>-0.129566537758982</v>
      </c>
      <c r="E888">
        <v>2.8951686000000001E-2</v>
      </c>
    </row>
    <row r="889" spans="1:5" x14ac:dyDescent="0.25">
      <c r="A889" s="4" t="s">
        <v>2210</v>
      </c>
      <c r="B889">
        <v>-0.36219672051099699</v>
      </c>
      <c r="C889" s="2">
        <v>8.0899120236188704E-10</v>
      </c>
      <c r="D889">
        <v>-0.14912940940758601</v>
      </c>
      <c r="E889">
        <v>4.8869902E-2</v>
      </c>
    </row>
    <row r="890" spans="1:5" x14ac:dyDescent="0.25">
      <c r="A890" s="4" t="s">
        <v>2211</v>
      </c>
      <c r="B890">
        <v>-0.109789845481855</v>
      </c>
      <c r="C890">
        <v>3.3823230652821397E-2</v>
      </c>
      <c r="D890">
        <v>-0.157839095850167</v>
      </c>
      <c r="E890">
        <v>4.5937867E-2</v>
      </c>
    </row>
    <row r="891" spans="1:5" x14ac:dyDescent="0.25">
      <c r="A891" s="4" t="s">
        <v>2212</v>
      </c>
      <c r="B891">
        <v>-0.280679442135705</v>
      </c>
      <c r="C891" s="2">
        <v>6.7463546414006195E-8</v>
      </c>
      <c r="D891">
        <v>-0.200918075022707</v>
      </c>
      <c r="E891">
        <v>4.8556820000000001E-3</v>
      </c>
    </row>
    <row r="892" spans="1:5" x14ac:dyDescent="0.25">
      <c r="A892" s="4" t="s">
        <v>2213</v>
      </c>
      <c r="B892">
        <v>-0.130311751848671</v>
      </c>
      <c r="C892">
        <v>1.267534071517E-2</v>
      </c>
      <c r="D892">
        <v>-0.140361500436567</v>
      </c>
      <c r="E892">
        <v>4.0258834E-2</v>
      </c>
    </row>
    <row r="893" spans="1:5" x14ac:dyDescent="0.25">
      <c r="A893" s="4" t="s">
        <v>2214</v>
      </c>
      <c r="B893">
        <v>-0.140917586093153</v>
      </c>
      <c r="C893">
        <v>2.3227332348476099E-2</v>
      </c>
      <c r="D893">
        <v>-0.15314533924833301</v>
      </c>
      <c r="E893">
        <v>2.7102617999999998E-2</v>
      </c>
    </row>
    <row r="894" spans="1:5" x14ac:dyDescent="0.25">
      <c r="A894" s="4" t="s">
        <v>2215</v>
      </c>
      <c r="B894">
        <v>-0.36356106583847198</v>
      </c>
      <c r="C894" s="2">
        <v>1.2849757727916501E-5</v>
      </c>
      <c r="D894">
        <v>-0.19854134917489</v>
      </c>
      <c r="E894">
        <v>2.3717719000000002E-2</v>
      </c>
    </row>
    <row r="895" spans="1:5" x14ac:dyDescent="0.25">
      <c r="A895" s="4" t="s">
        <v>2216</v>
      </c>
      <c r="B895">
        <v>-0.27659325209597202</v>
      </c>
      <c r="C895" s="2">
        <v>7.1187537028659395E-7</v>
      </c>
      <c r="D895">
        <v>-0.15303450168712801</v>
      </c>
      <c r="E895">
        <v>2.8334873999999999E-2</v>
      </c>
    </row>
    <row r="896" spans="1:5" x14ac:dyDescent="0.25">
      <c r="A896" s="4" t="s">
        <v>2217</v>
      </c>
      <c r="B896">
        <v>-0.26988679154022699</v>
      </c>
      <c r="C896" s="2">
        <v>4.5977641522340099E-7</v>
      </c>
      <c r="D896">
        <v>-0.14774345263361199</v>
      </c>
      <c r="E896">
        <v>2.1461404E-2</v>
      </c>
    </row>
    <row r="897" spans="1:5" x14ac:dyDescent="0.25">
      <c r="A897" s="4" t="s">
        <v>2218</v>
      </c>
      <c r="B897">
        <v>-0.77621138379461796</v>
      </c>
      <c r="C897" s="2">
        <v>3.88863151029814E-5</v>
      </c>
      <c r="D897">
        <v>-0.61110211283707805</v>
      </c>
      <c r="E897">
        <v>7.5365629999999996E-3</v>
      </c>
    </row>
    <row r="898" spans="1:5" x14ac:dyDescent="0.25">
      <c r="A898" s="4" t="s">
        <v>2219</v>
      </c>
      <c r="B898">
        <v>-0.67354744251513399</v>
      </c>
      <c r="C898" s="2">
        <v>5.0131352066760097E-7</v>
      </c>
      <c r="D898">
        <v>-0.47913708104145503</v>
      </c>
      <c r="E898">
        <v>7.4693880000000004E-3</v>
      </c>
    </row>
    <row r="899" spans="1:5" x14ac:dyDescent="0.25">
      <c r="A899" s="4" t="s">
        <v>2220</v>
      </c>
      <c r="B899">
        <v>-1.01950199701983</v>
      </c>
      <c r="C899" s="2">
        <v>2.5362789716866399E-9</v>
      </c>
      <c r="D899">
        <v>-1.3235594426075901</v>
      </c>
      <c r="E899">
        <v>2.5739510000000001E-3</v>
      </c>
    </row>
    <row r="900" spans="1:5" x14ac:dyDescent="0.25">
      <c r="A900" s="4" t="s">
        <v>2221</v>
      </c>
      <c r="B900">
        <v>-0.63418954788043302</v>
      </c>
      <c r="C900" s="2">
        <v>4.0667742354394603E-8</v>
      </c>
      <c r="D900">
        <v>-0.40642284492793002</v>
      </c>
      <c r="E900">
        <v>4.542824E-3</v>
      </c>
    </row>
    <row r="901" spans="1:5" x14ac:dyDescent="0.25">
      <c r="A901" s="4" t="s">
        <v>2222</v>
      </c>
      <c r="B901">
        <v>-0.37435204564487101</v>
      </c>
      <c r="C901" s="2">
        <v>1.9566542763685199E-6</v>
      </c>
      <c r="D901">
        <v>-0.23428812023079501</v>
      </c>
      <c r="E901">
        <v>1.0597858999999999E-2</v>
      </c>
    </row>
    <row r="902" spans="1:5" x14ac:dyDescent="0.25">
      <c r="A902" s="4" t="s">
        <v>2223</v>
      </c>
      <c r="B902">
        <v>-0.28410307898683002</v>
      </c>
      <c r="C902">
        <v>7.5628867018242901E-3</v>
      </c>
      <c r="D902">
        <v>-0.322930921631917</v>
      </c>
      <c r="E902">
        <v>2.6931197E-2</v>
      </c>
    </row>
    <row r="903" spans="1:5" x14ac:dyDescent="0.25">
      <c r="A903" s="4" t="s">
        <v>2224</v>
      </c>
      <c r="B903">
        <v>-0.32249071916703198</v>
      </c>
      <c r="C903">
        <v>1.32641046787693E-3</v>
      </c>
      <c r="D903">
        <v>-0.16989688575397299</v>
      </c>
      <c r="E903">
        <v>8.1483419999999994E-3</v>
      </c>
    </row>
    <row r="904" spans="1:5" x14ac:dyDescent="0.25">
      <c r="A904" s="4" t="s">
        <v>2225</v>
      </c>
      <c r="B904">
        <v>-0.19734645511587001</v>
      </c>
      <c r="C904" s="2">
        <v>4.7859286352048902E-5</v>
      </c>
      <c r="D904">
        <v>-0.20591793006392101</v>
      </c>
      <c r="E904">
        <v>2.901743E-3</v>
      </c>
    </row>
    <row r="905" spans="1:5" x14ac:dyDescent="0.25">
      <c r="A905" s="4" t="s">
        <v>2226</v>
      </c>
      <c r="B905">
        <v>-0.25391350896045101</v>
      </c>
      <c r="C905" s="2">
        <v>7.9899554965487893E-6</v>
      </c>
      <c r="D905">
        <v>-0.19354547360379301</v>
      </c>
      <c r="E905">
        <v>4.8843539999999996E-3</v>
      </c>
    </row>
    <row r="906" spans="1:5" x14ac:dyDescent="0.25">
      <c r="A906" s="4" t="s">
        <v>2227</v>
      </c>
      <c r="B906">
        <v>-0.60225965617506705</v>
      </c>
      <c r="C906" s="2">
        <v>1.1175024798956E-5</v>
      </c>
      <c r="D906">
        <v>-0.26064667103151201</v>
      </c>
      <c r="E906">
        <v>7.476852E-3</v>
      </c>
    </row>
    <row r="907" spans="1:5" x14ac:dyDescent="0.25">
      <c r="A907" s="4" t="s">
        <v>2228</v>
      </c>
      <c r="B907">
        <v>-0.189885279184206</v>
      </c>
      <c r="C907">
        <v>7.3905539704516698E-3</v>
      </c>
      <c r="D907">
        <v>-0.15303453216580601</v>
      </c>
      <c r="E907">
        <v>1.9734656999999999E-2</v>
      </c>
    </row>
    <row r="908" spans="1:5" x14ac:dyDescent="0.25">
      <c r="A908" s="4" t="s">
        <v>2229</v>
      </c>
      <c r="B908">
        <v>-0.56972499966435597</v>
      </c>
      <c r="C908" s="2">
        <v>1.51489138275419E-5</v>
      </c>
      <c r="D908">
        <v>-0.34982488658505401</v>
      </c>
      <c r="E908">
        <v>2.5739510000000001E-3</v>
      </c>
    </row>
    <row r="909" spans="1:5" x14ac:dyDescent="0.25">
      <c r="A909" s="4" t="s">
        <v>1178</v>
      </c>
      <c r="B909">
        <v>-0.130586085599916</v>
      </c>
      <c r="C909">
        <v>4.3041824719824697E-3</v>
      </c>
      <c r="D909">
        <v>-0.149210157009352</v>
      </c>
      <c r="E909">
        <v>1.7193528E-2</v>
      </c>
    </row>
    <row r="910" spans="1:5" x14ac:dyDescent="0.25">
      <c r="A910" s="4" t="s">
        <v>2230</v>
      </c>
      <c r="B910">
        <v>-0.59263807571481397</v>
      </c>
      <c r="C910" s="2">
        <v>1.03283925373417E-7</v>
      </c>
      <c r="D910">
        <v>-0.10986033459689</v>
      </c>
      <c r="E910">
        <v>2.1469315999999999E-2</v>
      </c>
    </row>
    <row r="911" spans="1:5" x14ac:dyDescent="0.25">
      <c r="A911" s="4" t="s">
        <v>2231</v>
      </c>
      <c r="B911">
        <v>-0.24133342464601801</v>
      </c>
      <c r="C911">
        <v>2.8937157807925901E-3</v>
      </c>
      <c r="D911">
        <v>-0.18228130594542599</v>
      </c>
      <c r="E911">
        <v>5.329032E-3</v>
      </c>
    </row>
    <row r="912" spans="1:5" x14ac:dyDescent="0.25">
      <c r="A912" s="4" t="s">
        <v>2232</v>
      </c>
      <c r="B912">
        <v>-0.640877939418808</v>
      </c>
      <c r="C912">
        <v>1.8892058432104599E-3</v>
      </c>
      <c r="D912">
        <v>-0.65965816313148995</v>
      </c>
      <c r="E912">
        <v>7.8432769999999992E-3</v>
      </c>
    </row>
    <row r="913" spans="1:5" x14ac:dyDescent="0.25">
      <c r="A913" s="4" t="s">
        <v>2233</v>
      </c>
      <c r="B913">
        <v>-0.458536499579692</v>
      </c>
      <c r="C913" s="2">
        <v>2.8311926663308302E-10</v>
      </c>
      <c r="D913">
        <v>-0.28129703133224898</v>
      </c>
      <c r="E913">
        <v>2.588983E-3</v>
      </c>
    </row>
    <row r="914" spans="1:5" x14ac:dyDescent="0.25">
      <c r="A914" s="4" t="s">
        <v>2234</v>
      </c>
      <c r="B914">
        <v>-0.194988656943892</v>
      </c>
      <c r="C914">
        <v>6.80369272160507E-3</v>
      </c>
      <c r="D914">
        <v>-0.20518478522483399</v>
      </c>
      <c r="E914">
        <v>7.9621150000000005E-3</v>
      </c>
    </row>
    <row r="915" spans="1:5" x14ac:dyDescent="0.25">
      <c r="A915" s="4" t="s">
        <v>2235</v>
      </c>
      <c r="B915">
        <v>-0.46632418143222198</v>
      </c>
      <c r="C915" s="2">
        <v>5.57564392931517E-5</v>
      </c>
      <c r="D915">
        <v>-0.34127434438136001</v>
      </c>
      <c r="E915">
        <v>1.3882475999999999E-2</v>
      </c>
    </row>
    <row r="916" spans="1:5" x14ac:dyDescent="0.25">
      <c r="A916" s="4" t="s">
        <v>2236</v>
      </c>
      <c r="B916">
        <v>-0.57612965693904195</v>
      </c>
      <c r="C916" s="2">
        <v>6.3183034148315694E-5</v>
      </c>
      <c r="D916">
        <v>-0.194376035896349</v>
      </c>
      <c r="E916">
        <v>5.7227409999999999E-3</v>
      </c>
    </row>
    <row r="917" spans="1:5" x14ac:dyDescent="0.25">
      <c r="A917" s="4" t="s">
        <v>2237</v>
      </c>
      <c r="B917">
        <v>-0.67368711113815805</v>
      </c>
      <c r="C917" s="2">
        <v>2.7562232978782198E-13</v>
      </c>
      <c r="D917">
        <v>-0.46811458399192601</v>
      </c>
      <c r="E917">
        <v>2.5739510000000001E-3</v>
      </c>
    </row>
    <row r="918" spans="1:5" x14ac:dyDescent="0.25">
      <c r="A918" s="4" t="s">
        <v>2238</v>
      </c>
      <c r="B918">
        <v>-0.54216277349229702</v>
      </c>
      <c r="C918" s="2">
        <v>5.1421963884261002E-12</v>
      </c>
      <c r="D918">
        <v>-0.205811199588151</v>
      </c>
      <c r="E918">
        <v>3.9974520000000003E-3</v>
      </c>
    </row>
    <row r="919" spans="1:5" x14ac:dyDescent="0.25">
      <c r="A919" s="4" t="s">
        <v>2239</v>
      </c>
      <c r="B919">
        <v>-0.28670140819842099</v>
      </c>
      <c r="C919" s="2">
        <v>4.8182863989073804E-10</v>
      </c>
      <c r="D919">
        <v>-0.18271572437601899</v>
      </c>
      <c r="E919">
        <v>4.6152069999999996E-3</v>
      </c>
    </row>
    <row r="920" spans="1:5" x14ac:dyDescent="0.25">
      <c r="A920" s="4" t="s">
        <v>2240</v>
      </c>
      <c r="B920">
        <v>-0.24753585051042701</v>
      </c>
      <c r="C920" s="2">
        <v>1.3279412987068E-7</v>
      </c>
      <c r="D920">
        <v>-0.12917931208849301</v>
      </c>
      <c r="E920">
        <v>4.7694122999999998E-2</v>
      </c>
    </row>
    <row r="921" spans="1:5" x14ac:dyDescent="0.25">
      <c r="A921" s="4" t="s">
        <v>896</v>
      </c>
      <c r="B921">
        <v>-0.62279486955673402</v>
      </c>
      <c r="C921" s="2">
        <v>2.05425632576273E-10</v>
      </c>
      <c r="D921">
        <v>-0.442620332108903</v>
      </c>
      <c r="E921">
        <v>2.5739510000000001E-3</v>
      </c>
    </row>
    <row r="922" spans="1:5" x14ac:dyDescent="0.25">
      <c r="A922" s="4" t="s">
        <v>2241</v>
      </c>
      <c r="B922">
        <v>-1.1684497622366501</v>
      </c>
      <c r="C922" s="2">
        <v>3.4551123910769297E-8</v>
      </c>
      <c r="D922">
        <v>-0.47805276849358702</v>
      </c>
      <c r="E922">
        <v>2.7803211000000001E-2</v>
      </c>
    </row>
    <row r="923" spans="1:5" x14ac:dyDescent="0.25">
      <c r="A923" s="4" t="s">
        <v>2242</v>
      </c>
      <c r="B923">
        <v>-0.41953471875591403</v>
      </c>
      <c r="C923">
        <v>8.3720115663339992E-3</v>
      </c>
      <c r="D923">
        <v>-0.23095196945649099</v>
      </c>
      <c r="E923">
        <v>1.8458975999999998E-2</v>
      </c>
    </row>
    <row r="924" spans="1:5" x14ac:dyDescent="0.25">
      <c r="A924" s="4" t="s">
        <v>2243</v>
      </c>
      <c r="B924">
        <v>-0.236336574492715</v>
      </c>
      <c r="C924" s="2">
        <v>4.47443338987682E-7</v>
      </c>
      <c r="D924">
        <v>-0.27715977497906003</v>
      </c>
      <c r="E924">
        <v>2.5739510000000001E-3</v>
      </c>
    </row>
    <row r="925" spans="1:5" x14ac:dyDescent="0.25">
      <c r="A925" s="4" t="s">
        <v>2244</v>
      </c>
      <c r="B925">
        <v>-0.223669609042497</v>
      </c>
      <c r="C925" s="2">
        <v>1.9773677393426399E-6</v>
      </c>
      <c r="D925">
        <v>-0.13199804051695599</v>
      </c>
      <c r="E925">
        <v>2.5916311000000001E-2</v>
      </c>
    </row>
    <row r="926" spans="1:5" x14ac:dyDescent="0.25">
      <c r="A926" s="4" t="s">
        <v>2245</v>
      </c>
      <c r="B926">
        <v>-0.415030689902815</v>
      </c>
      <c r="C926" s="2">
        <v>3.6272067652147001E-12</v>
      </c>
      <c r="D926">
        <v>-0.11714295077060299</v>
      </c>
      <c r="E926">
        <v>3.3254527999999998E-2</v>
      </c>
    </row>
    <row r="927" spans="1:5" x14ac:dyDescent="0.25">
      <c r="A927" s="4" t="s">
        <v>2246</v>
      </c>
      <c r="B927">
        <v>-0.22082314219354801</v>
      </c>
      <c r="C927">
        <v>2.30029326822235E-4</v>
      </c>
      <c r="D927">
        <v>-0.201431615200275</v>
      </c>
      <c r="E927">
        <v>2.614786E-3</v>
      </c>
    </row>
    <row r="928" spans="1:5" x14ac:dyDescent="0.25">
      <c r="A928" s="4" t="s">
        <v>2247</v>
      </c>
      <c r="B928">
        <v>-0.19920198893077001</v>
      </c>
      <c r="C928" s="2">
        <v>8.2946267153542996E-5</v>
      </c>
      <c r="D928">
        <v>-0.11180849369808001</v>
      </c>
      <c r="E928">
        <v>3.6623459999999997E-2</v>
      </c>
    </row>
    <row r="929" spans="1:5" x14ac:dyDescent="0.25">
      <c r="A929" s="4" t="s">
        <v>2248</v>
      </c>
      <c r="B929">
        <v>-0.13172358312621901</v>
      </c>
      <c r="C929">
        <v>4.9103495150453896E-3</v>
      </c>
      <c r="D929">
        <v>-0.15085729689769001</v>
      </c>
      <c r="E929">
        <v>1.5583001000000001E-2</v>
      </c>
    </row>
    <row r="930" spans="1:5" x14ac:dyDescent="0.25">
      <c r="A930" s="4" t="s">
        <v>2249</v>
      </c>
      <c r="B930">
        <v>-0.205476788710129</v>
      </c>
      <c r="C930">
        <v>6.2972663422470503E-4</v>
      </c>
      <c r="D930">
        <v>-0.19976158248858</v>
      </c>
      <c r="E930">
        <v>5.7801859999999997E-3</v>
      </c>
    </row>
    <row r="931" spans="1:5" x14ac:dyDescent="0.25">
      <c r="A931" s="4" t="s">
        <v>2250</v>
      </c>
      <c r="B931">
        <v>-0.484680063823824</v>
      </c>
      <c r="C931" s="2">
        <v>6.3976651834441203E-9</v>
      </c>
      <c r="D931">
        <v>-0.174282498651183</v>
      </c>
      <c r="E931">
        <v>4.2893828000000002E-2</v>
      </c>
    </row>
    <row r="932" spans="1:5" x14ac:dyDescent="0.25">
      <c r="A932" s="4" t="s">
        <v>2251</v>
      </c>
      <c r="B932">
        <v>-0.85712177180989502</v>
      </c>
      <c r="C932" s="2">
        <v>1.4581745145677601E-10</v>
      </c>
      <c r="D932">
        <v>-0.290349631869741</v>
      </c>
      <c r="E932">
        <v>7.5510020000000002E-3</v>
      </c>
    </row>
    <row r="933" spans="1:5" x14ac:dyDescent="0.25">
      <c r="A933" s="4" t="s">
        <v>2252</v>
      </c>
      <c r="B933">
        <v>-0.25249574310030998</v>
      </c>
      <c r="C933">
        <v>1.0842671347898999E-4</v>
      </c>
      <c r="D933">
        <v>-0.220403155829694</v>
      </c>
      <c r="E933">
        <v>5.2849400000000001E-3</v>
      </c>
    </row>
    <row r="934" spans="1:5" x14ac:dyDescent="0.25">
      <c r="A934" s="4" t="s">
        <v>2253</v>
      </c>
      <c r="B934">
        <v>-0.26907213237862698</v>
      </c>
      <c r="C934" s="2">
        <v>2.4394825273892899E-10</v>
      </c>
      <c r="D934">
        <v>-0.131876087174914</v>
      </c>
      <c r="E934">
        <v>2.5459708000000001E-2</v>
      </c>
    </row>
    <row r="935" spans="1:5" x14ac:dyDescent="0.25">
      <c r="A935" s="4" t="s">
        <v>2254</v>
      </c>
      <c r="B935">
        <v>-0.42126992299963101</v>
      </c>
      <c r="C935" s="2">
        <v>1.41717369998221E-12</v>
      </c>
      <c r="D935">
        <v>-0.13244241071801199</v>
      </c>
      <c r="E935">
        <v>4.3139164000000001E-2</v>
      </c>
    </row>
    <row r="936" spans="1:5" x14ac:dyDescent="0.25">
      <c r="A936" s="4" t="s">
        <v>2255</v>
      </c>
      <c r="B936">
        <v>-0.39853174130026903</v>
      </c>
      <c r="C936" s="2">
        <v>8.2535903817410692E-12</v>
      </c>
      <c r="D936">
        <v>-0.20174647591971001</v>
      </c>
      <c r="E936">
        <v>1.0273856E-2</v>
      </c>
    </row>
    <row r="937" spans="1:5" x14ac:dyDescent="0.25">
      <c r="A937" s="4" t="s">
        <v>2256</v>
      </c>
      <c r="B937">
        <v>-0.31218713650204399</v>
      </c>
      <c r="C937" s="2">
        <v>5.1786966800277403E-9</v>
      </c>
      <c r="D937">
        <v>-0.218544722163453</v>
      </c>
      <c r="E937">
        <v>2.6557379999999999E-3</v>
      </c>
    </row>
    <row r="938" spans="1:5" x14ac:dyDescent="0.25">
      <c r="A938" s="4" t="s">
        <v>2257</v>
      </c>
      <c r="B938">
        <v>-0.25247188890781702</v>
      </c>
      <c r="C938">
        <v>1.35824684107758E-3</v>
      </c>
      <c r="D938">
        <v>-0.17400908085321101</v>
      </c>
      <c r="E938">
        <v>1.8148883000000001E-2</v>
      </c>
    </row>
    <row r="939" spans="1:5" x14ac:dyDescent="0.25">
      <c r="A939" s="4" t="s">
        <v>2258</v>
      </c>
      <c r="B939">
        <v>-0.56057732969325003</v>
      </c>
      <c r="C939">
        <v>4.1896929219632399E-4</v>
      </c>
      <c r="D939">
        <v>-0.39374130382690598</v>
      </c>
      <c r="E939">
        <v>1.7678795000000001E-2</v>
      </c>
    </row>
    <row r="940" spans="1:5" x14ac:dyDescent="0.25">
      <c r="A940" s="4" t="s">
        <v>2259</v>
      </c>
      <c r="B940">
        <v>-0.117777248617985</v>
      </c>
      <c r="C940">
        <v>2.1240632878881099E-2</v>
      </c>
      <c r="D940">
        <v>-0.14526298771354099</v>
      </c>
      <c r="E940">
        <v>3.7649819000000001E-2</v>
      </c>
    </row>
    <row r="941" spans="1:5" x14ac:dyDescent="0.25">
      <c r="A941" s="4" t="s">
        <v>2260</v>
      </c>
      <c r="B941">
        <v>-0.88357394534239198</v>
      </c>
      <c r="C941" s="2">
        <v>5.7502760326356003E-8</v>
      </c>
      <c r="D941">
        <v>-0.88302864571826301</v>
      </c>
      <c r="E941">
        <v>2.5739510000000001E-3</v>
      </c>
    </row>
    <row r="942" spans="1:5" x14ac:dyDescent="0.25">
      <c r="A942" s="4" t="s">
        <v>2261</v>
      </c>
      <c r="B942">
        <v>-0.44677068788140401</v>
      </c>
      <c r="C942" s="2">
        <v>4.4460508427966198E-13</v>
      </c>
      <c r="D942">
        <v>-0.13368325281895699</v>
      </c>
      <c r="E942">
        <v>3.4969697000000001E-2</v>
      </c>
    </row>
    <row r="943" spans="1:5" x14ac:dyDescent="0.25">
      <c r="A943" s="4" t="s">
        <v>2262</v>
      </c>
      <c r="B943">
        <v>-0.51282127423425505</v>
      </c>
      <c r="C943" s="2">
        <v>1.14555482972157E-6</v>
      </c>
      <c r="D943">
        <v>-0.37463275182266997</v>
      </c>
      <c r="E943">
        <v>2.614786E-3</v>
      </c>
    </row>
    <row r="944" spans="1:5" x14ac:dyDescent="0.25">
      <c r="A944" s="4" t="s">
        <v>2263</v>
      </c>
      <c r="B944">
        <v>-0.29259866422240299</v>
      </c>
      <c r="C944" s="2">
        <v>9.8421253267575605E-14</v>
      </c>
      <c r="D944">
        <v>-0.13355500526129199</v>
      </c>
      <c r="E944">
        <v>2.8550688000000001E-2</v>
      </c>
    </row>
    <row r="945" spans="1:5" x14ac:dyDescent="0.25">
      <c r="A945" s="4" t="s">
        <v>2264</v>
      </c>
      <c r="B945">
        <v>-0.244804082044209</v>
      </c>
      <c r="C945">
        <v>2.6327222580962002E-2</v>
      </c>
      <c r="D945">
        <v>-0.11266331040305</v>
      </c>
      <c r="E945">
        <v>1.6064621000000001E-2</v>
      </c>
    </row>
    <row r="946" spans="1:5" x14ac:dyDescent="0.25">
      <c r="A946" s="4" t="s">
        <v>2265</v>
      </c>
      <c r="B946">
        <v>-0.42542995129321298</v>
      </c>
      <c r="C946" s="2">
        <v>5.0019218418973E-7</v>
      </c>
      <c r="D946">
        <v>-0.26393124967665899</v>
      </c>
      <c r="E946">
        <v>1.7612679999999999E-2</v>
      </c>
    </row>
    <row r="947" spans="1:5" x14ac:dyDescent="0.25">
      <c r="A947" s="4" t="s">
        <v>2266</v>
      </c>
      <c r="B947">
        <v>-0.206673465833351</v>
      </c>
      <c r="C947" s="2">
        <v>2.70612731826818E-7</v>
      </c>
      <c r="D947">
        <v>-0.12911847997043999</v>
      </c>
      <c r="E947">
        <v>2.9321660999999999E-2</v>
      </c>
    </row>
    <row r="948" spans="1:5" x14ac:dyDescent="0.25">
      <c r="A948" s="4" t="s">
        <v>2267</v>
      </c>
      <c r="B948">
        <v>-0.21158715501935499</v>
      </c>
      <c r="C948" s="2">
        <v>3.9491578285700499E-5</v>
      </c>
      <c r="D948">
        <v>-0.152425473785855</v>
      </c>
      <c r="E948">
        <v>3.2538313999999999E-2</v>
      </c>
    </row>
    <row r="949" spans="1:5" x14ac:dyDescent="0.25">
      <c r="A949" s="4" t="s">
        <v>2268</v>
      </c>
      <c r="B949">
        <v>-0.27865955637402601</v>
      </c>
      <c r="C949">
        <v>1.78257617556972E-4</v>
      </c>
      <c r="D949">
        <v>-0.16856145504478101</v>
      </c>
      <c r="E949">
        <v>3.5381261999999997E-2</v>
      </c>
    </row>
    <row r="950" spans="1:5" x14ac:dyDescent="0.25">
      <c r="A950" s="4" t="s">
        <v>2269</v>
      </c>
      <c r="B950">
        <v>-0.315083801086256</v>
      </c>
      <c r="C950" s="2">
        <v>1.7519376802638101E-10</v>
      </c>
      <c r="D950">
        <v>-0.130131544738609</v>
      </c>
      <c r="E950">
        <v>2.4175661000000001E-2</v>
      </c>
    </row>
    <row r="951" spans="1:5" x14ac:dyDescent="0.25">
      <c r="A951" s="4" t="s">
        <v>2270</v>
      </c>
      <c r="B951">
        <v>-0.51739956336170501</v>
      </c>
      <c r="C951" s="2">
        <v>1.9727503346344701E-8</v>
      </c>
      <c r="D951">
        <v>-0.27722569317199403</v>
      </c>
      <c r="E951">
        <v>5.350802E-3</v>
      </c>
    </row>
    <row r="952" spans="1:5" x14ac:dyDescent="0.25">
      <c r="A952" s="4" t="s">
        <v>1396</v>
      </c>
      <c r="B952">
        <v>-0.194356577221974</v>
      </c>
      <c r="C952">
        <v>1.84364302313365E-3</v>
      </c>
      <c r="D952">
        <v>-0.165832383427161</v>
      </c>
      <c r="E952">
        <v>7.6097999999999999E-3</v>
      </c>
    </row>
    <row r="953" spans="1:5" x14ac:dyDescent="0.25">
      <c r="A953" s="4" t="s">
        <v>2271</v>
      </c>
      <c r="B953">
        <v>-0.58183521381678904</v>
      </c>
      <c r="C953" s="2">
        <v>3.7576533708068498E-7</v>
      </c>
      <c r="D953">
        <v>-0.53419378469887402</v>
      </c>
      <c r="E953">
        <v>2.5739510000000001E-3</v>
      </c>
    </row>
    <row r="954" spans="1:5" x14ac:dyDescent="0.25">
      <c r="A954" s="4" t="s">
        <v>2272</v>
      </c>
      <c r="B954">
        <v>-0.44892297173443502</v>
      </c>
      <c r="C954" s="2">
        <v>1.35766906110281E-14</v>
      </c>
      <c r="D954">
        <v>-0.13048024849610701</v>
      </c>
      <c r="E954">
        <v>2.8334873999999999E-2</v>
      </c>
    </row>
    <row r="955" spans="1:5" x14ac:dyDescent="0.25">
      <c r="A955" s="4" t="s">
        <v>2273</v>
      </c>
      <c r="B955">
        <v>-1.06852373174649</v>
      </c>
      <c r="C955" s="2">
        <v>1.5101523326618199E-7</v>
      </c>
      <c r="D955">
        <v>-0.49574242021582698</v>
      </c>
      <c r="E955">
        <v>2.5739510000000001E-3</v>
      </c>
    </row>
    <row r="956" spans="1:5" x14ac:dyDescent="0.25">
      <c r="A956" s="4" t="s">
        <v>2274</v>
      </c>
      <c r="B956">
        <v>-0.248317483520752</v>
      </c>
      <c r="C956" s="2">
        <v>1.5621303691645099E-5</v>
      </c>
      <c r="D956">
        <v>-0.15499244687979599</v>
      </c>
      <c r="E956">
        <v>2.0377078E-2</v>
      </c>
    </row>
    <row r="957" spans="1:5" x14ac:dyDescent="0.25">
      <c r="A957" s="4" t="s">
        <v>2275</v>
      </c>
      <c r="B957">
        <v>-0.27397060427234698</v>
      </c>
      <c r="C957">
        <v>2.7498961303945297E-4</v>
      </c>
      <c r="D957">
        <v>-0.18764984282205199</v>
      </c>
      <c r="E957">
        <v>1.6338301999999999E-2</v>
      </c>
    </row>
    <row r="958" spans="1:5" x14ac:dyDescent="0.25">
      <c r="A958" s="4" t="s">
        <v>2276</v>
      </c>
      <c r="B958">
        <v>-0.60370587565092804</v>
      </c>
      <c r="C958" s="2">
        <v>5.1474717885142298E-8</v>
      </c>
      <c r="D958">
        <v>-0.36371980309511998</v>
      </c>
      <c r="E958">
        <v>2.5739510000000001E-3</v>
      </c>
    </row>
    <row r="959" spans="1:5" x14ac:dyDescent="0.25">
      <c r="A959" s="4" t="s">
        <v>2277</v>
      </c>
      <c r="B959">
        <v>-0.40601632067052301</v>
      </c>
      <c r="C959">
        <v>1.2653266447881101E-4</v>
      </c>
      <c r="D959">
        <v>-0.30940580289831499</v>
      </c>
      <c r="E959">
        <v>4.4034072E-2</v>
      </c>
    </row>
    <row r="960" spans="1:5" x14ac:dyDescent="0.25">
      <c r="A960" s="4" t="s">
        <v>2278</v>
      </c>
      <c r="B960">
        <v>-0.294826560273583</v>
      </c>
      <c r="C960" s="2">
        <v>2.2155003041782001E-8</v>
      </c>
      <c r="D960">
        <v>-0.142992713563245</v>
      </c>
      <c r="E960">
        <v>4.1642546000000003E-2</v>
      </c>
    </row>
    <row r="961" spans="1:5" x14ac:dyDescent="0.25">
      <c r="A961" s="4" t="s">
        <v>2279</v>
      </c>
      <c r="B961">
        <v>-1.1722908091126401</v>
      </c>
      <c r="C961" s="2">
        <v>2.8394798948456801E-21</v>
      </c>
      <c r="D961">
        <v>-0.25536528898081201</v>
      </c>
      <c r="E961">
        <v>5.9388380000000001E-3</v>
      </c>
    </row>
    <row r="962" spans="1:5" x14ac:dyDescent="0.25">
      <c r="A962" s="4" t="s">
        <v>1367</v>
      </c>
      <c r="B962">
        <v>-1.3453308192601301</v>
      </c>
      <c r="C962" s="2">
        <v>3.2285059507129201E-18</v>
      </c>
      <c r="D962">
        <v>-0.193664293848435</v>
      </c>
      <c r="E962">
        <v>3.550938E-3</v>
      </c>
    </row>
    <row r="963" spans="1:5" x14ac:dyDescent="0.25">
      <c r="A963" s="4" t="s">
        <v>2280</v>
      </c>
      <c r="B963">
        <v>-0.206528348094183</v>
      </c>
      <c r="C963" s="2">
        <v>6.8029437017600393E-5</v>
      </c>
      <c r="D963">
        <v>-0.230924046131397</v>
      </c>
      <c r="E963">
        <v>3.4250679999999999E-3</v>
      </c>
    </row>
    <row r="964" spans="1:5" x14ac:dyDescent="0.25">
      <c r="A964" s="4" t="s">
        <v>2281</v>
      </c>
      <c r="B964">
        <v>-0.28331559272416801</v>
      </c>
      <c r="C964" s="2">
        <v>1.11637350398812E-6</v>
      </c>
      <c r="D964">
        <v>-0.19373832118339901</v>
      </c>
      <c r="E964">
        <v>1.7412357999999999E-2</v>
      </c>
    </row>
    <row r="965" spans="1:5" x14ac:dyDescent="0.25">
      <c r="A965" s="4" t="s">
        <v>2282</v>
      </c>
      <c r="B965">
        <v>-0.15226996588719599</v>
      </c>
      <c r="C965">
        <v>4.6770757616656E-2</v>
      </c>
      <c r="D965">
        <v>-0.15516492610128901</v>
      </c>
      <c r="E965">
        <v>2.4611810000000001E-2</v>
      </c>
    </row>
    <row r="966" spans="1:5" x14ac:dyDescent="0.25">
      <c r="A966" s="4" t="s">
        <v>2283</v>
      </c>
      <c r="B966">
        <v>-0.35190989386090599</v>
      </c>
      <c r="C966">
        <v>1.8804037480661E-2</v>
      </c>
      <c r="D966">
        <v>-0.462018228975411</v>
      </c>
      <c r="E966">
        <v>2.5739510000000001E-3</v>
      </c>
    </row>
    <row r="967" spans="1:5" x14ac:dyDescent="0.25">
      <c r="A967" s="4" t="s">
        <v>2284</v>
      </c>
      <c r="B967">
        <v>-0.12753429823782</v>
      </c>
      <c r="C967">
        <v>6.2239943374712099E-3</v>
      </c>
      <c r="D967">
        <v>-0.139652864838479</v>
      </c>
      <c r="E967">
        <v>3.123397E-2</v>
      </c>
    </row>
    <row r="968" spans="1:5" x14ac:dyDescent="0.25">
      <c r="A968" s="4" t="s">
        <v>2285</v>
      </c>
      <c r="B968">
        <v>-0.30856852530162299</v>
      </c>
      <c r="C968" s="2">
        <v>1.6681603980206599E-5</v>
      </c>
      <c r="D968">
        <v>-0.28829959772923902</v>
      </c>
      <c r="E968">
        <v>5.2399569999999999E-3</v>
      </c>
    </row>
    <row r="969" spans="1:5" x14ac:dyDescent="0.25">
      <c r="A969" s="4" t="s">
        <v>2286</v>
      </c>
      <c r="B969">
        <v>-0.53179928812104904</v>
      </c>
      <c r="C969" s="2">
        <v>8.8824200607440204E-7</v>
      </c>
      <c r="D969">
        <v>-0.229820457927258</v>
      </c>
      <c r="E969">
        <v>2.5066847999999999E-2</v>
      </c>
    </row>
    <row r="970" spans="1:5" x14ac:dyDescent="0.25">
      <c r="A970" s="4" t="s">
        <v>1394</v>
      </c>
      <c r="B970">
        <v>-0.48352731514253799</v>
      </c>
      <c r="C970">
        <v>1.69540126847665E-4</v>
      </c>
      <c r="D970">
        <v>-0.41768639975004401</v>
      </c>
      <c r="E970">
        <v>3.2642560000000001E-3</v>
      </c>
    </row>
    <row r="971" spans="1:5" x14ac:dyDescent="0.25">
      <c r="A971" s="4" t="s">
        <v>2287</v>
      </c>
      <c r="B971">
        <v>-0.32196075940078001</v>
      </c>
      <c r="C971" s="2">
        <v>1.2078034072046999E-11</v>
      </c>
      <c r="D971">
        <v>-0.123619741845071</v>
      </c>
      <c r="E971">
        <v>2.9826152000000002E-2</v>
      </c>
    </row>
    <row r="972" spans="1:5" x14ac:dyDescent="0.25">
      <c r="A972" s="4" t="s">
        <v>2288</v>
      </c>
      <c r="B972">
        <v>-0.31754890267642999</v>
      </c>
      <c r="C972">
        <v>8.6480476224002293E-3</v>
      </c>
      <c r="D972">
        <v>-0.386633159416296</v>
      </c>
      <c r="E972">
        <v>5.350802E-3</v>
      </c>
    </row>
    <row r="973" spans="1:5" x14ac:dyDescent="0.25">
      <c r="A973" s="4" t="s">
        <v>2289</v>
      </c>
      <c r="B973">
        <v>-1.19589356624397</v>
      </c>
      <c r="C973" s="2">
        <v>7.2681308432445895E-10</v>
      </c>
      <c r="D973">
        <v>-0.52709358227218395</v>
      </c>
      <c r="E973">
        <v>6.2584829999999996E-3</v>
      </c>
    </row>
    <row r="974" spans="1:5" x14ac:dyDescent="0.25">
      <c r="A974" s="4" t="s">
        <v>2290</v>
      </c>
      <c r="B974">
        <v>-0.284480162042624</v>
      </c>
      <c r="C974" s="2">
        <v>9.4977370530775704E-7</v>
      </c>
      <c r="D974">
        <v>-0.18881813426277799</v>
      </c>
      <c r="E974">
        <v>6.9932500000000003E-3</v>
      </c>
    </row>
    <row r="975" spans="1:5" x14ac:dyDescent="0.25">
      <c r="A975" s="4" t="s">
        <v>1039</v>
      </c>
      <c r="B975">
        <v>-0.969290152802744</v>
      </c>
      <c r="C975" s="2">
        <v>5.0749554374868997E-6</v>
      </c>
      <c r="D975">
        <v>-0.184790916278159</v>
      </c>
      <c r="E975">
        <v>4.4446049000000001E-2</v>
      </c>
    </row>
    <row r="976" spans="1:5" x14ac:dyDescent="0.25">
      <c r="A976" s="4" t="s">
        <v>2291</v>
      </c>
      <c r="B976">
        <v>-0.31828858562074802</v>
      </c>
      <c r="C976" s="2">
        <v>1.0810975729803999E-5</v>
      </c>
      <c r="D976">
        <v>-0.28774536889574498</v>
      </c>
      <c r="E976">
        <v>4.2602910000000003E-3</v>
      </c>
    </row>
    <row r="977" spans="1:5" x14ac:dyDescent="0.25">
      <c r="A977" s="4" t="s">
        <v>2292</v>
      </c>
      <c r="B977">
        <v>-0.25224668020868402</v>
      </c>
      <c r="C977">
        <v>4.8715849165694201E-4</v>
      </c>
      <c r="D977">
        <v>-0.27552821094180102</v>
      </c>
      <c r="E977">
        <v>1.4282954E-2</v>
      </c>
    </row>
    <row r="978" spans="1:5" x14ac:dyDescent="0.25">
      <c r="A978" s="4" t="s">
        <v>2293</v>
      </c>
      <c r="B978">
        <v>-0.81040485252083905</v>
      </c>
      <c r="C978" s="2">
        <v>2.60418584584733E-12</v>
      </c>
      <c r="D978">
        <v>-0.20431513525760001</v>
      </c>
      <c r="E978">
        <v>4.0405579999999996E-3</v>
      </c>
    </row>
    <row r="979" spans="1:5" x14ac:dyDescent="0.25">
      <c r="A979" s="4" t="s">
        <v>2294</v>
      </c>
      <c r="B979">
        <v>-0.20141038739393399</v>
      </c>
      <c r="C979" s="2">
        <v>1.9737875810555098E-5</v>
      </c>
      <c r="D979">
        <v>-0.15410612081924599</v>
      </c>
      <c r="E979">
        <v>2.8676783000000001E-2</v>
      </c>
    </row>
    <row r="980" spans="1:5" x14ac:dyDescent="0.25">
      <c r="A980" s="4" t="s">
        <v>2295</v>
      </c>
      <c r="B980">
        <v>-0.85316721218025804</v>
      </c>
      <c r="C980" s="2">
        <v>5.5521890328185504E-10</v>
      </c>
      <c r="D980">
        <v>-0.36882630599405902</v>
      </c>
      <c r="E980">
        <v>2.8427839999999999E-2</v>
      </c>
    </row>
    <row r="981" spans="1:5" x14ac:dyDescent="0.25">
      <c r="A981" s="4" t="s">
        <v>2296</v>
      </c>
      <c r="B981">
        <v>-0.39683221645103101</v>
      </c>
      <c r="C981" s="2">
        <v>4.40295410839084E-5</v>
      </c>
      <c r="D981">
        <v>-0.390666097721723</v>
      </c>
      <c r="E981">
        <v>2.5739510000000001E-3</v>
      </c>
    </row>
    <row r="982" spans="1:5" x14ac:dyDescent="0.25">
      <c r="A982" s="4" t="s">
        <v>2297</v>
      </c>
      <c r="B982">
        <v>-0.67539660745697006</v>
      </c>
      <c r="C982" s="2">
        <v>1.16400578410416E-10</v>
      </c>
      <c r="D982">
        <v>-0.17496967313537001</v>
      </c>
      <c r="E982">
        <v>3.1715116000000002E-2</v>
      </c>
    </row>
    <row r="983" spans="1:5" x14ac:dyDescent="0.25">
      <c r="A983" s="4" t="s">
        <v>1183</v>
      </c>
      <c r="B983">
        <v>-0.46112901571571702</v>
      </c>
      <c r="C983" s="2">
        <v>9.8558788734496304E-13</v>
      </c>
      <c r="D983">
        <v>-0.26155140263049698</v>
      </c>
      <c r="E983">
        <v>2.7128209999999998E-3</v>
      </c>
    </row>
    <row r="984" spans="1:5" x14ac:dyDescent="0.25">
      <c r="A984" s="4" t="s">
        <v>1135</v>
      </c>
      <c r="B984">
        <v>-0.592443094233019</v>
      </c>
      <c r="C984">
        <v>1.00344552912609E-2</v>
      </c>
      <c r="D984">
        <v>-0.45157563900377301</v>
      </c>
      <c r="E984">
        <v>1.4370802E-2</v>
      </c>
    </row>
    <row r="985" spans="1:5" x14ac:dyDescent="0.25">
      <c r="A985" s="4" t="s">
        <v>2298</v>
      </c>
      <c r="B985">
        <v>-0.36872764184044698</v>
      </c>
      <c r="C985" s="2">
        <v>1.3298569817401201E-5</v>
      </c>
      <c r="D985">
        <v>-0.38776692500663801</v>
      </c>
      <c r="E985">
        <v>2.5739510000000001E-3</v>
      </c>
    </row>
    <row r="986" spans="1:5" x14ac:dyDescent="0.25">
      <c r="A986" s="4" t="s">
        <v>1234</v>
      </c>
      <c r="B986">
        <v>-0.29493952255043598</v>
      </c>
      <c r="C986" s="2">
        <v>1.3638275701187801E-6</v>
      </c>
      <c r="D986">
        <v>-0.166176037366081</v>
      </c>
      <c r="E986">
        <v>3.3671090000000001E-2</v>
      </c>
    </row>
    <row r="987" spans="1:5" x14ac:dyDescent="0.25">
      <c r="A987" s="4" t="s">
        <v>2299</v>
      </c>
      <c r="B987">
        <v>-0.234823974536675</v>
      </c>
      <c r="C987" s="2">
        <v>4.3630673909171201E-6</v>
      </c>
      <c r="D987">
        <v>-0.123124280662733</v>
      </c>
      <c r="E987">
        <v>3.7247959999999997E-2</v>
      </c>
    </row>
    <row r="988" spans="1:5" x14ac:dyDescent="0.25">
      <c r="A988" s="4" t="s">
        <v>2300</v>
      </c>
      <c r="B988">
        <v>-0.15430102175434399</v>
      </c>
      <c r="C988">
        <v>3.1982107992879798E-4</v>
      </c>
      <c r="D988">
        <v>-0.124867653472373</v>
      </c>
      <c r="E988">
        <v>3.0556593999999999E-2</v>
      </c>
    </row>
    <row r="989" spans="1:5" x14ac:dyDescent="0.25">
      <c r="A989" s="4" t="s">
        <v>2301</v>
      </c>
      <c r="B989">
        <v>-0.73400987461235501</v>
      </c>
      <c r="C989" s="2">
        <v>1.7380764093768E-13</v>
      </c>
      <c r="D989">
        <v>-0.43038733596935003</v>
      </c>
      <c r="E989">
        <v>2.5739510000000001E-3</v>
      </c>
    </row>
    <row r="990" spans="1:5" x14ac:dyDescent="0.25">
      <c r="A990" s="4" t="s">
        <v>2302</v>
      </c>
      <c r="B990">
        <v>-0.93446168011275899</v>
      </c>
      <c r="C990" s="2">
        <v>7.6384940943092004E-11</v>
      </c>
      <c r="D990">
        <v>-0.413856529027259</v>
      </c>
      <c r="E990">
        <v>3.6633379000000001E-2</v>
      </c>
    </row>
    <row r="991" spans="1:5" x14ac:dyDescent="0.25">
      <c r="A991" s="4" t="s">
        <v>2303</v>
      </c>
      <c r="B991">
        <v>-0.735607342482131</v>
      </c>
      <c r="C991" s="2">
        <v>2.6391734643649302E-7</v>
      </c>
      <c r="D991">
        <v>-0.84229940116773905</v>
      </c>
      <c r="E991">
        <v>2.5739510000000001E-3</v>
      </c>
    </row>
    <row r="992" spans="1:5" x14ac:dyDescent="0.25">
      <c r="A992" s="4" t="s">
        <v>2304</v>
      </c>
      <c r="B992">
        <v>-1.0682590008463999</v>
      </c>
      <c r="C992" s="2">
        <v>8.7568873957358801E-7</v>
      </c>
      <c r="D992">
        <v>-0.255176660462127</v>
      </c>
      <c r="E992">
        <v>4.9520292E-2</v>
      </c>
    </row>
    <row r="993" spans="1:5" x14ac:dyDescent="0.25">
      <c r="A993" s="4" t="s">
        <v>2305</v>
      </c>
      <c r="B993">
        <v>-0.28397440010508701</v>
      </c>
      <c r="C993">
        <v>1.1803082244761299E-2</v>
      </c>
      <c r="D993">
        <v>-0.216563361207844</v>
      </c>
      <c r="E993">
        <v>1.2163012000000001E-2</v>
      </c>
    </row>
    <row r="994" spans="1:5" x14ac:dyDescent="0.25">
      <c r="A994" s="4" t="s">
        <v>2306</v>
      </c>
      <c r="B994">
        <v>-0.58223757933821696</v>
      </c>
      <c r="C994" s="2">
        <v>3.1525565293316003E-5</v>
      </c>
      <c r="D994">
        <v>-0.29862449385123702</v>
      </c>
      <c r="E994">
        <v>4.8186189999999997E-2</v>
      </c>
    </row>
    <row r="995" spans="1:5" x14ac:dyDescent="0.25">
      <c r="A995" s="4" t="s">
        <v>2307</v>
      </c>
      <c r="B995">
        <v>-0.112301128687392</v>
      </c>
      <c r="C995">
        <v>1.25360365728672E-2</v>
      </c>
      <c r="D995">
        <v>-0.17788732959689199</v>
      </c>
      <c r="E995">
        <v>6.1933530000000004E-3</v>
      </c>
    </row>
    <row r="996" spans="1:5" x14ac:dyDescent="0.25">
      <c r="A996" s="4" t="s">
        <v>2308</v>
      </c>
      <c r="B996">
        <v>-0.38772009626362097</v>
      </c>
      <c r="C996" s="2">
        <v>9.0213083916220695E-10</v>
      </c>
      <c r="D996">
        <v>-0.217346385614199</v>
      </c>
      <c r="E996">
        <v>4.0479799999999996E-3</v>
      </c>
    </row>
    <row r="997" spans="1:5" x14ac:dyDescent="0.25">
      <c r="A997" s="4" t="s">
        <v>2309</v>
      </c>
      <c r="B997">
        <v>-0.26363099203775697</v>
      </c>
      <c r="C997" s="2">
        <v>5.1238930162474404E-12</v>
      </c>
      <c r="D997">
        <v>-0.126931028991453</v>
      </c>
      <c r="E997">
        <v>2.9619095000000002E-2</v>
      </c>
    </row>
    <row r="998" spans="1:5" x14ac:dyDescent="0.25">
      <c r="A998" s="4" t="s">
        <v>2310</v>
      </c>
      <c r="B998">
        <v>-0.296145879805152</v>
      </c>
      <c r="C998" s="2">
        <v>2.28582927421127E-7</v>
      </c>
      <c r="D998">
        <v>-0.122483932965812</v>
      </c>
      <c r="E998">
        <v>4.8385813999999999E-2</v>
      </c>
    </row>
    <row r="999" spans="1:5" x14ac:dyDescent="0.25">
      <c r="A999" s="4" t="s">
        <v>1276</v>
      </c>
      <c r="B999">
        <v>-0.41485319900702</v>
      </c>
      <c r="C999" s="2">
        <v>2.4355621120406199E-11</v>
      </c>
      <c r="D999">
        <v>-0.29199342940946499</v>
      </c>
      <c r="E999">
        <v>3.030488E-3</v>
      </c>
    </row>
    <row r="1000" spans="1:5" x14ac:dyDescent="0.25">
      <c r="A1000" s="4" t="s">
        <v>2311</v>
      </c>
      <c r="B1000">
        <v>-0.53565861328734199</v>
      </c>
      <c r="C1000" s="2">
        <v>1.2103309925585499E-11</v>
      </c>
      <c r="D1000">
        <v>-0.167832141765756</v>
      </c>
      <c r="E1000">
        <v>3.4171280999999998E-2</v>
      </c>
    </row>
    <row r="1001" spans="1:5" x14ac:dyDescent="0.25">
      <c r="A1001" s="4" t="s">
        <v>2312</v>
      </c>
      <c r="B1001">
        <v>-0.49989803877967198</v>
      </c>
      <c r="C1001" s="2">
        <v>2.2104086619276701E-11</v>
      </c>
      <c r="D1001">
        <v>-0.28625094013588598</v>
      </c>
      <c r="E1001">
        <v>5.2912619999999997E-3</v>
      </c>
    </row>
    <row r="1002" spans="1:5" x14ac:dyDescent="0.25">
      <c r="A1002" s="4" t="s">
        <v>2313</v>
      </c>
      <c r="B1002">
        <v>-0.301788433288876</v>
      </c>
      <c r="C1002" s="2">
        <v>1.56287803303224E-9</v>
      </c>
      <c r="D1002">
        <v>-0.19981094711521999</v>
      </c>
      <c r="E1002">
        <v>9.5394520000000003E-3</v>
      </c>
    </row>
    <row r="1003" spans="1:5" x14ac:dyDescent="0.25">
      <c r="A1003" s="4" t="s">
        <v>1141</v>
      </c>
      <c r="B1003">
        <v>-0.42715839848874099</v>
      </c>
      <c r="C1003">
        <v>7.5858855272244196E-4</v>
      </c>
      <c r="D1003">
        <v>-0.14223921873001</v>
      </c>
      <c r="E1003">
        <v>7.1555339999999999E-3</v>
      </c>
    </row>
    <row r="1004" spans="1:5" x14ac:dyDescent="0.25">
      <c r="A1004" s="4" t="s">
        <v>2314</v>
      </c>
      <c r="B1004">
        <v>-0.344426265218992</v>
      </c>
      <c r="C1004" s="2">
        <v>1.68185082938331E-14</v>
      </c>
      <c r="D1004">
        <v>-0.26632236704344397</v>
      </c>
      <c r="E1004">
        <v>2.5739510000000001E-3</v>
      </c>
    </row>
    <row r="1005" spans="1:5" x14ac:dyDescent="0.25">
      <c r="A1005" s="4" t="s">
        <v>1007</v>
      </c>
      <c r="B1005">
        <v>-0.24440510747802299</v>
      </c>
      <c r="C1005" s="2">
        <v>8.4686711881762904E-6</v>
      </c>
      <c r="D1005">
        <v>-0.19717659101700299</v>
      </c>
      <c r="E1005">
        <v>2.8416800000000001E-3</v>
      </c>
    </row>
    <row r="1006" spans="1:5" x14ac:dyDescent="0.25">
      <c r="A1006" s="4" t="s">
        <v>2315</v>
      </c>
      <c r="B1006">
        <v>-0.122481459467538</v>
      </c>
      <c r="C1006">
        <v>1.61367390110316E-2</v>
      </c>
      <c r="D1006">
        <v>-0.19542365879135401</v>
      </c>
      <c r="E1006">
        <v>9.6094249999999996E-3</v>
      </c>
    </row>
    <row r="1007" spans="1:5" x14ac:dyDescent="0.25">
      <c r="A1007" s="4" t="s">
        <v>2316</v>
      </c>
      <c r="B1007">
        <v>-0.26652470083549801</v>
      </c>
      <c r="C1007" s="2">
        <v>1.77682249866291E-11</v>
      </c>
      <c r="D1007">
        <v>-0.15039568082938901</v>
      </c>
      <c r="E1007">
        <v>1.4532468E-2</v>
      </c>
    </row>
    <row r="1008" spans="1:5" x14ac:dyDescent="0.25">
      <c r="A1008" s="4" t="s">
        <v>2317</v>
      </c>
      <c r="B1008">
        <v>-0.62928018647404405</v>
      </c>
      <c r="C1008" s="2">
        <v>3.4843964261051301E-7</v>
      </c>
      <c r="D1008">
        <v>-0.40030785884551301</v>
      </c>
      <c r="E1008">
        <v>2.6124500000000001E-3</v>
      </c>
    </row>
    <row r="1009" spans="1:5" x14ac:dyDescent="0.25">
      <c r="A1009" s="4" t="s">
        <v>2318</v>
      </c>
      <c r="B1009">
        <v>-0.213826762638923</v>
      </c>
      <c r="C1009" s="2">
        <v>4.5509960585201403E-5</v>
      </c>
      <c r="D1009">
        <v>-0.19393152954852499</v>
      </c>
      <c r="E1009">
        <v>2.4318106999999999E-2</v>
      </c>
    </row>
    <row r="1010" spans="1:5" x14ac:dyDescent="0.25">
      <c r="A1010" s="4" t="s">
        <v>2319</v>
      </c>
      <c r="B1010">
        <v>-0.84623352413221598</v>
      </c>
      <c r="C1010" s="2">
        <v>6.2967294273236203E-6</v>
      </c>
      <c r="D1010">
        <v>-0.16164039385725501</v>
      </c>
      <c r="E1010">
        <v>2.1686662999999998E-2</v>
      </c>
    </row>
    <row r="1011" spans="1:5" x14ac:dyDescent="0.25">
      <c r="A1011" s="4" t="s">
        <v>2320</v>
      </c>
      <c r="B1011">
        <v>-0.31995413949953699</v>
      </c>
      <c r="C1011" s="2">
        <v>3.31179670620515E-6</v>
      </c>
      <c r="D1011">
        <v>-0.15074350545215701</v>
      </c>
      <c r="E1011">
        <v>1.6388996999999999E-2</v>
      </c>
    </row>
    <row r="1012" spans="1:5" x14ac:dyDescent="0.25">
      <c r="A1012" s="4" t="s">
        <v>2321</v>
      </c>
      <c r="B1012">
        <v>-0.36948606885028201</v>
      </c>
      <c r="C1012" s="2">
        <v>1.0726516637535199E-5</v>
      </c>
      <c r="D1012">
        <v>-0.18584415006116201</v>
      </c>
      <c r="E1012">
        <v>1.0139062000000001E-2</v>
      </c>
    </row>
    <row r="1013" spans="1:5" x14ac:dyDescent="0.25">
      <c r="A1013" s="4" t="s">
        <v>2322</v>
      </c>
      <c r="B1013">
        <v>-0.77860057815834605</v>
      </c>
      <c r="C1013" s="2">
        <v>9.1307854884750305E-8</v>
      </c>
      <c r="D1013">
        <v>-0.56497945428900798</v>
      </c>
      <c r="E1013">
        <v>3.2486030000000001E-3</v>
      </c>
    </row>
    <row r="1014" spans="1:5" x14ac:dyDescent="0.25">
      <c r="A1014" s="4" t="s">
        <v>2323</v>
      </c>
      <c r="B1014">
        <v>-0.48202247527233799</v>
      </c>
      <c r="C1014">
        <v>3.5575889751688901E-3</v>
      </c>
      <c r="D1014">
        <v>-0.27564709639526103</v>
      </c>
      <c r="E1014">
        <v>8.1822140000000002E-3</v>
      </c>
    </row>
    <row r="1015" spans="1:5" x14ac:dyDescent="0.25">
      <c r="A1015" s="4" t="s">
        <v>2324</v>
      </c>
      <c r="B1015">
        <v>-0.62189182337025795</v>
      </c>
      <c r="C1015" s="2">
        <v>2.9340290662962598E-7</v>
      </c>
      <c r="D1015">
        <v>-0.37098286577633299</v>
      </c>
      <c r="E1015">
        <v>2.0760047E-2</v>
      </c>
    </row>
    <row r="1016" spans="1:5" x14ac:dyDescent="0.25">
      <c r="A1016" s="4" t="s">
        <v>2325</v>
      </c>
      <c r="B1016">
        <v>-0.61002308737868605</v>
      </c>
      <c r="C1016">
        <v>3.9402699214315898E-4</v>
      </c>
      <c r="D1016">
        <v>-0.33632327698611703</v>
      </c>
      <c r="E1016">
        <v>7.9043399999999993E-3</v>
      </c>
    </row>
    <row r="1017" spans="1:5" x14ac:dyDescent="0.25">
      <c r="A1017" s="4" t="s">
        <v>2326</v>
      </c>
      <c r="B1017">
        <v>-0.63789589141792802</v>
      </c>
      <c r="C1017">
        <v>3.9825731097959001E-4</v>
      </c>
      <c r="D1017">
        <v>-0.31115412537315401</v>
      </c>
      <c r="E1017">
        <v>6.8461540000000001E-3</v>
      </c>
    </row>
    <row r="1018" spans="1:5" x14ac:dyDescent="0.25">
      <c r="A1018" s="4" t="s">
        <v>2327</v>
      </c>
      <c r="B1018">
        <v>-0.77439134371316998</v>
      </c>
      <c r="C1018" s="2">
        <v>2.0896693454492402E-6</v>
      </c>
      <c r="D1018">
        <v>-0.35956220683996498</v>
      </c>
      <c r="E1018">
        <v>4.5313658999999999E-2</v>
      </c>
    </row>
    <row r="1019" spans="1:5" x14ac:dyDescent="0.25">
      <c r="A1019" s="4" t="s">
        <v>2328</v>
      </c>
      <c r="B1019">
        <v>-0.52539574032137704</v>
      </c>
      <c r="C1019" s="2">
        <v>1.34885311394298E-5</v>
      </c>
      <c r="D1019">
        <v>-0.54914452918730705</v>
      </c>
      <c r="E1019">
        <v>2.5739510000000001E-3</v>
      </c>
    </row>
    <row r="1020" spans="1:5" x14ac:dyDescent="0.25">
      <c r="A1020" s="4" t="s">
        <v>2329</v>
      </c>
      <c r="B1020">
        <v>-0.32467887676195101</v>
      </c>
      <c r="C1020">
        <v>1.78853435834673E-2</v>
      </c>
      <c r="D1020">
        <v>-0.15072783072158</v>
      </c>
      <c r="E1020">
        <v>8.2259740000000005E-3</v>
      </c>
    </row>
    <row r="1021" spans="1:5" x14ac:dyDescent="0.25">
      <c r="A1021" s="4" t="s">
        <v>2330</v>
      </c>
      <c r="B1021">
        <v>-0.33478906513203599</v>
      </c>
      <c r="C1021" s="2">
        <v>3.5980195199635999E-8</v>
      </c>
      <c r="D1021">
        <v>-0.17551404422286701</v>
      </c>
      <c r="E1021">
        <v>4.4685436000000002E-2</v>
      </c>
    </row>
    <row r="1022" spans="1:5" x14ac:dyDescent="0.25">
      <c r="A1022" s="4" t="s">
        <v>970</v>
      </c>
      <c r="B1022">
        <v>-0.182940931911311</v>
      </c>
      <c r="C1022">
        <v>4.5754126319991501E-3</v>
      </c>
      <c r="D1022">
        <v>-0.13378841732761201</v>
      </c>
      <c r="E1022">
        <v>4.2220389999999997E-2</v>
      </c>
    </row>
    <row r="1023" spans="1:5" x14ac:dyDescent="0.25">
      <c r="A1023" s="4" t="s">
        <v>2331</v>
      </c>
      <c r="B1023">
        <v>-0.70074768790295705</v>
      </c>
      <c r="C1023" s="2">
        <v>1.8855471889755999E-10</v>
      </c>
      <c r="D1023">
        <v>-0.46140038929916599</v>
      </c>
      <c r="E1023">
        <v>2.5739510000000001E-3</v>
      </c>
    </row>
    <row r="1024" spans="1:5" x14ac:dyDescent="0.25">
      <c r="A1024" s="4" t="s">
        <v>2332</v>
      </c>
      <c r="B1024">
        <v>-0.49385687380162901</v>
      </c>
      <c r="C1024" s="2">
        <v>8.5549758537742296E-10</v>
      </c>
      <c r="D1024">
        <v>-0.158969846515463</v>
      </c>
      <c r="E1024">
        <v>1.2058694E-2</v>
      </c>
    </row>
    <row r="1025" spans="1:5" x14ac:dyDescent="0.25">
      <c r="A1025" s="4" t="s">
        <v>2333</v>
      </c>
      <c r="B1025">
        <v>-0.358698469975894</v>
      </c>
      <c r="C1025" s="2">
        <v>9.22641263750884E-11</v>
      </c>
      <c r="D1025">
        <v>-0.19499662587664901</v>
      </c>
      <c r="E1025">
        <v>7.2688680000000004E-3</v>
      </c>
    </row>
    <row r="1026" spans="1:5" x14ac:dyDescent="0.25">
      <c r="A1026" s="4" t="s">
        <v>2334</v>
      </c>
      <c r="B1026">
        <v>-0.1052820480203</v>
      </c>
      <c r="C1026">
        <v>3.2708549706967703E-2</v>
      </c>
      <c r="D1026">
        <v>-0.15026877294749399</v>
      </c>
      <c r="E1026">
        <v>3.2210704E-2</v>
      </c>
    </row>
    <row r="1027" spans="1:5" x14ac:dyDescent="0.25">
      <c r="A1027" s="4" t="s">
        <v>1218</v>
      </c>
      <c r="B1027">
        <v>-0.33418400162605799</v>
      </c>
      <c r="C1027" s="2">
        <v>9.2647967900439304E-9</v>
      </c>
      <c r="D1027">
        <v>-0.25688944996021301</v>
      </c>
      <c r="E1027">
        <v>2.6124500000000001E-3</v>
      </c>
    </row>
    <row r="1028" spans="1:5" x14ac:dyDescent="0.25">
      <c r="A1028" s="4" t="s">
        <v>2335</v>
      </c>
      <c r="B1028">
        <v>-0.41357558017788498</v>
      </c>
      <c r="C1028" s="2">
        <v>1.3735634686103099E-12</v>
      </c>
      <c r="D1028">
        <v>-0.17386048072890201</v>
      </c>
      <c r="E1028">
        <v>2.3958495E-2</v>
      </c>
    </row>
    <row r="1029" spans="1:5" x14ac:dyDescent="0.25">
      <c r="A1029" s="4" t="s">
        <v>1043</v>
      </c>
      <c r="B1029">
        <v>-0.45682411794307698</v>
      </c>
      <c r="C1029" s="2">
        <v>2.7128789313805501E-6</v>
      </c>
      <c r="D1029">
        <v>-0.25662930952975899</v>
      </c>
      <c r="E1029">
        <v>8.0632129999999996E-3</v>
      </c>
    </row>
    <row r="1030" spans="1:5" x14ac:dyDescent="0.25">
      <c r="A1030" s="4" t="s">
        <v>2336</v>
      </c>
      <c r="B1030">
        <v>-0.30412149238693198</v>
      </c>
      <c r="C1030" s="2">
        <v>3.5039077820636101E-11</v>
      </c>
      <c r="D1030">
        <v>-0.13998831139151599</v>
      </c>
      <c r="E1030">
        <v>3.8124661999999997E-2</v>
      </c>
    </row>
    <row r="1031" spans="1:5" x14ac:dyDescent="0.25">
      <c r="A1031" s="4" t="s">
        <v>2337</v>
      </c>
      <c r="B1031">
        <v>-0.28281318811915801</v>
      </c>
      <c r="C1031" s="2">
        <v>2.42125957833806E-10</v>
      </c>
      <c r="D1031">
        <v>-0.15185724755462901</v>
      </c>
      <c r="E1031">
        <v>2.693127E-2</v>
      </c>
    </row>
    <row r="1032" spans="1:5" x14ac:dyDescent="0.25">
      <c r="A1032" s="4" t="s">
        <v>2338</v>
      </c>
      <c r="B1032">
        <v>-1.15691242466588</v>
      </c>
      <c r="C1032" s="2">
        <v>6.8731081133121996E-14</v>
      </c>
      <c r="D1032">
        <v>-0.41641611233965597</v>
      </c>
      <c r="E1032">
        <v>5.1776319999999997E-3</v>
      </c>
    </row>
    <row r="1033" spans="1:5" x14ac:dyDescent="0.25">
      <c r="A1033" s="4" t="s">
        <v>2339</v>
      </c>
      <c r="B1033">
        <v>-0.60529017967294596</v>
      </c>
      <c r="C1033" s="2">
        <v>3.9949266468437301E-17</v>
      </c>
      <c r="D1033">
        <v>-0.20556100745973899</v>
      </c>
      <c r="E1033">
        <v>2.1122940999999999E-2</v>
      </c>
    </row>
    <row r="1034" spans="1:5" x14ac:dyDescent="0.25">
      <c r="A1034" s="4" t="s">
        <v>2340</v>
      </c>
      <c r="B1034">
        <v>-0.21276996521835001</v>
      </c>
      <c r="C1034">
        <v>1.03790158356098E-2</v>
      </c>
      <c r="D1034">
        <v>-0.19945482463265701</v>
      </c>
      <c r="E1034">
        <v>4.2602910000000003E-3</v>
      </c>
    </row>
    <row r="1035" spans="1:5" x14ac:dyDescent="0.25">
      <c r="A1035" s="4" t="s">
        <v>2341</v>
      </c>
      <c r="B1035">
        <v>-0.395890401129884</v>
      </c>
      <c r="C1035" s="2">
        <v>6.0289375060595103E-11</v>
      </c>
      <c r="D1035">
        <v>-0.25442918028297001</v>
      </c>
      <c r="E1035">
        <v>2.7128209999999998E-3</v>
      </c>
    </row>
    <row r="1036" spans="1:5" x14ac:dyDescent="0.25">
      <c r="A1036" s="4" t="s">
        <v>2342</v>
      </c>
      <c r="B1036">
        <v>-0.177939378671221</v>
      </c>
      <c r="C1036">
        <v>4.4364466219284898E-3</v>
      </c>
      <c r="D1036">
        <v>-0.169182050100599</v>
      </c>
      <c r="E1036">
        <v>9.8617689999999994E-3</v>
      </c>
    </row>
    <row r="1037" spans="1:5" x14ac:dyDescent="0.25">
      <c r="A1037" s="4" t="s">
        <v>2343</v>
      </c>
      <c r="B1037">
        <v>-0.23664263172116001</v>
      </c>
      <c r="C1037">
        <v>2.0244665606980699E-4</v>
      </c>
      <c r="D1037">
        <v>-0.15321076422827601</v>
      </c>
      <c r="E1037">
        <v>3.7208710999999998E-2</v>
      </c>
    </row>
    <row r="1038" spans="1:5" x14ac:dyDescent="0.25">
      <c r="A1038" s="4" t="s">
        <v>2344</v>
      </c>
      <c r="B1038">
        <v>-0.21642380590796101</v>
      </c>
      <c r="C1038">
        <v>5.5609714540560495E-4</v>
      </c>
      <c r="D1038">
        <v>-0.165797318856821</v>
      </c>
      <c r="E1038">
        <v>8.9625620000000003E-3</v>
      </c>
    </row>
    <row r="1039" spans="1:5" x14ac:dyDescent="0.25">
      <c r="A1039" s="4" t="s">
        <v>2345</v>
      </c>
      <c r="B1039">
        <v>-0.78360280220856704</v>
      </c>
      <c r="C1039">
        <v>2.17657464213976E-4</v>
      </c>
      <c r="D1039">
        <v>-0.19301473552200199</v>
      </c>
      <c r="E1039">
        <v>9.5241939999999997E-3</v>
      </c>
    </row>
    <row r="1040" spans="1:5" x14ac:dyDescent="0.25">
      <c r="A1040" s="4" t="s">
        <v>2346</v>
      </c>
      <c r="B1040">
        <v>-0.722740439364017</v>
      </c>
      <c r="C1040" s="2">
        <v>2.5462644260218899E-5</v>
      </c>
      <c r="D1040">
        <v>-0.200465731674529</v>
      </c>
      <c r="E1040">
        <v>4.0441319000000003E-2</v>
      </c>
    </row>
    <row r="1041" spans="1:5" x14ac:dyDescent="0.25">
      <c r="A1041" s="4" t="s">
        <v>2347</v>
      </c>
      <c r="B1041">
        <v>-0.495191614691811</v>
      </c>
      <c r="C1041" s="2">
        <v>3.4560382480935199E-10</v>
      </c>
      <c r="D1041">
        <v>-0.139692361833432</v>
      </c>
      <c r="E1041">
        <v>2.3287084E-2</v>
      </c>
    </row>
    <row r="1042" spans="1:5" x14ac:dyDescent="0.25">
      <c r="A1042" s="4" t="s">
        <v>2348</v>
      </c>
      <c r="B1042">
        <v>-0.14290549385396001</v>
      </c>
      <c r="C1042">
        <v>1.64609326767277E-3</v>
      </c>
      <c r="D1042">
        <v>-0.13124450208856001</v>
      </c>
      <c r="E1042">
        <v>2.5916311000000001E-2</v>
      </c>
    </row>
    <row r="1043" spans="1:5" x14ac:dyDescent="0.25">
      <c r="A1043" s="4" t="s">
        <v>2349</v>
      </c>
      <c r="B1043">
        <v>-0.133005357026278</v>
      </c>
      <c r="C1043">
        <v>3.99988959167797E-2</v>
      </c>
      <c r="D1043">
        <v>-0.17300064271313301</v>
      </c>
      <c r="E1043">
        <v>1.2353667E-2</v>
      </c>
    </row>
    <row r="1044" spans="1:5" x14ac:dyDescent="0.25">
      <c r="A1044" s="4" t="s">
        <v>2350</v>
      </c>
      <c r="B1044">
        <v>-1.0869768857312401</v>
      </c>
      <c r="C1044" s="2">
        <v>1.24887126814676E-10</v>
      </c>
      <c r="D1044">
        <v>-0.389051749532143</v>
      </c>
      <c r="E1044">
        <v>3.3906042999999997E-2</v>
      </c>
    </row>
    <row r="1045" spans="1:5" x14ac:dyDescent="0.25">
      <c r="A1045" s="4" t="s">
        <v>2351</v>
      </c>
      <c r="B1045">
        <v>-0.14689185048992601</v>
      </c>
      <c r="C1045">
        <v>7.2191909018712299E-3</v>
      </c>
      <c r="D1045">
        <v>-0.28188663719500801</v>
      </c>
      <c r="E1045">
        <v>2.5739510000000001E-3</v>
      </c>
    </row>
    <row r="1046" spans="1:5" x14ac:dyDescent="0.25">
      <c r="A1046" s="4" t="s">
        <v>2352</v>
      </c>
      <c r="B1046">
        <v>-0.70556535725533798</v>
      </c>
      <c r="C1046" s="2">
        <v>1.4249039902027E-8</v>
      </c>
      <c r="D1046">
        <v>-0.54012411648852798</v>
      </c>
      <c r="E1046">
        <v>2.5739510000000001E-3</v>
      </c>
    </row>
    <row r="1047" spans="1:5" x14ac:dyDescent="0.25">
      <c r="A1047" s="4" t="s">
        <v>2353</v>
      </c>
      <c r="B1047">
        <v>-0.216075117583439</v>
      </c>
      <c r="C1047">
        <v>1.1429634258922001E-3</v>
      </c>
      <c r="D1047">
        <v>-0.17251070992351</v>
      </c>
      <c r="E1047">
        <v>2.8551777E-2</v>
      </c>
    </row>
    <row r="1048" spans="1:5" x14ac:dyDescent="0.25">
      <c r="A1048" s="4" t="s">
        <v>2354</v>
      </c>
      <c r="B1048">
        <v>-0.165487156575922</v>
      </c>
      <c r="C1048">
        <v>4.6199719370160399E-3</v>
      </c>
      <c r="D1048">
        <v>-0.20797245326663699</v>
      </c>
      <c r="E1048">
        <v>1.2275309999999999E-2</v>
      </c>
    </row>
    <row r="1049" spans="1:5" x14ac:dyDescent="0.25">
      <c r="A1049" s="4" t="s">
        <v>2355</v>
      </c>
      <c r="B1049">
        <v>-0.16298486053693101</v>
      </c>
      <c r="C1049">
        <v>1.76188517013739E-3</v>
      </c>
      <c r="D1049">
        <v>-0.17982579148984701</v>
      </c>
      <c r="E1049">
        <v>1.4696392000000001E-2</v>
      </c>
    </row>
    <row r="1050" spans="1:5" x14ac:dyDescent="0.25">
      <c r="A1050" s="4" t="s">
        <v>2356</v>
      </c>
      <c r="B1050">
        <v>-0.71332373854845599</v>
      </c>
      <c r="C1050" s="2">
        <v>7.5198531365104005E-7</v>
      </c>
      <c r="D1050">
        <v>-0.19079728401871701</v>
      </c>
      <c r="E1050">
        <v>1.6647887E-2</v>
      </c>
    </row>
    <row r="1051" spans="1:5" x14ac:dyDescent="0.25">
      <c r="A1051" s="4" t="s">
        <v>2357</v>
      </c>
      <c r="B1051">
        <v>-0.81174579256745605</v>
      </c>
      <c r="C1051" s="2">
        <v>5.25350228974855E-5</v>
      </c>
      <c r="D1051">
        <v>-0.51150376573744905</v>
      </c>
      <c r="E1051">
        <v>5.218716E-3</v>
      </c>
    </row>
    <row r="1052" spans="1:5" x14ac:dyDescent="0.25">
      <c r="A1052" s="4" t="s">
        <v>2358</v>
      </c>
      <c r="B1052">
        <v>-1.14592741263627</v>
      </c>
      <c r="C1052" s="2">
        <v>4.8678668679350904E-9</v>
      </c>
      <c r="D1052">
        <v>-0.148121882748115</v>
      </c>
      <c r="E1052">
        <v>3.2510086000000001E-2</v>
      </c>
    </row>
    <row r="1053" spans="1:5" x14ac:dyDescent="0.25">
      <c r="A1053" s="4" t="s">
        <v>2359</v>
      </c>
      <c r="B1053">
        <v>-0.415656919488197</v>
      </c>
      <c r="C1053" s="2">
        <v>6.1248543484787799E-6</v>
      </c>
      <c r="D1053">
        <v>-0.28441859448840201</v>
      </c>
      <c r="E1053">
        <v>6.3783520000000003E-3</v>
      </c>
    </row>
    <row r="1054" spans="1:5" x14ac:dyDescent="0.25">
      <c r="A1054" s="4" t="s">
        <v>2360</v>
      </c>
      <c r="B1054">
        <v>-0.281298160891782</v>
      </c>
      <c r="C1054" s="2">
        <v>2.3970457879602799E-8</v>
      </c>
      <c r="D1054">
        <v>-0.35663730648024</v>
      </c>
      <c r="E1054">
        <v>2.5739510000000001E-3</v>
      </c>
    </row>
    <row r="1055" spans="1:5" x14ac:dyDescent="0.25">
      <c r="A1055" s="4" t="s">
        <v>2361</v>
      </c>
      <c r="B1055">
        <v>-0.867306964225948</v>
      </c>
      <c r="C1055" s="2">
        <v>8.3343404022807604E-14</v>
      </c>
      <c r="D1055">
        <v>-0.29956078791202601</v>
      </c>
      <c r="E1055">
        <v>2.6134646000000001E-2</v>
      </c>
    </row>
    <row r="1056" spans="1:5" x14ac:dyDescent="0.25">
      <c r="A1056" s="4" t="s">
        <v>2362</v>
      </c>
      <c r="B1056">
        <v>-0.13762811674047901</v>
      </c>
      <c r="C1056">
        <v>4.2103586159978397E-4</v>
      </c>
      <c r="D1056">
        <v>-0.11090825794275699</v>
      </c>
      <c r="E1056">
        <v>1.2706514E-2</v>
      </c>
    </row>
    <row r="1057" spans="1:5" x14ac:dyDescent="0.25">
      <c r="A1057" s="4" t="s">
        <v>2363</v>
      </c>
      <c r="B1057">
        <v>-0.48807335789324002</v>
      </c>
      <c r="C1057">
        <v>3.3548516558959299E-3</v>
      </c>
      <c r="D1057">
        <v>-0.25327477206194399</v>
      </c>
      <c r="E1057">
        <v>2.0184430999999999E-2</v>
      </c>
    </row>
    <row r="1058" spans="1:5" x14ac:dyDescent="0.25">
      <c r="A1058" s="4" t="s">
        <v>2364</v>
      </c>
      <c r="B1058">
        <v>-1.6870414345635401</v>
      </c>
      <c r="C1058" s="2">
        <v>1.6645839696952601E-16</v>
      </c>
      <c r="D1058">
        <v>-0.17762497451332099</v>
      </c>
      <c r="E1058">
        <v>4.0893356999999998E-2</v>
      </c>
    </row>
    <row r="1059" spans="1:5" x14ac:dyDescent="0.25">
      <c r="A1059" s="4" t="s">
        <v>2365</v>
      </c>
      <c r="B1059">
        <v>-0.70646383833127602</v>
      </c>
      <c r="C1059" s="2">
        <v>2.53276795332342E-8</v>
      </c>
      <c r="D1059">
        <v>-0.34157938927702303</v>
      </c>
      <c r="E1059">
        <v>5.522608E-3</v>
      </c>
    </row>
    <row r="1060" spans="1:5" x14ac:dyDescent="0.25">
      <c r="A1060" s="4" t="s">
        <v>2366</v>
      </c>
      <c r="B1060">
        <v>-0.18226412283808399</v>
      </c>
      <c r="C1060">
        <v>2.70277731421633E-2</v>
      </c>
      <c r="D1060">
        <v>-0.111064913320656</v>
      </c>
      <c r="E1060">
        <v>3.0495074E-2</v>
      </c>
    </row>
    <row r="1061" spans="1:5" x14ac:dyDescent="0.25">
      <c r="A1061" s="4" t="s">
        <v>2367</v>
      </c>
      <c r="B1061">
        <v>-0.24227351587818299</v>
      </c>
      <c r="C1061">
        <v>5.8949079326875995E-4</v>
      </c>
      <c r="D1061">
        <v>-0.20680143946235699</v>
      </c>
      <c r="E1061">
        <v>1.5894806000000001E-2</v>
      </c>
    </row>
    <row r="1062" spans="1:5" x14ac:dyDescent="0.25">
      <c r="A1062" s="4" t="s">
        <v>2368</v>
      </c>
      <c r="B1062">
        <v>-0.44766172460382903</v>
      </c>
      <c r="C1062" s="2">
        <v>6.53115964024705E-11</v>
      </c>
      <c r="D1062">
        <v>-0.17486032032686</v>
      </c>
      <c r="E1062">
        <v>4.5495378000000003E-2</v>
      </c>
    </row>
    <row r="1063" spans="1:5" x14ac:dyDescent="0.25">
      <c r="A1063" s="4" t="s">
        <v>2369</v>
      </c>
      <c r="B1063">
        <v>-0.495921343069821</v>
      </c>
      <c r="C1063">
        <v>3.3114655083450099E-4</v>
      </c>
      <c r="D1063">
        <v>-0.24241126811951499</v>
      </c>
      <c r="E1063">
        <v>4.6708142000000001E-2</v>
      </c>
    </row>
    <row r="1064" spans="1:5" x14ac:dyDescent="0.25">
      <c r="A1064" s="4" t="s">
        <v>2370</v>
      </c>
      <c r="B1064">
        <v>-0.140910101801976</v>
      </c>
      <c r="C1064">
        <v>5.5740626929199201E-4</v>
      </c>
      <c r="D1064">
        <v>-0.119402622670724</v>
      </c>
      <c r="E1064">
        <v>3.4066447E-2</v>
      </c>
    </row>
    <row r="1065" spans="1:5" x14ac:dyDescent="0.25">
      <c r="A1065" s="4" t="s">
        <v>2371</v>
      </c>
      <c r="B1065">
        <v>-0.24351828965652</v>
      </c>
      <c r="C1065">
        <v>1.49403320689065E-4</v>
      </c>
      <c r="D1065">
        <v>-0.16246935928195699</v>
      </c>
      <c r="E1065">
        <v>4.7200416000000002E-2</v>
      </c>
    </row>
    <row r="1066" spans="1:5" x14ac:dyDescent="0.25">
      <c r="A1066" s="4" t="s">
        <v>1393</v>
      </c>
      <c r="B1066">
        <v>-0.48269340191183602</v>
      </c>
      <c r="C1066" s="2">
        <v>9.4949648315365605E-16</v>
      </c>
      <c r="D1066">
        <v>-0.15455219298923001</v>
      </c>
      <c r="E1066">
        <v>3.6093332999999998E-2</v>
      </c>
    </row>
    <row r="1067" spans="1:5" x14ac:dyDescent="0.25">
      <c r="A1067" s="4" t="s">
        <v>1065</v>
      </c>
      <c r="B1067">
        <v>-0.40293526895849202</v>
      </c>
      <c r="C1067" s="2">
        <v>2.7109990642011999E-5</v>
      </c>
      <c r="D1067">
        <v>-0.45448882817184399</v>
      </c>
      <c r="E1067">
        <v>2.5739510000000001E-3</v>
      </c>
    </row>
    <row r="1068" spans="1:5" x14ac:dyDescent="0.25">
      <c r="A1068" s="4" t="s">
        <v>2372</v>
      </c>
      <c r="B1068">
        <v>-0.38474128344242098</v>
      </c>
      <c r="C1068" s="2">
        <v>1.62158383476518E-5</v>
      </c>
      <c r="D1068">
        <v>-0.31100743198615399</v>
      </c>
      <c r="E1068">
        <v>5.9542220000000003E-3</v>
      </c>
    </row>
    <row r="1069" spans="1:5" x14ac:dyDescent="0.25">
      <c r="A1069" s="4" t="s">
        <v>2373</v>
      </c>
      <c r="B1069">
        <v>-0.58889480261191796</v>
      </c>
      <c r="C1069" s="2">
        <v>1.8598435157918E-18</v>
      </c>
      <c r="D1069">
        <v>-0.240578097249835</v>
      </c>
      <c r="E1069">
        <v>5.0355950000000003E-3</v>
      </c>
    </row>
    <row r="1070" spans="1:5" x14ac:dyDescent="0.25">
      <c r="A1070" s="4" t="s">
        <v>2374</v>
      </c>
      <c r="B1070">
        <v>-0.559808696011866</v>
      </c>
      <c r="C1070" s="2">
        <v>2.4372602095998599E-18</v>
      </c>
      <c r="D1070">
        <v>-0.235909438449142</v>
      </c>
      <c r="E1070">
        <v>3.139738E-3</v>
      </c>
    </row>
    <row r="1071" spans="1:5" x14ac:dyDescent="0.25">
      <c r="A1071" s="4" t="s">
        <v>2375</v>
      </c>
      <c r="B1071">
        <v>-0.73770666173212396</v>
      </c>
      <c r="C1071" s="2">
        <v>2.02856962872819E-17</v>
      </c>
      <c r="D1071">
        <v>-0.18028149715893399</v>
      </c>
      <c r="E1071">
        <v>3.144928E-3</v>
      </c>
    </row>
    <row r="1072" spans="1:5" x14ac:dyDescent="0.25">
      <c r="A1072" s="4" t="s">
        <v>2376</v>
      </c>
      <c r="B1072">
        <v>-0.43889447269151599</v>
      </c>
      <c r="C1072">
        <v>9.74759463350234E-4</v>
      </c>
      <c r="D1072">
        <v>-0.41933630574723701</v>
      </c>
      <c r="E1072">
        <v>2.5739510000000001E-3</v>
      </c>
    </row>
    <row r="1073" spans="1:5" x14ac:dyDescent="0.25">
      <c r="A1073" s="4" t="s">
        <v>2377</v>
      </c>
      <c r="B1073">
        <v>-0.107312116511373</v>
      </c>
      <c r="C1073">
        <v>2.43440014924972E-3</v>
      </c>
      <c r="D1073">
        <v>-0.11173331839996101</v>
      </c>
      <c r="E1073">
        <v>4.4670901999999998E-2</v>
      </c>
    </row>
    <row r="1074" spans="1:5" x14ac:dyDescent="0.25">
      <c r="A1074" s="4" t="s">
        <v>2378</v>
      </c>
      <c r="B1074">
        <v>-0.51506852436418704</v>
      </c>
      <c r="C1074" s="2">
        <v>8.8069248605808099E-6</v>
      </c>
      <c r="D1074">
        <v>-0.27793564451288</v>
      </c>
      <c r="E1074">
        <v>9.2237589999999998E-3</v>
      </c>
    </row>
    <row r="1075" spans="1:5" x14ac:dyDescent="0.25">
      <c r="A1075" s="4" t="s">
        <v>2379</v>
      </c>
      <c r="B1075">
        <v>-0.19247001422472901</v>
      </c>
      <c r="C1075">
        <v>2.5156466371271198E-4</v>
      </c>
      <c r="D1075">
        <v>-0.14209709479507199</v>
      </c>
      <c r="E1075">
        <v>1.8044208999999999E-2</v>
      </c>
    </row>
    <row r="1076" spans="1:5" x14ac:dyDescent="0.25">
      <c r="A1076" s="4" t="s">
        <v>2380</v>
      </c>
      <c r="B1076">
        <v>-0.27032339794912302</v>
      </c>
      <c r="C1076">
        <v>1.2827816435179401E-4</v>
      </c>
      <c r="D1076">
        <v>-0.217830477569984</v>
      </c>
      <c r="E1076">
        <v>1.5289651E-2</v>
      </c>
    </row>
    <row r="1077" spans="1:5" x14ac:dyDescent="0.25">
      <c r="A1077" s="4" t="s">
        <v>2381</v>
      </c>
      <c r="B1077">
        <v>-0.352051469029319</v>
      </c>
      <c r="C1077">
        <v>3.6846387943418901E-3</v>
      </c>
      <c r="D1077">
        <v>-0.26039897523127897</v>
      </c>
      <c r="E1077">
        <v>4.5495378000000003E-2</v>
      </c>
    </row>
    <row r="1078" spans="1:5" x14ac:dyDescent="0.25">
      <c r="A1078" s="4" t="s">
        <v>2382</v>
      </c>
      <c r="B1078">
        <v>-0.17102680396015299</v>
      </c>
      <c r="C1078">
        <v>5.7915640899126198E-3</v>
      </c>
      <c r="D1078">
        <v>-0.19662046759785901</v>
      </c>
      <c r="E1078">
        <v>4.1493830000000004E-3</v>
      </c>
    </row>
    <row r="1079" spans="1:5" x14ac:dyDescent="0.25">
      <c r="A1079" s="4" t="s">
        <v>2383</v>
      </c>
      <c r="B1079">
        <v>-0.181245114625222</v>
      </c>
      <c r="C1079">
        <v>2.3714986729343802E-3</v>
      </c>
      <c r="D1079">
        <v>-0.200606356064535</v>
      </c>
      <c r="E1079">
        <v>3.308011E-3</v>
      </c>
    </row>
    <row r="1080" spans="1:5" x14ac:dyDescent="0.25">
      <c r="A1080" s="4" t="s">
        <v>2384</v>
      </c>
      <c r="B1080">
        <v>-0.58649918039170501</v>
      </c>
      <c r="C1080" s="2">
        <v>4.0800843244781404E-6</v>
      </c>
      <c r="D1080">
        <v>-0.25347543654911198</v>
      </c>
      <c r="E1080">
        <v>7.9033690000000004E-3</v>
      </c>
    </row>
    <row r="1081" spans="1:5" x14ac:dyDescent="0.25">
      <c r="A1081" s="4" t="s">
        <v>2385</v>
      </c>
      <c r="B1081">
        <v>-0.205855178997009</v>
      </c>
      <c r="C1081">
        <v>7.7296066677870296E-3</v>
      </c>
      <c r="D1081">
        <v>-0.178372796802032</v>
      </c>
      <c r="E1081">
        <v>4.8869902E-2</v>
      </c>
    </row>
    <row r="1082" spans="1:5" x14ac:dyDescent="0.25">
      <c r="A1082" s="4" t="s">
        <v>2386</v>
      </c>
      <c r="B1082">
        <v>-0.40016332654683101</v>
      </c>
      <c r="C1082" s="2">
        <v>4.6523765553879101E-7</v>
      </c>
      <c r="D1082">
        <v>-0.15078484162410299</v>
      </c>
      <c r="E1082">
        <v>2.5633566999999999E-2</v>
      </c>
    </row>
    <row r="1083" spans="1:5" x14ac:dyDescent="0.25">
      <c r="A1083" s="4" t="s">
        <v>2387</v>
      </c>
      <c r="B1083">
        <v>-0.19966246843548899</v>
      </c>
      <c r="C1083">
        <v>2.17091937852068E-3</v>
      </c>
      <c r="D1083">
        <v>-0.16676160398968901</v>
      </c>
      <c r="E1083">
        <v>4.2527340000000002E-3</v>
      </c>
    </row>
    <row r="1084" spans="1:5" x14ac:dyDescent="0.25">
      <c r="A1084" s="4" t="s">
        <v>2388</v>
      </c>
      <c r="B1084">
        <v>-0.60657720810988702</v>
      </c>
      <c r="C1084" s="2">
        <v>1.7570956960995899E-7</v>
      </c>
      <c r="D1084">
        <v>-0.324812398855579</v>
      </c>
      <c r="E1084">
        <v>2.0821132999999999E-2</v>
      </c>
    </row>
    <row r="1085" spans="1:5" x14ac:dyDescent="0.25">
      <c r="A1085" s="4" t="s">
        <v>2389</v>
      </c>
      <c r="B1085">
        <v>-0.24234741680531899</v>
      </c>
      <c r="C1085">
        <v>2.79134137406415E-3</v>
      </c>
      <c r="D1085">
        <v>-0.206460705028541</v>
      </c>
      <c r="E1085">
        <v>3.4066447E-2</v>
      </c>
    </row>
    <row r="1086" spans="1:5" x14ac:dyDescent="0.25">
      <c r="A1086" s="4" t="s">
        <v>2390</v>
      </c>
      <c r="B1086">
        <v>-0.39071745296064803</v>
      </c>
      <c r="C1086" s="2">
        <v>1.07038047225416E-5</v>
      </c>
      <c r="D1086">
        <v>-0.123295394172435</v>
      </c>
      <c r="E1086">
        <v>2.2948265999999998E-2</v>
      </c>
    </row>
    <row r="1087" spans="1:5" x14ac:dyDescent="0.25">
      <c r="A1087" s="4" t="s">
        <v>2391</v>
      </c>
      <c r="B1087">
        <v>-0.212229297968167</v>
      </c>
      <c r="C1087">
        <v>4.3226993347238903E-2</v>
      </c>
      <c r="D1087">
        <v>-0.183228202600348</v>
      </c>
      <c r="E1087">
        <v>1.0246692999999999E-2</v>
      </c>
    </row>
    <row r="1088" spans="1:5" x14ac:dyDescent="0.25">
      <c r="A1088" s="4" t="s">
        <v>2392</v>
      </c>
      <c r="B1088">
        <v>-0.184989072385077</v>
      </c>
      <c r="C1088">
        <v>6.0876596552952803E-3</v>
      </c>
      <c r="D1088">
        <v>-0.17540281565879801</v>
      </c>
      <c r="E1088">
        <v>1.9876275999999998E-2</v>
      </c>
    </row>
    <row r="1089" spans="1:5" x14ac:dyDescent="0.25">
      <c r="A1089" s="4" t="s">
        <v>2393</v>
      </c>
      <c r="B1089">
        <v>-0.26591296947799598</v>
      </c>
      <c r="C1089">
        <v>3.6303748103103599E-4</v>
      </c>
      <c r="D1089">
        <v>-0.21601978237611799</v>
      </c>
      <c r="E1089">
        <v>1.1876106000000001E-2</v>
      </c>
    </row>
    <row r="1090" spans="1:5" x14ac:dyDescent="0.25">
      <c r="A1090" s="4" t="s">
        <v>1347</v>
      </c>
      <c r="B1090">
        <v>-1.63850088397493</v>
      </c>
      <c r="C1090" s="2">
        <v>3.74492229108848E-18</v>
      </c>
      <c r="D1090">
        <v>-0.13205737366665099</v>
      </c>
      <c r="E1090">
        <v>2.2746870999999998E-2</v>
      </c>
    </row>
    <row r="1091" spans="1:5" x14ac:dyDescent="0.25">
      <c r="A1091" s="4" t="s">
        <v>2394</v>
      </c>
      <c r="B1091">
        <v>-1.45634607422035</v>
      </c>
      <c r="C1091" s="2">
        <v>4.7850195083561999E-15</v>
      </c>
      <c r="D1091">
        <v>-0.44063101223740803</v>
      </c>
      <c r="E1091">
        <v>2.5739510000000001E-3</v>
      </c>
    </row>
    <row r="1092" spans="1:5" x14ac:dyDescent="0.25">
      <c r="A1092" s="4" t="s">
        <v>2395</v>
      </c>
      <c r="B1092">
        <v>-0.50879403069606499</v>
      </c>
      <c r="C1092">
        <v>1.1633095857952901E-4</v>
      </c>
      <c r="D1092">
        <v>-1.1557519652141901</v>
      </c>
      <c r="E1092">
        <v>2.5739510000000001E-3</v>
      </c>
    </row>
    <row r="1093" spans="1:5" x14ac:dyDescent="0.25">
      <c r="A1093" s="4" t="s">
        <v>2396</v>
      </c>
      <c r="B1093">
        <v>-1.00628400464876</v>
      </c>
      <c r="C1093" s="2">
        <v>7.6761972366422701E-9</v>
      </c>
      <c r="D1093">
        <v>-0.36713245897590002</v>
      </c>
      <c r="E1093">
        <v>2.5739510000000001E-3</v>
      </c>
    </row>
    <row r="1094" spans="1:5" x14ac:dyDescent="0.25">
      <c r="A1094" s="4" t="s">
        <v>2397</v>
      </c>
      <c r="B1094">
        <v>-0.96561310603822703</v>
      </c>
      <c r="C1094" s="2">
        <v>2.3404613203565501E-9</v>
      </c>
      <c r="D1094">
        <v>-0.89062491408393596</v>
      </c>
      <c r="E1094">
        <v>2.5739510000000001E-3</v>
      </c>
    </row>
    <row r="1095" spans="1:5" x14ac:dyDescent="0.25">
      <c r="A1095" s="4" t="s">
        <v>2398</v>
      </c>
      <c r="B1095">
        <v>-0.107727251276255</v>
      </c>
      <c r="C1095">
        <v>2.48557649138888E-2</v>
      </c>
      <c r="D1095">
        <v>-0.14356074447815101</v>
      </c>
      <c r="E1095">
        <v>1.0659558E-2</v>
      </c>
    </row>
    <row r="1096" spans="1:5" x14ac:dyDescent="0.25">
      <c r="A1096" s="4" t="s">
        <v>2399</v>
      </c>
      <c r="B1096">
        <v>-0.325985437767011</v>
      </c>
      <c r="C1096">
        <v>5.1682719451597702E-3</v>
      </c>
      <c r="D1096">
        <v>-0.165514460866795</v>
      </c>
      <c r="E1096">
        <v>1.0955472000000001E-2</v>
      </c>
    </row>
    <row r="1097" spans="1:5" x14ac:dyDescent="0.25">
      <c r="A1097" s="4" t="s">
        <v>2400</v>
      </c>
      <c r="B1097">
        <v>-0.32615991625641799</v>
      </c>
      <c r="C1097" s="2">
        <v>6.6018807197369601E-7</v>
      </c>
      <c r="D1097">
        <v>-0.18157104736136301</v>
      </c>
      <c r="E1097">
        <v>2.9619095000000002E-2</v>
      </c>
    </row>
    <row r="1098" spans="1:5" x14ac:dyDescent="0.25">
      <c r="A1098" s="4" t="s">
        <v>2401</v>
      </c>
      <c r="B1098">
        <v>-0.51594693036291295</v>
      </c>
      <c r="C1098">
        <v>2.4036513625798301E-4</v>
      </c>
      <c r="D1098">
        <v>-0.49539740916487301</v>
      </c>
      <c r="E1098">
        <v>9.4939470000000008E-3</v>
      </c>
    </row>
    <row r="1099" spans="1:5" x14ac:dyDescent="0.25">
      <c r="A1099" s="4" t="s">
        <v>2402</v>
      </c>
      <c r="B1099">
        <v>-0.45297163062213502</v>
      </c>
      <c r="C1099" s="2">
        <v>6.07064574042287E-14</v>
      </c>
      <c r="D1099">
        <v>-0.19841662898746101</v>
      </c>
      <c r="E1099">
        <v>1.0411583E-2</v>
      </c>
    </row>
    <row r="1100" spans="1:5" x14ac:dyDescent="0.25">
      <c r="A1100" s="4" t="s">
        <v>2403</v>
      </c>
      <c r="B1100">
        <v>-0.156290355162333</v>
      </c>
      <c r="C1100">
        <v>1.45548225734865E-4</v>
      </c>
      <c r="D1100">
        <v>-0.12308033571369301</v>
      </c>
      <c r="E1100">
        <v>3.8217235000000002E-2</v>
      </c>
    </row>
    <row r="1101" spans="1:5" x14ac:dyDescent="0.25">
      <c r="A1101" s="4" t="s">
        <v>2404</v>
      </c>
      <c r="B1101">
        <v>-0.636708622518384</v>
      </c>
      <c r="C1101">
        <v>1.3591981435808801E-3</v>
      </c>
      <c r="D1101">
        <v>-0.33890643022467098</v>
      </c>
      <c r="E1101">
        <v>9.9220469999999998E-3</v>
      </c>
    </row>
    <row r="1102" spans="1:5" x14ac:dyDescent="0.25">
      <c r="A1102" s="4" t="s">
        <v>2405</v>
      </c>
      <c r="B1102">
        <v>-0.245601130972879</v>
      </c>
      <c r="C1102" s="2">
        <v>1.4109920631487699E-6</v>
      </c>
      <c r="D1102">
        <v>-0.17384073970891301</v>
      </c>
      <c r="E1102">
        <v>3.3391160000000003E-2</v>
      </c>
    </row>
    <row r="1103" spans="1:5" x14ac:dyDescent="0.25">
      <c r="A1103" s="4" t="s">
        <v>2406</v>
      </c>
      <c r="B1103">
        <v>-0.33710323593763197</v>
      </c>
      <c r="C1103" s="2">
        <v>4.2914425439025402E-5</v>
      </c>
      <c r="D1103">
        <v>-0.25468205477651101</v>
      </c>
      <c r="E1103">
        <v>3.139738E-3</v>
      </c>
    </row>
    <row r="1104" spans="1:5" x14ac:dyDescent="0.25">
      <c r="A1104" s="4" t="s">
        <v>2407</v>
      </c>
      <c r="B1104">
        <v>-0.18995604238257799</v>
      </c>
      <c r="C1104" s="2">
        <v>2.4889028849620999E-7</v>
      </c>
      <c r="D1104">
        <v>-0.133481270965739</v>
      </c>
      <c r="E1104">
        <v>2.9277778000000001E-2</v>
      </c>
    </row>
    <row r="1105" spans="1:5" x14ac:dyDescent="0.25">
      <c r="A1105" s="4" t="s">
        <v>2408</v>
      </c>
      <c r="B1105">
        <v>-0.31340485579654997</v>
      </c>
      <c r="C1105" s="2">
        <v>2.2296865055368301E-8</v>
      </c>
      <c r="D1105">
        <v>-0.23973620644646401</v>
      </c>
      <c r="E1105">
        <v>4.8498289999999999E-3</v>
      </c>
    </row>
    <row r="1106" spans="1:5" x14ac:dyDescent="0.25">
      <c r="A1106" s="4" t="s">
        <v>2409</v>
      </c>
      <c r="B1106">
        <v>-0.26617478689756302</v>
      </c>
      <c r="C1106" s="2">
        <v>9.6691568721073006E-10</v>
      </c>
      <c r="D1106">
        <v>-0.15986101687954099</v>
      </c>
      <c r="E1106">
        <v>1.1725185000000001E-2</v>
      </c>
    </row>
    <row r="1107" spans="1:5" x14ac:dyDescent="0.25">
      <c r="A1107" s="4" t="s">
        <v>2410</v>
      </c>
      <c r="B1107">
        <v>-0.131548840063866</v>
      </c>
      <c r="C1107">
        <v>3.07457329928345E-2</v>
      </c>
      <c r="D1107">
        <v>-0.21987087960551299</v>
      </c>
      <c r="E1107">
        <v>3.4279890000000002E-3</v>
      </c>
    </row>
    <row r="1108" spans="1:5" x14ac:dyDescent="0.25">
      <c r="A1108" s="4" t="s">
        <v>2411</v>
      </c>
      <c r="B1108">
        <v>-0.23645340827394801</v>
      </c>
      <c r="C1108">
        <v>2.8562636618974398E-4</v>
      </c>
      <c r="D1108">
        <v>-0.131855590843764</v>
      </c>
      <c r="E1108">
        <v>4.6220268000000002E-2</v>
      </c>
    </row>
    <row r="1109" spans="1:5" x14ac:dyDescent="0.25">
      <c r="A1109" s="4" t="s">
        <v>2412</v>
      </c>
      <c r="B1109">
        <v>-0.152950324520264</v>
      </c>
      <c r="C1109">
        <v>3.2362025483491097E-2</v>
      </c>
      <c r="D1109">
        <v>-0.15285786771192</v>
      </c>
      <c r="E1109">
        <v>2.5916311000000001E-2</v>
      </c>
    </row>
    <row r="1110" spans="1:5" x14ac:dyDescent="0.25">
      <c r="A1110" s="4" t="s">
        <v>2413</v>
      </c>
      <c r="B1110">
        <v>-0.68585928837185595</v>
      </c>
      <c r="C1110" s="2">
        <v>2.9771191347780098E-8</v>
      </c>
      <c r="D1110">
        <v>-0.262394187516588</v>
      </c>
      <c r="E1110">
        <v>1.0465278E-2</v>
      </c>
    </row>
    <row r="1111" spans="1:5" x14ac:dyDescent="0.25">
      <c r="A1111" s="4" t="s">
        <v>2414</v>
      </c>
      <c r="B1111">
        <v>-0.36177705567348201</v>
      </c>
      <c r="C1111" s="2">
        <v>8.8196235235836804E-14</v>
      </c>
      <c r="D1111">
        <v>-0.18442544167299299</v>
      </c>
      <c r="E1111">
        <v>1.6257160999999999E-2</v>
      </c>
    </row>
    <row r="1112" spans="1:5" x14ac:dyDescent="0.25">
      <c r="A1112" s="4" t="s">
        <v>2415</v>
      </c>
      <c r="B1112">
        <v>-0.51959199691008795</v>
      </c>
      <c r="C1112" s="2">
        <v>2.87847762146786E-9</v>
      </c>
      <c r="D1112">
        <v>-0.121882395127801</v>
      </c>
      <c r="E1112">
        <v>2.4373011999999999E-2</v>
      </c>
    </row>
    <row r="1113" spans="1:5" x14ac:dyDescent="0.25">
      <c r="A1113" s="4" t="s">
        <v>2416</v>
      </c>
      <c r="B1113">
        <v>-0.76221990928154704</v>
      </c>
      <c r="C1113" s="2">
        <v>8.6913749473146992E-6</v>
      </c>
      <c r="D1113">
        <v>-0.26255753371477297</v>
      </c>
      <c r="E1113">
        <v>3.635526E-3</v>
      </c>
    </row>
    <row r="1114" spans="1:5" x14ac:dyDescent="0.25">
      <c r="A1114" s="4" t="s">
        <v>2417</v>
      </c>
      <c r="B1114">
        <v>-0.36201231068513801</v>
      </c>
      <c r="C1114">
        <v>1.49178732324353E-2</v>
      </c>
      <c r="D1114">
        <v>-0.44943167405774298</v>
      </c>
      <c r="E1114">
        <v>2.5739510000000001E-3</v>
      </c>
    </row>
    <row r="1115" spans="1:5" x14ac:dyDescent="0.25">
      <c r="A1115" s="4" t="s">
        <v>2418</v>
      </c>
      <c r="B1115">
        <v>-0.31665692911730398</v>
      </c>
      <c r="C1115">
        <v>3.0771339596584202E-4</v>
      </c>
      <c r="D1115">
        <v>-0.28594697058836299</v>
      </c>
      <c r="E1115">
        <v>2.5879829999999999E-3</v>
      </c>
    </row>
    <row r="1116" spans="1:5" x14ac:dyDescent="0.25">
      <c r="A1116" s="4" t="s">
        <v>2419</v>
      </c>
      <c r="B1116">
        <v>-0.49583000693183998</v>
      </c>
      <c r="C1116" s="2">
        <v>3.5497906490540498E-5</v>
      </c>
      <c r="D1116">
        <v>-0.13240928536431801</v>
      </c>
      <c r="E1116">
        <v>2.3570786999999999E-2</v>
      </c>
    </row>
    <row r="1117" spans="1:5" x14ac:dyDescent="0.25">
      <c r="A1117" s="4" t="s">
        <v>2420</v>
      </c>
      <c r="B1117">
        <v>-0.180581093785734</v>
      </c>
      <c r="C1117">
        <v>3.7711295720485698E-2</v>
      </c>
      <c r="D1117">
        <v>-0.23528313878374199</v>
      </c>
      <c r="E1117">
        <v>5.0952380000000002E-3</v>
      </c>
    </row>
    <row r="1118" spans="1:5" x14ac:dyDescent="0.25">
      <c r="A1118" s="4" t="s">
        <v>2421</v>
      </c>
      <c r="B1118">
        <v>-0.356181100487305</v>
      </c>
      <c r="C1118" s="2">
        <v>1.7863116687862999E-13</v>
      </c>
      <c r="D1118">
        <v>-0.273795538643616</v>
      </c>
      <c r="E1118">
        <v>2.5739510000000001E-3</v>
      </c>
    </row>
    <row r="1119" spans="1:5" x14ac:dyDescent="0.25">
      <c r="A1119" s="4" t="s">
        <v>2422</v>
      </c>
      <c r="B1119">
        <v>-0.27124198538511102</v>
      </c>
      <c r="C1119" s="2">
        <v>4.86996609524006E-8</v>
      </c>
      <c r="D1119">
        <v>-0.13318199029419001</v>
      </c>
      <c r="E1119">
        <v>1.3221283E-2</v>
      </c>
    </row>
    <row r="1120" spans="1:5" x14ac:dyDescent="0.25">
      <c r="A1120" s="4" t="s">
        <v>2423</v>
      </c>
      <c r="B1120">
        <v>-0.19052503077862801</v>
      </c>
      <c r="C1120">
        <v>9.8563551730004905E-4</v>
      </c>
      <c r="D1120">
        <v>-0.246809725557772</v>
      </c>
      <c r="E1120">
        <v>2.5739510000000001E-3</v>
      </c>
    </row>
    <row r="1121" spans="1:5" x14ac:dyDescent="0.25">
      <c r="A1121" s="4" t="s">
        <v>2424</v>
      </c>
      <c r="B1121">
        <v>-0.17442775221794199</v>
      </c>
      <c r="C1121" s="2">
        <v>1.8957578759703701E-5</v>
      </c>
      <c r="D1121">
        <v>-0.12660803718334601</v>
      </c>
      <c r="E1121">
        <v>2.9619095000000002E-2</v>
      </c>
    </row>
    <row r="1122" spans="1:5" x14ac:dyDescent="0.25">
      <c r="A1122" s="4" t="s">
        <v>2425</v>
      </c>
      <c r="B1122">
        <v>-0.43945088326844101</v>
      </c>
      <c r="C1122" s="2">
        <v>5.0378446305506796E-7</v>
      </c>
      <c r="D1122">
        <v>-0.36645086966377999</v>
      </c>
      <c r="E1122">
        <v>2.5739510000000001E-3</v>
      </c>
    </row>
    <row r="1123" spans="1:5" x14ac:dyDescent="0.25">
      <c r="A1123" s="4" t="s">
        <v>2426</v>
      </c>
      <c r="B1123">
        <v>-0.310983340494632</v>
      </c>
      <c r="C1123" s="2">
        <v>2.1346071677358498E-6</v>
      </c>
      <c r="D1123">
        <v>-0.141043698661834</v>
      </c>
      <c r="E1123">
        <v>1.4928233000000001E-2</v>
      </c>
    </row>
    <row r="1124" spans="1:5" x14ac:dyDescent="0.25">
      <c r="A1124" s="4" t="s">
        <v>2427</v>
      </c>
      <c r="B1124">
        <v>-0.45058796758373898</v>
      </c>
      <c r="C1124" s="2">
        <v>1.35738869454472E-24</v>
      </c>
      <c r="D1124">
        <v>-0.18315098453927101</v>
      </c>
      <c r="E1124">
        <v>4.5174830000000001E-3</v>
      </c>
    </row>
    <row r="1125" spans="1:5" x14ac:dyDescent="0.25">
      <c r="A1125" s="4" t="s">
        <v>1344</v>
      </c>
      <c r="B1125">
        <v>-0.61328254249051595</v>
      </c>
      <c r="C1125" s="2">
        <v>4.1064237949095098E-9</v>
      </c>
      <c r="D1125">
        <v>-0.11613000918385399</v>
      </c>
      <c r="E1125">
        <v>3.0133892999999998E-2</v>
      </c>
    </row>
    <row r="1126" spans="1:5" x14ac:dyDescent="0.25">
      <c r="A1126" s="4" t="s">
        <v>2428</v>
      </c>
      <c r="B1126">
        <v>-0.222107532004922</v>
      </c>
      <c r="C1126">
        <v>1.3735248387651501E-4</v>
      </c>
      <c r="D1126">
        <v>-9.2744020242942996E-2</v>
      </c>
      <c r="E1126">
        <v>4.8112711000000002E-2</v>
      </c>
    </row>
    <row r="1127" spans="1:5" x14ac:dyDescent="0.25">
      <c r="A1127" s="4" t="s">
        <v>2429</v>
      </c>
      <c r="B1127">
        <v>-0.57158103321420295</v>
      </c>
      <c r="C1127" s="2">
        <v>5.4722655724651302E-17</v>
      </c>
      <c r="D1127">
        <v>-0.191341581136589</v>
      </c>
      <c r="E1127">
        <v>2.3297465E-2</v>
      </c>
    </row>
    <row r="1128" spans="1:5" x14ac:dyDescent="0.25">
      <c r="A1128" s="4" t="s">
        <v>2430</v>
      </c>
      <c r="B1128">
        <v>-0.33964499486625899</v>
      </c>
      <c r="C1128" s="2">
        <v>8.7153465940238801E-9</v>
      </c>
      <c r="D1128">
        <v>-0.197942536396159</v>
      </c>
      <c r="E1128">
        <v>9.5987209999999993E-3</v>
      </c>
    </row>
    <row r="1129" spans="1:5" x14ac:dyDescent="0.25">
      <c r="A1129" s="4" t="s">
        <v>1400</v>
      </c>
      <c r="B1129">
        <v>-0.28739227549149998</v>
      </c>
      <c r="C1129" s="2">
        <v>1.9907688410788101E-9</v>
      </c>
      <c r="D1129">
        <v>-0.16550847561002099</v>
      </c>
      <c r="E1129">
        <v>1.5634858000000001E-2</v>
      </c>
    </row>
    <row r="1130" spans="1:5" x14ac:dyDescent="0.25">
      <c r="A1130" s="4" t="s">
        <v>2431</v>
      </c>
      <c r="B1130">
        <v>-0.56985875581189305</v>
      </c>
      <c r="C1130" s="2">
        <v>1.54006367451437E-12</v>
      </c>
      <c r="D1130">
        <v>-0.33017129175396498</v>
      </c>
      <c r="E1130">
        <v>2.6124500000000001E-3</v>
      </c>
    </row>
    <row r="1131" spans="1:5" x14ac:dyDescent="0.25">
      <c r="A1131" s="4" t="s">
        <v>2432</v>
      </c>
      <c r="B1131">
        <v>-0.35206924946719698</v>
      </c>
      <c r="C1131" s="2">
        <v>8.9074579767410399E-5</v>
      </c>
      <c r="D1131">
        <v>-0.243922209451405</v>
      </c>
      <c r="E1131">
        <v>2.82658E-3</v>
      </c>
    </row>
    <row r="1132" spans="1:5" x14ac:dyDescent="0.25">
      <c r="A1132" s="4" t="s">
        <v>2433</v>
      </c>
      <c r="B1132">
        <v>-0.56116978059163203</v>
      </c>
      <c r="C1132" s="2">
        <v>1.3936548972379401E-6</v>
      </c>
      <c r="D1132">
        <v>-0.16367087707679201</v>
      </c>
      <c r="E1132">
        <v>2.2562750999999999E-2</v>
      </c>
    </row>
    <row r="1133" spans="1:5" x14ac:dyDescent="0.25">
      <c r="A1133" s="4" t="s">
        <v>2434</v>
      </c>
      <c r="B1133">
        <v>-0.261027565169968</v>
      </c>
      <c r="C1133" s="2">
        <v>2.8591274511418998E-10</v>
      </c>
      <c r="D1133">
        <v>-0.26140540593760903</v>
      </c>
      <c r="E1133">
        <v>2.5739510000000001E-3</v>
      </c>
    </row>
    <row r="1134" spans="1:5" x14ac:dyDescent="0.25">
      <c r="A1134" s="4" t="s">
        <v>2435</v>
      </c>
      <c r="B1134">
        <v>-0.24996396374633501</v>
      </c>
      <c r="C1134" s="2">
        <v>2.6005708878534201E-6</v>
      </c>
      <c r="D1134">
        <v>-0.19201710148773099</v>
      </c>
      <c r="E1134">
        <v>1.2278748000000001E-2</v>
      </c>
    </row>
    <row r="1135" spans="1:5" x14ac:dyDescent="0.25">
      <c r="A1135" s="4" t="s">
        <v>2436</v>
      </c>
      <c r="B1135">
        <v>-0.31115078977618199</v>
      </c>
      <c r="C1135">
        <v>9.3564875295786898E-4</v>
      </c>
      <c r="D1135">
        <v>-0.26514519013315901</v>
      </c>
      <c r="E1135">
        <v>5.7595850000000002E-3</v>
      </c>
    </row>
    <row r="1136" spans="1:5" x14ac:dyDescent="0.25">
      <c r="A1136" s="4" t="s">
        <v>2437</v>
      </c>
      <c r="B1136">
        <v>-0.35297731167414398</v>
      </c>
      <c r="C1136">
        <v>1.0635847244356701E-3</v>
      </c>
      <c r="D1136">
        <v>-0.31636627745860002</v>
      </c>
      <c r="E1136">
        <v>2.6557379999999999E-3</v>
      </c>
    </row>
    <row r="1137" spans="1:5" x14ac:dyDescent="0.25">
      <c r="A1137" s="4" t="s">
        <v>2438</v>
      </c>
      <c r="B1137">
        <v>-0.45660774981101199</v>
      </c>
      <c r="C1137">
        <v>1.20874692994992E-2</v>
      </c>
      <c r="D1137">
        <v>-0.119106608426612</v>
      </c>
      <c r="E1137">
        <v>5.5262610000000002E-3</v>
      </c>
    </row>
    <row r="1138" spans="1:5" x14ac:dyDescent="0.25">
      <c r="A1138" s="4" t="s">
        <v>2439</v>
      </c>
      <c r="B1138">
        <v>-0.20459487944166199</v>
      </c>
      <c r="C1138" s="2">
        <v>2.2428952403884402E-5</v>
      </c>
      <c r="D1138">
        <v>-0.116834344860735</v>
      </c>
      <c r="E1138">
        <v>4.3404300999999999E-2</v>
      </c>
    </row>
    <row r="1139" spans="1:5" x14ac:dyDescent="0.25">
      <c r="A1139" s="4" t="s">
        <v>2440</v>
      </c>
      <c r="B1139">
        <v>-0.22476377635862199</v>
      </c>
      <c r="C1139" s="2">
        <v>1.2496887982658001E-6</v>
      </c>
      <c r="D1139">
        <v>-0.114652089755737</v>
      </c>
      <c r="E1139">
        <v>2.8415258999999998E-2</v>
      </c>
    </row>
    <row r="1140" spans="1:5" x14ac:dyDescent="0.25">
      <c r="A1140" s="4" t="s">
        <v>1395</v>
      </c>
      <c r="B1140">
        <v>-0.11203243237050101</v>
      </c>
      <c r="C1140">
        <v>2.5173575547278899E-2</v>
      </c>
      <c r="D1140">
        <v>-0.14345839967069299</v>
      </c>
      <c r="E1140">
        <v>2.8432362999999999E-2</v>
      </c>
    </row>
    <row r="1141" spans="1:5" x14ac:dyDescent="0.25">
      <c r="A1141" s="4" t="s">
        <v>1361</v>
      </c>
      <c r="B1141">
        <v>-0.36314962542075702</v>
      </c>
      <c r="C1141" s="2">
        <v>7.19348368251755E-9</v>
      </c>
      <c r="D1141">
        <v>-0.180472014038557</v>
      </c>
      <c r="E1141">
        <v>8.395072E-3</v>
      </c>
    </row>
    <row r="1142" spans="1:5" x14ac:dyDescent="0.25">
      <c r="A1142" s="4" t="s">
        <v>2441</v>
      </c>
      <c r="B1142">
        <v>-0.27896210529847598</v>
      </c>
      <c r="C1142">
        <v>4.4268238190748902E-3</v>
      </c>
      <c r="D1142">
        <v>-0.29958834055272798</v>
      </c>
      <c r="E1142">
        <v>4.0455120000000002E-3</v>
      </c>
    </row>
    <row r="1143" spans="1:5" x14ac:dyDescent="0.25">
      <c r="A1143" s="4" t="s">
        <v>2442</v>
      </c>
      <c r="B1143">
        <v>-0.15443244786975399</v>
      </c>
      <c r="C1143">
        <v>1.25103372534545E-2</v>
      </c>
      <c r="D1143">
        <v>-0.21606805749451499</v>
      </c>
      <c r="E1143">
        <v>7.9373900000000008E-3</v>
      </c>
    </row>
    <row r="1144" spans="1:5" x14ac:dyDescent="0.25">
      <c r="A1144" s="4" t="s">
        <v>2443</v>
      </c>
      <c r="B1144">
        <v>-0.256544772829154</v>
      </c>
      <c r="C1144" s="2">
        <v>2.0900876407393299E-5</v>
      </c>
      <c r="D1144">
        <v>-0.271908151687903</v>
      </c>
      <c r="E1144">
        <v>2.5739510000000001E-3</v>
      </c>
    </row>
    <row r="1145" spans="1:5" x14ac:dyDescent="0.25">
      <c r="A1145" s="4" t="s">
        <v>2444</v>
      </c>
      <c r="B1145">
        <v>-0.20877163177119701</v>
      </c>
      <c r="C1145" s="2">
        <v>1.0270480951018201E-6</v>
      </c>
      <c r="D1145">
        <v>-0.18688375587338299</v>
      </c>
      <c r="E1145">
        <v>2.5739510000000001E-3</v>
      </c>
    </row>
    <row r="1146" spans="1:5" x14ac:dyDescent="0.25">
      <c r="A1146" s="4" t="s">
        <v>1397</v>
      </c>
      <c r="B1146">
        <v>-0.38281770365648898</v>
      </c>
      <c r="C1146" s="2">
        <v>4.8001317754389795E-13</v>
      </c>
      <c r="D1146">
        <v>-0.16258126966128</v>
      </c>
      <c r="E1146">
        <v>2.8334873999999999E-2</v>
      </c>
    </row>
    <row r="1147" spans="1:5" x14ac:dyDescent="0.25">
      <c r="A1147" s="4" t="s">
        <v>2445</v>
      </c>
      <c r="B1147">
        <v>-0.48534144862704998</v>
      </c>
      <c r="C1147">
        <v>6.4332863810974399E-3</v>
      </c>
      <c r="D1147">
        <v>-0.49388179868051701</v>
      </c>
      <c r="E1147">
        <v>2.8771930000000001E-3</v>
      </c>
    </row>
    <row r="1148" spans="1:5" x14ac:dyDescent="0.25">
      <c r="A1148" s="4" t="s">
        <v>2446</v>
      </c>
      <c r="B1148">
        <v>-0.39761264909184901</v>
      </c>
      <c r="C1148" s="2">
        <v>7.5051291134237803E-10</v>
      </c>
      <c r="D1148">
        <v>-0.159507545532142</v>
      </c>
      <c r="E1148">
        <v>3.5485180000000001E-3</v>
      </c>
    </row>
    <row r="1149" spans="1:5" x14ac:dyDescent="0.25">
      <c r="A1149" s="4" t="s">
        <v>2447</v>
      </c>
      <c r="B1149">
        <v>-0.198163261462586</v>
      </c>
      <c r="C1149">
        <v>2.7959837315467799E-4</v>
      </c>
      <c r="D1149">
        <v>-0.14166743288407599</v>
      </c>
      <c r="E1149">
        <v>2.8444160999999999E-2</v>
      </c>
    </row>
    <row r="1150" spans="1:5" x14ac:dyDescent="0.25">
      <c r="A1150" s="4" t="s">
        <v>1175</v>
      </c>
      <c r="B1150">
        <v>-0.119765712627356</v>
      </c>
      <c r="C1150">
        <v>3.4781422650320297E-2</v>
      </c>
      <c r="D1150">
        <v>-0.163060721084854</v>
      </c>
      <c r="E1150">
        <v>4.1028397000000001E-2</v>
      </c>
    </row>
    <row r="1151" spans="1:5" x14ac:dyDescent="0.25">
      <c r="A1151" s="4" t="s">
        <v>2448</v>
      </c>
      <c r="B1151">
        <v>-0.39554073139732099</v>
      </c>
      <c r="C1151" s="2">
        <v>2.9593779040221901E-14</v>
      </c>
      <c r="D1151">
        <v>-0.14062186174320901</v>
      </c>
      <c r="E1151">
        <v>1.8689803000000001E-2</v>
      </c>
    </row>
    <row r="1152" spans="1:5" x14ac:dyDescent="0.25">
      <c r="A1152" s="4" t="s">
        <v>2449</v>
      </c>
      <c r="B1152">
        <v>-0.28236208994216599</v>
      </c>
      <c r="C1152">
        <v>3.33151776088772E-2</v>
      </c>
      <c r="D1152">
        <v>-0.54157102816997305</v>
      </c>
      <c r="E1152">
        <v>2.8456589999999999E-3</v>
      </c>
    </row>
    <row r="1153" spans="1:5" x14ac:dyDescent="0.25">
      <c r="A1153" s="4" t="s">
        <v>2450</v>
      </c>
      <c r="B1153">
        <v>-0.14689704844286799</v>
      </c>
      <c r="C1153">
        <v>1.2105965127820599E-2</v>
      </c>
      <c r="D1153">
        <v>-0.12395462651698</v>
      </c>
      <c r="E1153">
        <v>4.8707277E-2</v>
      </c>
    </row>
    <row r="1154" spans="1:5" x14ac:dyDescent="0.25">
      <c r="A1154" s="4" t="s">
        <v>2451</v>
      </c>
      <c r="B1154">
        <v>-0.28273326669850801</v>
      </c>
      <c r="C1154">
        <v>1.5245575335209899E-3</v>
      </c>
      <c r="D1154">
        <v>-0.271986116700286</v>
      </c>
      <c r="E1154">
        <v>1.0251166000000001E-2</v>
      </c>
    </row>
    <row r="1155" spans="1:5" x14ac:dyDescent="0.25">
      <c r="A1155" s="4" t="s">
        <v>2452</v>
      </c>
      <c r="B1155">
        <v>-0.73491940940890699</v>
      </c>
      <c r="C1155" s="2">
        <v>2.0100690692891499E-11</v>
      </c>
      <c r="D1155">
        <v>-0.64813451177865899</v>
      </c>
      <c r="E1155">
        <v>2.5739510000000001E-3</v>
      </c>
    </row>
    <row r="1156" spans="1:5" x14ac:dyDescent="0.25">
      <c r="A1156" s="4" t="s">
        <v>2453</v>
      </c>
      <c r="B1156">
        <v>-0.17796422704282899</v>
      </c>
      <c r="C1156">
        <v>4.8148640377299198E-2</v>
      </c>
      <c r="D1156">
        <v>-0.23606020094500099</v>
      </c>
      <c r="E1156">
        <v>9.5987209999999993E-3</v>
      </c>
    </row>
    <row r="1157" spans="1:5" x14ac:dyDescent="0.25">
      <c r="A1157" s="4" t="s">
        <v>2454</v>
      </c>
      <c r="B1157">
        <v>-0.15832308394716901</v>
      </c>
      <c r="C1157">
        <v>7.3124670979437803E-3</v>
      </c>
      <c r="D1157">
        <v>-0.161603317079139</v>
      </c>
      <c r="E1157">
        <v>1.0659558E-2</v>
      </c>
    </row>
    <row r="1158" spans="1:5" x14ac:dyDescent="0.25">
      <c r="A1158" s="4" t="s">
        <v>2455</v>
      </c>
      <c r="B1158">
        <v>-0.20579445830406301</v>
      </c>
      <c r="C1158">
        <v>1.4643305120556999E-4</v>
      </c>
      <c r="D1158">
        <v>-0.19352717387562601</v>
      </c>
      <c r="E1158">
        <v>7.38764E-3</v>
      </c>
    </row>
    <row r="1159" spans="1:5" x14ac:dyDescent="0.25">
      <c r="A1159" s="4" t="s">
        <v>2456</v>
      </c>
      <c r="B1159">
        <v>-0.74761447101245404</v>
      </c>
      <c r="C1159" s="2">
        <v>6.75640120319387E-13</v>
      </c>
      <c r="D1159">
        <v>-0.438464863521068</v>
      </c>
      <c r="E1159">
        <v>2.5739510000000001E-3</v>
      </c>
    </row>
    <row r="1160" spans="1:5" x14ac:dyDescent="0.25">
      <c r="A1160" s="4" t="s">
        <v>792</v>
      </c>
      <c r="B1160">
        <v>-0.42862456294149598</v>
      </c>
      <c r="C1160" s="2">
        <v>1.00391457758307E-13</v>
      </c>
      <c r="D1160">
        <v>-0.30443970529026698</v>
      </c>
      <c r="E1160">
        <v>2.5739510000000001E-3</v>
      </c>
    </row>
    <row r="1161" spans="1:5" x14ac:dyDescent="0.25">
      <c r="A1161" s="4" t="s">
        <v>2457</v>
      </c>
      <c r="B1161">
        <v>-0.26361888621532797</v>
      </c>
      <c r="C1161" s="2">
        <v>3.0452063604535799E-7</v>
      </c>
      <c r="D1161">
        <v>-0.139079457739579</v>
      </c>
      <c r="E1161">
        <v>2.2137493000000001E-2</v>
      </c>
    </row>
    <row r="1162" spans="1:5" x14ac:dyDescent="0.25">
      <c r="A1162" s="4" t="s">
        <v>2458</v>
      </c>
      <c r="B1162">
        <v>-0.27617891945183298</v>
      </c>
      <c r="C1162" s="2">
        <v>3.7721302474720699E-5</v>
      </c>
      <c r="D1162">
        <v>-0.26824532450577898</v>
      </c>
      <c r="E1162">
        <v>2.6124500000000001E-3</v>
      </c>
    </row>
    <row r="1163" spans="1:5" x14ac:dyDescent="0.25">
      <c r="A1163" s="4" t="s">
        <v>2459</v>
      </c>
      <c r="B1163">
        <v>-0.40159431394009598</v>
      </c>
      <c r="C1163">
        <v>3.6928017693633698E-3</v>
      </c>
      <c r="D1163">
        <v>-0.180910674841191</v>
      </c>
      <c r="E1163">
        <v>2.8551777E-2</v>
      </c>
    </row>
    <row r="1164" spans="1:5" x14ac:dyDescent="0.25">
      <c r="A1164" s="4" t="s">
        <v>2460</v>
      </c>
      <c r="B1164">
        <v>-0.76662497552631204</v>
      </c>
      <c r="C1164" s="2">
        <v>4.2398633092075802E-14</v>
      </c>
      <c r="D1164">
        <v>-0.42686041152493298</v>
      </c>
      <c r="E1164">
        <v>2.5739510000000001E-3</v>
      </c>
    </row>
    <row r="1165" spans="1:5" x14ac:dyDescent="0.25">
      <c r="A1165" s="4" t="s">
        <v>2461</v>
      </c>
      <c r="B1165">
        <v>-1.07255172814766</v>
      </c>
      <c r="C1165" s="2">
        <v>2.41271369944482E-11</v>
      </c>
      <c r="D1165">
        <v>-0.20267718031943399</v>
      </c>
      <c r="E1165">
        <v>2.1461404E-2</v>
      </c>
    </row>
    <row r="1166" spans="1:5" x14ac:dyDescent="0.25">
      <c r="A1166" s="4" t="s">
        <v>2462</v>
      </c>
      <c r="B1166">
        <v>-0.15882934080715999</v>
      </c>
      <c r="C1166">
        <v>2.8071493710066502E-4</v>
      </c>
      <c r="D1166">
        <v>-0.13403471756278401</v>
      </c>
      <c r="E1166">
        <v>1.5902823E-2</v>
      </c>
    </row>
    <row r="1167" spans="1:5" x14ac:dyDescent="0.25">
      <c r="A1167" s="4" t="s">
        <v>2463</v>
      </c>
      <c r="B1167">
        <v>-0.45839616112498499</v>
      </c>
      <c r="C1167" s="2">
        <v>6.2174063614917302E-6</v>
      </c>
      <c r="D1167">
        <v>-0.355412135297278</v>
      </c>
      <c r="E1167">
        <v>3.1144129999999999E-3</v>
      </c>
    </row>
    <row r="1168" spans="1:5" x14ac:dyDescent="0.25">
      <c r="A1168" s="4" t="s">
        <v>2464</v>
      </c>
      <c r="B1168">
        <v>-8.6366945168156795E-2</v>
      </c>
      <c r="C1168">
        <v>3.5201931314138603E-2</v>
      </c>
      <c r="D1168">
        <v>-0.16893105814361301</v>
      </c>
      <c r="E1168">
        <v>7.4693880000000004E-3</v>
      </c>
    </row>
    <row r="1169" spans="1:5" x14ac:dyDescent="0.25">
      <c r="A1169" s="4" t="s">
        <v>1320</v>
      </c>
      <c r="B1169">
        <v>-0.226466923764507</v>
      </c>
      <c r="C1169" s="2">
        <v>7.8182485543949596E-10</v>
      </c>
      <c r="D1169">
        <v>-0.12055699436579501</v>
      </c>
      <c r="E1169">
        <v>4.0478031999999997E-2</v>
      </c>
    </row>
    <row r="1170" spans="1:5" x14ac:dyDescent="0.25">
      <c r="A1170" s="4" t="s">
        <v>2465</v>
      </c>
      <c r="B1170">
        <v>-0.94372765293960603</v>
      </c>
      <c r="C1170" s="2">
        <v>7.9868269498673005E-7</v>
      </c>
      <c r="D1170">
        <v>-0.51451407506834501</v>
      </c>
      <c r="E1170">
        <v>2.7641200000000001E-3</v>
      </c>
    </row>
    <row r="1171" spans="1:5" x14ac:dyDescent="0.25">
      <c r="A1171" s="4" t="s">
        <v>2466</v>
      </c>
      <c r="B1171">
        <v>-0.20067333530720799</v>
      </c>
      <c r="C1171">
        <v>5.23668021229747E-3</v>
      </c>
      <c r="D1171">
        <v>-0.137579562130244</v>
      </c>
      <c r="E1171">
        <v>6.6781159999999996E-3</v>
      </c>
    </row>
    <row r="1172" spans="1:5" x14ac:dyDescent="0.25">
      <c r="A1172" s="4" t="s">
        <v>948</v>
      </c>
      <c r="B1172">
        <v>-0.13934687297323201</v>
      </c>
      <c r="C1172">
        <v>2.8852924438969099E-2</v>
      </c>
      <c r="D1172">
        <v>-0.19534037698076001</v>
      </c>
      <c r="E1172">
        <v>2.8899647000000001E-2</v>
      </c>
    </row>
    <row r="1173" spans="1:5" x14ac:dyDescent="0.25">
      <c r="A1173" s="4" t="s">
        <v>2467</v>
      </c>
      <c r="B1173">
        <v>-0.44524245300144699</v>
      </c>
      <c r="C1173" s="2">
        <v>6.7161815618984899E-6</v>
      </c>
      <c r="D1173">
        <v>-0.22665892195645099</v>
      </c>
      <c r="E1173">
        <v>2.126424E-2</v>
      </c>
    </row>
    <row r="1174" spans="1:5" x14ac:dyDescent="0.25">
      <c r="A1174" s="4" t="s">
        <v>1317</v>
      </c>
      <c r="B1174">
        <v>-0.20253712593273099</v>
      </c>
      <c r="C1174" s="2">
        <v>1.4287513800052999E-10</v>
      </c>
      <c r="D1174">
        <v>-0.141637180991079</v>
      </c>
      <c r="E1174">
        <v>3.204394E-2</v>
      </c>
    </row>
    <row r="1175" spans="1:5" x14ac:dyDescent="0.25">
      <c r="A1175" s="4" t="s">
        <v>2468</v>
      </c>
      <c r="B1175">
        <v>-0.26054891806901598</v>
      </c>
      <c r="C1175" s="2">
        <v>4.1579822852243397E-5</v>
      </c>
      <c r="D1175">
        <v>-0.19702158986604401</v>
      </c>
      <c r="E1175">
        <v>2.7803211000000001E-2</v>
      </c>
    </row>
    <row r="1176" spans="1:5" x14ac:dyDescent="0.25">
      <c r="A1176" s="4" t="s">
        <v>2469</v>
      </c>
      <c r="B1176">
        <v>-0.24827907539143801</v>
      </c>
      <c r="C1176" s="2">
        <v>7.1055659203210202E-7</v>
      </c>
      <c r="D1176">
        <v>-0.14326652451588401</v>
      </c>
      <c r="E1176">
        <v>3.204394E-2</v>
      </c>
    </row>
    <row r="1177" spans="1:5" x14ac:dyDescent="0.25">
      <c r="A1177" s="4" t="s">
        <v>2470</v>
      </c>
      <c r="B1177">
        <v>-0.51520325277300205</v>
      </c>
      <c r="C1177" s="2">
        <v>1.8341557682401299E-5</v>
      </c>
      <c r="D1177">
        <v>-0.305879238513942</v>
      </c>
      <c r="E1177">
        <v>3.4969683000000001E-2</v>
      </c>
    </row>
    <row r="1178" spans="1:5" x14ac:dyDescent="0.25">
      <c r="A1178" s="4" t="s">
        <v>2471</v>
      </c>
      <c r="B1178">
        <v>-0.49958560506078498</v>
      </c>
      <c r="C1178" s="2">
        <v>2.2856835765193801E-21</v>
      </c>
      <c r="D1178">
        <v>-9.3721324559526795E-2</v>
      </c>
      <c r="E1178">
        <v>4.8919690000000002E-2</v>
      </c>
    </row>
    <row r="1179" spans="1:5" x14ac:dyDescent="0.25">
      <c r="A1179" s="4" t="s">
        <v>2472</v>
      </c>
      <c r="B1179">
        <v>-0.34632470174070801</v>
      </c>
      <c r="C1179" s="2">
        <v>4.8963328309267902E-17</v>
      </c>
      <c r="D1179">
        <v>-0.14329960373947301</v>
      </c>
      <c r="E1179">
        <v>1.7440806E-2</v>
      </c>
    </row>
    <row r="1180" spans="1:5" x14ac:dyDescent="0.25">
      <c r="A1180" s="4" t="s">
        <v>2473</v>
      </c>
      <c r="B1180">
        <v>-0.300179767369052</v>
      </c>
      <c r="C1180">
        <v>1.9765128906807299E-4</v>
      </c>
      <c r="D1180">
        <v>-0.205701700149687</v>
      </c>
      <c r="E1180">
        <v>5.6259140000000001E-3</v>
      </c>
    </row>
    <row r="1181" spans="1:5" x14ac:dyDescent="0.25">
      <c r="A1181" s="4" t="s">
        <v>2474</v>
      </c>
      <c r="B1181">
        <v>-0.14749176384878199</v>
      </c>
      <c r="C1181">
        <v>7.3885661948494604E-3</v>
      </c>
      <c r="D1181">
        <v>-0.216158572668007</v>
      </c>
      <c r="E1181">
        <v>2.6767319999999998E-3</v>
      </c>
    </row>
    <row r="1182" spans="1:5" x14ac:dyDescent="0.25">
      <c r="A1182" s="4" t="s">
        <v>2475</v>
      </c>
      <c r="B1182">
        <v>-0.28242353007370002</v>
      </c>
      <c r="C1182" s="2">
        <v>1.05971034651977E-10</v>
      </c>
      <c r="D1182">
        <v>-0.15350126348381499</v>
      </c>
      <c r="E1182">
        <v>1.9281382999999999E-2</v>
      </c>
    </row>
    <row r="1183" spans="1:5" x14ac:dyDescent="0.25">
      <c r="A1183" s="4" t="s">
        <v>2476</v>
      </c>
      <c r="B1183">
        <v>-0.28342483073705399</v>
      </c>
      <c r="C1183">
        <v>3.2357803369307001E-3</v>
      </c>
      <c r="D1183">
        <v>-0.25309156264338101</v>
      </c>
      <c r="E1183">
        <v>4.9451290000000004E-3</v>
      </c>
    </row>
    <row r="1184" spans="1:5" x14ac:dyDescent="0.25">
      <c r="A1184" s="4" t="s">
        <v>2477</v>
      </c>
      <c r="B1184">
        <v>-0.60369780690444197</v>
      </c>
      <c r="C1184" s="2">
        <v>1.44457297645729E-13</v>
      </c>
      <c r="D1184">
        <v>-0.21059788170843699</v>
      </c>
      <c r="E1184">
        <v>3.8141251000000001E-2</v>
      </c>
    </row>
    <row r="1185" spans="1:5" x14ac:dyDescent="0.25">
      <c r="A1185" s="4" t="s">
        <v>2478</v>
      </c>
      <c r="B1185">
        <v>-0.64995413412764902</v>
      </c>
      <c r="C1185" s="2">
        <v>6.3636667961875502E-7</v>
      </c>
      <c r="D1185">
        <v>-0.32982111015813098</v>
      </c>
      <c r="E1185">
        <v>2.7641200000000001E-3</v>
      </c>
    </row>
    <row r="1186" spans="1:5" x14ac:dyDescent="0.25">
      <c r="A1186" s="4" t="s">
        <v>2479</v>
      </c>
      <c r="B1186">
        <v>-0.43683629080191899</v>
      </c>
      <c r="C1186" s="2">
        <v>1.8612685396701099E-7</v>
      </c>
      <c r="D1186">
        <v>-0.200716615146356</v>
      </c>
      <c r="E1186">
        <v>5.88741E-3</v>
      </c>
    </row>
    <row r="1187" spans="1:5" x14ac:dyDescent="0.25">
      <c r="A1187" s="4" t="s">
        <v>2480</v>
      </c>
      <c r="B1187">
        <v>-0.197054715953872</v>
      </c>
      <c r="C1187">
        <v>2.2737661666698999E-4</v>
      </c>
      <c r="D1187">
        <v>-0.16998979252808399</v>
      </c>
      <c r="E1187">
        <v>8.9892029999999994E-3</v>
      </c>
    </row>
    <row r="1188" spans="1:5" x14ac:dyDescent="0.25">
      <c r="A1188" s="4" t="s">
        <v>2481</v>
      </c>
      <c r="B1188">
        <v>-0.35828502013978603</v>
      </c>
      <c r="C1188" s="2">
        <v>1.2552696648859501E-7</v>
      </c>
      <c r="D1188">
        <v>-0.13079642684607601</v>
      </c>
      <c r="E1188">
        <v>8.1258739999999999E-3</v>
      </c>
    </row>
    <row r="1189" spans="1:5" x14ac:dyDescent="0.25">
      <c r="A1189" s="4" t="s">
        <v>2482</v>
      </c>
      <c r="B1189">
        <v>-0.18525215565250799</v>
      </c>
      <c r="C1189">
        <v>4.1087330131338001E-2</v>
      </c>
      <c r="D1189">
        <v>-0.208973278060888</v>
      </c>
      <c r="E1189">
        <v>4.6639819999999997E-3</v>
      </c>
    </row>
    <row r="1190" spans="1:5" x14ac:dyDescent="0.25">
      <c r="A1190" s="4" t="s">
        <v>2483</v>
      </c>
      <c r="B1190">
        <v>-0.31064392205256203</v>
      </c>
      <c r="C1190">
        <v>2.5268251475513701E-4</v>
      </c>
      <c r="D1190">
        <v>-0.29517609313543502</v>
      </c>
      <c r="E1190">
        <v>4.5174830000000001E-3</v>
      </c>
    </row>
    <row r="1191" spans="1:5" x14ac:dyDescent="0.25">
      <c r="A1191" s="4" t="s">
        <v>2484</v>
      </c>
      <c r="B1191">
        <v>-0.205629303647197</v>
      </c>
      <c r="C1191" s="2">
        <v>1.60849388686325E-6</v>
      </c>
      <c r="D1191">
        <v>-9.8620472392630804E-2</v>
      </c>
      <c r="E1191">
        <v>4.6873591999999999E-2</v>
      </c>
    </row>
    <row r="1192" spans="1:5" x14ac:dyDescent="0.25">
      <c r="A1192" s="4" t="s">
        <v>2485</v>
      </c>
      <c r="B1192">
        <v>-0.744223440323032</v>
      </c>
      <c r="C1192" s="2">
        <v>6.4517593281911797E-10</v>
      </c>
      <c r="D1192">
        <v>-0.27156809324622799</v>
      </c>
      <c r="E1192">
        <v>1.8888821E-2</v>
      </c>
    </row>
    <row r="1193" spans="1:5" x14ac:dyDescent="0.25">
      <c r="A1193" s="4" t="s">
        <v>2486</v>
      </c>
      <c r="B1193">
        <v>-0.61657622773329901</v>
      </c>
      <c r="C1193" s="2">
        <v>5.1567679327175698E-9</v>
      </c>
      <c r="D1193">
        <v>-0.46401734380396997</v>
      </c>
      <c r="E1193">
        <v>2.5739510000000001E-3</v>
      </c>
    </row>
    <row r="1194" spans="1:5" x14ac:dyDescent="0.25">
      <c r="A1194" s="4" t="s">
        <v>1075</v>
      </c>
      <c r="B1194">
        <v>-0.153170071952516</v>
      </c>
      <c r="C1194">
        <v>2.2132445809973299E-4</v>
      </c>
      <c r="D1194">
        <v>-0.20277121278840901</v>
      </c>
      <c r="E1194">
        <v>1.7383837999999999E-2</v>
      </c>
    </row>
    <row r="1195" spans="1:5" x14ac:dyDescent="0.25">
      <c r="A1195" s="4" t="s">
        <v>2487</v>
      </c>
      <c r="B1195">
        <v>-0.28996970383734499</v>
      </c>
      <c r="C1195" s="2">
        <v>7.6287440526694402E-6</v>
      </c>
      <c r="D1195">
        <v>-0.19164389662551901</v>
      </c>
      <c r="E1195">
        <v>2.2696642E-2</v>
      </c>
    </row>
    <row r="1196" spans="1:5" x14ac:dyDescent="0.25">
      <c r="A1196" s="4" t="s">
        <v>2488</v>
      </c>
      <c r="B1196">
        <v>-0.50422806137425902</v>
      </c>
      <c r="C1196">
        <v>2.3514168521605798E-3</v>
      </c>
      <c r="D1196">
        <v>-0.40997393382208203</v>
      </c>
      <c r="E1196">
        <v>7.501377E-3</v>
      </c>
    </row>
    <row r="1197" spans="1:5" x14ac:dyDescent="0.25">
      <c r="A1197" s="4" t="s">
        <v>2489</v>
      </c>
      <c r="B1197">
        <v>-0.117948980018209</v>
      </c>
      <c r="C1197">
        <v>2.2419639882271698E-3</v>
      </c>
      <c r="D1197">
        <v>-0.135359210516452</v>
      </c>
      <c r="E1197">
        <v>3.5004655000000003E-2</v>
      </c>
    </row>
    <row r="1198" spans="1:5" x14ac:dyDescent="0.25">
      <c r="A1198" s="4" t="s">
        <v>2490</v>
      </c>
      <c r="B1198">
        <v>-0.37517497872445599</v>
      </c>
      <c r="C1198">
        <v>2.1144103187720401E-4</v>
      </c>
      <c r="D1198">
        <v>-0.38186890109409399</v>
      </c>
      <c r="E1198">
        <v>4.2961630000000004E-3</v>
      </c>
    </row>
    <row r="1199" spans="1:5" x14ac:dyDescent="0.25">
      <c r="A1199" s="4" t="s">
        <v>2491</v>
      </c>
      <c r="B1199">
        <v>-0.33218191447887602</v>
      </c>
      <c r="C1199" s="2">
        <v>8.4572892947852603E-9</v>
      </c>
      <c r="D1199">
        <v>-0.16912323370551899</v>
      </c>
      <c r="E1199">
        <v>5.851546E-3</v>
      </c>
    </row>
    <row r="1200" spans="1:5" x14ac:dyDescent="0.25">
      <c r="A1200" s="4" t="s">
        <v>2492</v>
      </c>
      <c r="B1200">
        <v>-0.49330078771137698</v>
      </c>
      <c r="C1200">
        <v>1.0158496996692301E-4</v>
      </c>
      <c r="D1200">
        <v>-0.320506053391029</v>
      </c>
      <c r="E1200">
        <v>3.1715116000000002E-2</v>
      </c>
    </row>
    <row r="1201" spans="1:5" x14ac:dyDescent="0.25">
      <c r="A1201" s="4" t="s">
        <v>2493</v>
      </c>
      <c r="B1201">
        <v>-0.39104701409142201</v>
      </c>
      <c r="C1201" s="2">
        <v>1.4801437325051499E-13</v>
      </c>
      <c r="D1201">
        <v>-0.16894101997453001</v>
      </c>
      <c r="E1201">
        <v>5.7227409999999999E-3</v>
      </c>
    </row>
    <row r="1202" spans="1:5" x14ac:dyDescent="0.25">
      <c r="A1202" s="4" t="s">
        <v>2494</v>
      </c>
      <c r="B1202">
        <v>-0.98718646666685805</v>
      </c>
      <c r="C1202" s="2">
        <v>8.8421296742708104E-8</v>
      </c>
      <c r="D1202">
        <v>-0.23903005337293601</v>
      </c>
      <c r="E1202">
        <v>9.7221340000000003E-3</v>
      </c>
    </row>
    <row r="1203" spans="1:5" x14ac:dyDescent="0.25">
      <c r="A1203" s="4" t="s">
        <v>2495</v>
      </c>
      <c r="B1203">
        <v>-0.43348255590511803</v>
      </c>
      <c r="C1203" s="2">
        <v>3.8797471072821303E-8</v>
      </c>
      <c r="D1203">
        <v>-0.20125655400381301</v>
      </c>
      <c r="E1203">
        <v>1.9231330000000001E-2</v>
      </c>
    </row>
    <row r="1204" spans="1:5" x14ac:dyDescent="0.25">
      <c r="A1204" s="4" t="s">
        <v>2496</v>
      </c>
      <c r="B1204">
        <v>-0.23497622031544299</v>
      </c>
      <c r="C1204" s="2">
        <v>6.5695099182495494E-8</v>
      </c>
      <c r="D1204">
        <v>-0.231779899794441</v>
      </c>
      <c r="E1204">
        <v>2.65942E-3</v>
      </c>
    </row>
    <row r="1205" spans="1:5" x14ac:dyDescent="0.25">
      <c r="A1205" s="4" t="s">
        <v>2497</v>
      </c>
      <c r="B1205">
        <v>-0.222140519537734</v>
      </c>
      <c r="C1205">
        <v>1.9634703157707802E-2</v>
      </c>
      <c r="D1205">
        <v>-0.31933803890440199</v>
      </c>
      <c r="E1205">
        <v>2.5739510000000001E-3</v>
      </c>
    </row>
    <row r="1206" spans="1:5" x14ac:dyDescent="0.25">
      <c r="A1206" s="4" t="s">
        <v>2498</v>
      </c>
      <c r="B1206">
        <v>-0.12300551777153</v>
      </c>
      <c r="C1206">
        <v>2.38080136754753E-2</v>
      </c>
      <c r="D1206">
        <v>-0.205366553173917</v>
      </c>
      <c r="E1206">
        <v>7.4261680000000004E-3</v>
      </c>
    </row>
    <row r="1207" spans="1:5" x14ac:dyDescent="0.25">
      <c r="A1207" s="4" t="s">
        <v>1333</v>
      </c>
      <c r="B1207">
        <v>-0.13725195318991801</v>
      </c>
      <c r="C1207">
        <v>3.5736804549407898E-2</v>
      </c>
      <c r="D1207">
        <v>-0.150168880931115</v>
      </c>
      <c r="E1207">
        <v>4.2807275999999998E-2</v>
      </c>
    </row>
    <row r="1208" spans="1:5" x14ac:dyDescent="0.25">
      <c r="A1208" s="4" t="s">
        <v>2499</v>
      </c>
      <c r="B1208">
        <v>-0.36668972617110102</v>
      </c>
      <c r="C1208" s="2">
        <v>1.0582913280945199E-15</v>
      </c>
      <c r="D1208">
        <v>-0.13202835339652499</v>
      </c>
      <c r="E1208">
        <v>1.5748016E-2</v>
      </c>
    </row>
    <row r="1209" spans="1:5" x14ac:dyDescent="0.25">
      <c r="A1209" s="4" t="s">
        <v>2500</v>
      </c>
      <c r="B1209">
        <v>-0.29884446031818801</v>
      </c>
      <c r="C1209">
        <v>1.3422725221586901E-4</v>
      </c>
      <c r="D1209">
        <v>-0.19787371904202899</v>
      </c>
      <c r="E1209">
        <v>1.3577435000000001E-2</v>
      </c>
    </row>
    <row r="1210" spans="1:5" x14ac:dyDescent="0.25">
      <c r="A1210" s="4" t="s">
        <v>2501</v>
      </c>
      <c r="B1210">
        <v>-0.20368804277102201</v>
      </c>
      <c r="C1210">
        <v>2.6604234797389201E-2</v>
      </c>
      <c r="D1210">
        <v>-0.15725602711468201</v>
      </c>
      <c r="E1210">
        <v>8.2020819999999994E-3</v>
      </c>
    </row>
    <row r="1211" spans="1:5" x14ac:dyDescent="0.25">
      <c r="A1211" s="4" t="s">
        <v>2502</v>
      </c>
      <c r="B1211">
        <v>-0.62445059424072102</v>
      </c>
      <c r="C1211">
        <v>2.4964764353428899E-3</v>
      </c>
      <c r="D1211">
        <v>-0.26595949025308102</v>
      </c>
      <c r="E1211">
        <v>2.5056551999999999E-2</v>
      </c>
    </row>
    <row r="1212" spans="1:5" x14ac:dyDescent="0.25">
      <c r="A1212" s="4" t="s">
        <v>2503</v>
      </c>
      <c r="B1212">
        <v>-0.19707955972884</v>
      </c>
      <c r="C1212">
        <v>1.5234163942293499E-4</v>
      </c>
      <c r="D1212">
        <v>-0.15118819452405399</v>
      </c>
      <c r="E1212">
        <v>2.5916311000000001E-2</v>
      </c>
    </row>
    <row r="1213" spans="1:5" x14ac:dyDescent="0.25">
      <c r="A1213" s="4" t="s">
        <v>2504</v>
      </c>
      <c r="B1213">
        <v>-0.16629923895239901</v>
      </c>
      <c r="C1213" s="2">
        <v>3.3897830333637897E-5</v>
      </c>
      <c r="D1213">
        <v>-0.106027501831302</v>
      </c>
      <c r="E1213">
        <v>4.0271402999999997E-2</v>
      </c>
    </row>
    <row r="1214" spans="1:5" x14ac:dyDescent="0.25">
      <c r="A1214" s="4" t="s">
        <v>2505</v>
      </c>
      <c r="B1214">
        <v>-0.35134318108260498</v>
      </c>
      <c r="C1214">
        <v>4.3371352124798902E-3</v>
      </c>
      <c r="D1214">
        <v>-0.31411197156331599</v>
      </c>
      <c r="E1214">
        <v>2.9387760000000001E-3</v>
      </c>
    </row>
    <row r="1215" spans="1:5" x14ac:dyDescent="0.25">
      <c r="A1215" s="4" t="s">
        <v>2506</v>
      </c>
      <c r="B1215">
        <v>-0.20189937729007801</v>
      </c>
      <c r="C1215">
        <v>1.2404822309885599E-2</v>
      </c>
      <c r="D1215">
        <v>-0.105566164336571</v>
      </c>
      <c r="E1215">
        <v>2.3191610000000001E-2</v>
      </c>
    </row>
    <row r="1216" spans="1:5" x14ac:dyDescent="0.25">
      <c r="A1216" s="4" t="s">
        <v>2507</v>
      </c>
      <c r="B1216">
        <v>-0.153021203324302</v>
      </c>
      <c r="C1216">
        <v>8.4090294026205395E-3</v>
      </c>
      <c r="D1216">
        <v>-0.219882673012506</v>
      </c>
      <c r="E1216">
        <v>4.1444580000000002E-3</v>
      </c>
    </row>
    <row r="1217" spans="1:5" x14ac:dyDescent="0.25">
      <c r="A1217" s="4" t="s">
        <v>2508</v>
      </c>
      <c r="B1217">
        <v>-0.187737180006117</v>
      </c>
      <c r="C1217">
        <v>3.3702543518732801E-2</v>
      </c>
      <c r="D1217">
        <v>-0.41467572442066902</v>
      </c>
      <c r="E1217">
        <v>2.5739510000000001E-3</v>
      </c>
    </row>
    <row r="1218" spans="1:5" x14ac:dyDescent="0.25">
      <c r="A1218" s="4" t="s">
        <v>2509</v>
      </c>
      <c r="B1218">
        <v>-0.30414157890575499</v>
      </c>
      <c r="C1218">
        <v>3.2127202999419902E-3</v>
      </c>
      <c r="D1218">
        <v>-0.18734446315075001</v>
      </c>
      <c r="E1218">
        <v>3.5430691E-2</v>
      </c>
    </row>
    <row r="1219" spans="1:5" x14ac:dyDescent="0.25">
      <c r="A1219" s="4" t="s">
        <v>1368</v>
      </c>
      <c r="B1219">
        <v>-1.21884212124979</v>
      </c>
      <c r="C1219" s="2">
        <v>1.77136714694897E-21</v>
      </c>
      <c r="D1219">
        <v>-0.55682963454817402</v>
      </c>
      <c r="E1219">
        <v>2.5739510000000001E-3</v>
      </c>
    </row>
    <row r="1220" spans="1:5" x14ac:dyDescent="0.25">
      <c r="A1220" s="4" t="s">
        <v>2510</v>
      </c>
      <c r="B1220">
        <v>-0.34230155504128301</v>
      </c>
      <c r="C1220">
        <v>8.1934421715505095E-4</v>
      </c>
      <c r="D1220">
        <v>-0.452127862104865</v>
      </c>
      <c r="E1220">
        <v>2.847512E-3</v>
      </c>
    </row>
    <row r="1221" spans="1:5" x14ac:dyDescent="0.25">
      <c r="A1221" s="4" t="s">
        <v>2511</v>
      </c>
      <c r="B1221">
        <v>-0.58754524023624799</v>
      </c>
      <c r="C1221" s="2">
        <v>1.5530532981858699E-7</v>
      </c>
      <c r="D1221">
        <v>-0.16128453096345199</v>
      </c>
      <c r="E1221">
        <v>3.7417195E-2</v>
      </c>
    </row>
    <row r="1222" spans="1:5" x14ac:dyDescent="0.25">
      <c r="A1222" s="4" t="s">
        <v>2512</v>
      </c>
      <c r="B1222">
        <v>-0.44215558284184697</v>
      </c>
      <c r="C1222" s="2">
        <v>2.7407953519432802E-9</v>
      </c>
      <c r="D1222">
        <v>-0.21038517567366299</v>
      </c>
      <c r="E1222">
        <v>2.7229927000000001E-2</v>
      </c>
    </row>
    <row r="1223" spans="1:5" x14ac:dyDescent="0.25">
      <c r="A1223" s="4" t="s">
        <v>2513</v>
      </c>
      <c r="B1223">
        <v>-0.225324814918964</v>
      </c>
      <c r="C1223" s="2">
        <v>1.3412836746131199E-8</v>
      </c>
      <c r="D1223">
        <v>-0.13396940446283001</v>
      </c>
      <c r="E1223">
        <v>4.1218245000000001E-2</v>
      </c>
    </row>
    <row r="1224" spans="1:5" x14ac:dyDescent="0.25">
      <c r="A1224" s="4" t="s">
        <v>2514</v>
      </c>
      <c r="B1224">
        <v>-0.21947323497989599</v>
      </c>
      <c r="C1224" s="2">
        <v>2.3641205944897599E-6</v>
      </c>
      <c r="D1224">
        <v>-0.104863228321096</v>
      </c>
      <c r="E1224">
        <v>4.9839480999999998E-2</v>
      </c>
    </row>
    <row r="1225" spans="1:5" x14ac:dyDescent="0.25">
      <c r="A1225" s="4" t="s">
        <v>2515</v>
      </c>
      <c r="B1225">
        <v>-0.21618274512959701</v>
      </c>
      <c r="C1225">
        <v>2.7553786236875301E-2</v>
      </c>
      <c r="D1225">
        <v>-9.8489199650027004E-2</v>
      </c>
      <c r="E1225">
        <v>3.2348266000000001E-2</v>
      </c>
    </row>
    <row r="1226" spans="1:5" x14ac:dyDescent="0.25">
      <c r="A1226" s="4" t="s">
        <v>2516</v>
      </c>
      <c r="B1226">
        <v>-0.48265637503332398</v>
      </c>
      <c r="C1226" s="2">
        <v>2.5175299309904599E-13</v>
      </c>
      <c r="D1226">
        <v>-0.31389519956252698</v>
      </c>
      <c r="E1226">
        <v>2.5739510000000001E-3</v>
      </c>
    </row>
    <row r="1227" spans="1:5" x14ac:dyDescent="0.25">
      <c r="A1227" s="5">
        <v>42981</v>
      </c>
      <c r="B1227">
        <v>-0.50801955907112994</v>
      </c>
      <c r="C1227" s="2">
        <v>6.4522615483761996E-5</v>
      </c>
      <c r="D1227">
        <v>-0.264090941172889</v>
      </c>
      <c r="E1227">
        <v>1.3488062E-2</v>
      </c>
    </row>
    <row r="1228" spans="1:5" x14ac:dyDescent="0.25">
      <c r="A1228" s="5">
        <v>42987</v>
      </c>
      <c r="B1228">
        <v>-0.13057367133946701</v>
      </c>
      <c r="C1228">
        <v>8.3569044129392801E-3</v>
      </c>
      <c r="D1228">
        <v>-0.15097609509429999</v>
      </c>
      <c r="E1228">
        <v>2.3749721000000001E-2</v>
      </c>
    </row>
    <row r="1229" spans="1:5" x14ac:dyDescent="0.25">
      <c r="A1229" s="4" t="s">
        <v>2517</v>
      </c>
      <c r="B1229">
        <v>-0.23192699773013001</v>
      </c>
      <c r="C1229">
        <v>7.0830344961185501E-3</v>
      </c>
      <c r="D1229">
        <v>-0.36303473601346697</v>
      </c>
      <c r="E1229">
        <v>2.5739510000000001E-3</v>
      </c>
    </row>
    <row r="1230" spans="1:5" x14ac:dyDescent="0.25">
      <c r="A1230" s="4" t="s">
        <v>2518</v>
      </c>
      <c r="B1230">
        <v>-0.94412225896631297</v>
      </c>
      <c r="C1230" s="2">
        <v>1.4991496697400201E-7</v>
      </c>
      <c r="D1230">
        <v>-0.72538891096670299</v>
      </c>
      <c r="E1230">
        <v>4.9519550000000001E-3</v>
      </c>
    </row>
    <row r="1231" spans="1:5" x14ac:dyDescent="0.25">
      <c r="A1231" s="4" t="s">
        <v>2519</v>
      </c>
      <c r="B1231">
        <v>-0.56197782333384305</v>
      </c>
      <c r="C1231">
        <v>1.0491149244515399E-3</v>
      </c>
      <c r="D1231">
        <v>-0.40910689665802402</v>
      </c>
      <c r="E1231">
        <v>2.7127615000000001E-2</v>
      </c>
    </row>
    <row r="1232" spans="1:5" x14ac:dyDescent="0.25">
      <c r="A1232" s="4" t="s">
        <v>2520</v>
      </c>
      <c r="B1232">
        <v>-0.46301302278166301</v>
      </c>
      <c r="C1232" s="2">
        <v>3.54379659914739E-6</v>
      </c>
      <c r="D1232">
        <v>-0.148659573690401</v>
      </c>
      <c r="E1232">
        <v>4.7694122999999998E-2</v>
      </c>
    </row>
    <row r="1233" spans="1:5" x14ac:dyDescent="0.25">
      <c r="A1233" s="4" t="s">
        <v>1274</v>
      </c>
      <c r="B1233">
        <v>-0.181452298367202</v>
      </c>
      <c r="C1233">
        <v>3.6332089911021899E-4</v>
      </c>
      <c r="D1233">
        <v>-0.177990780164549</v>
      </c>
      <c r="E1233">
        <v>5.6482249999999998E-3</v>
      </c>
    </row>
    <row r="1234" spans="1:5" x14ac:dyDescent="0.25">
      <c r="A1234" s="4" t="s">
        <v>2521</v>
      </c>
      <c r="B1234">
        <v>-0.45816366475000098</v>
      </c>
      <c r="C1234" s="2">
        <v>6.1660549197987397E-9</v>
      </c>
      <c r="D1234">
        <v>-0.225829357238641</v>
      </c>
      <c r="E1234">
        <v>4.0405579999999996E-3</v>
      </c>
    </row>
    <row r="1235" spans="1:5" x14ac:dyDescent="0.25">
      <c r="A1235" s="4" t="s">
        <v>1399</v>
      </c>
      <c r="B1235">
        <v>-0.56419401559805604</v>
      </c>
      <c r="C1235" s="2">
        <v>5.2622054451562301E-8</v>
      </c>
      <c r="D1235">
        <v>-0.66579732509421397</v>
      </c>
      <c r="E1235">
        <v>2.5739510000000001E-3</v>
      </c>
    </row>
    <row r="1236" spans="1:5" x14ac:dyDescent="0.25">
      <c r="A1236" s="4" t="s">
        <v>2522</v>
      </c>
      <c r="B1236">
        <v>-0.32636903088389602</v>
      </c>
      <c r="C1236">
        <v>3.7303339288517097E-2</v>
      </c>
      <c r="D1236">
        <v>-0.36312433860738003</v>
      </c>
      <c r="E1236">
        <v>3.965517E-3</v>
      </c>
    </row>
    <row r="1237" spans="1:5" x14ac:dyDescent="0.25">
      <c r="A1237" s="4" t="s">
        <v>2523</v>
      </c>
      <c r="B1237">
        <v>-0.14991267070029299</v>
      </c>
      <c r="C1237">
        <v>5.9177078142753897E-3</v>
      </c>
      <c r="D1237">
        <v>-0.179236493668533</v>
      </c>
      <c r="E1237">
        <v>9.9449689999999997E-3</v>
      </c>
    </row>
    <row r="1238" spans="1:5" x14ac:dyDescent="0.25">
      <c r="A1238" s="4" t="s">
        <v>2524</v>
      </c>
      <c r="B1238">
        <v>-0.38323479679598998</v>
      </c>
      <c r="C1238">
        <v>5.13898534461062E-3</v>
      </c>
      <c r="D1238">
        <v>-0.26580331590053302</v>
      </c>
      <c r="E1238">
        <v>1.0582822E-2</v>
      </c>
    </row>
    <row r="1239" spans="1:5" x14ac:dyDescent="0.25">
      <c r="A1239" s="4" t="s">
        <v>2525</v>
      </c>
      <c r="B1239">
        <v>-0.209449004478761</v>
      </c>
      <c r="C1239">
        <v>2.8828305092790698E-4</v>
      </c>
      <c r="D1239">
        <v>-0.16868490339741901</v>
      </c>
      <c r="E1239">
        <v>1.5398129999999999E-2</v>
      </c>
    </row>
    <row r="1240" spans="1:5" x14ac:dyDescent="0.25">
      <c r="A1240" s="4" t="s">
        <v>1372</v>
      </c>
      <c r="B1240">
        <v>-0.82246101769679403</v>
      </c>
      <c r="C1240" s="2">
        <v>3.4811077911646801E-7</v>
      </c>
      <c r="D1240">
        <v>-0.47220333376498802</v>
      </c>
      <c r="E1240">
        <v>8.6330810000000008E-3</v>
      </c>
    </row>
    <row r="1241" spans="1:5" x14ac:dyDescent="0.25">
      <c r="A1241" s="4" t="s">
        <v>2526</v>
      </c>
      <c r="B1241">
        <v>-0.21163309115353299</v>
      </c>
      <c r="C1241">
        <v>1.4247969222298601E-2</v>
      </c>
      <c r="D1241">
        <v>-0.152256893840819</v>
      </c>
      <c r="E1241">
        <v>3.5582331000000002E-2</v>
      </c>
    </row>
    <row r="1242" spans="1:5" x14ac:dyDescent="0.25">
      <c r="A1242" s="4" t="s">
        <v>2527</v>
      </c>
      <c r="B1242">
        <v>-0.15994752436463999</v>
      </c>
      <c r="C1242">
        <v>2.4850597125221099E-3</v>
      </c>
      <c r="D1242">
        <v>-0.25600071584362499</v>
      </c>
      <c r="E1242">
        <v>2.5739510000000001E-3</v>
      </c>
    </row>
    <row r="1243" spans="1:5" x14ac:dyDescent="0.25">
      <c r="A1243" s="4" t="s">
        <v>2528</v>
      </c>
      <c r="B1243">
        <v>-0.399587106583563</v>
      </c>
      <c r="C1243" s="2">
        <v>8.5562116082433003E-10</v>
      </c>
      <c r="D1243">
        <v>-0.12724756646802299</v>
      </c>
      <c r="E1243">
        <v>1.9212637000000001E-2</v>
      </c>
    </row>
    <row r="1244" spans="1:5" x14ac:dyDescent="0.25">
      <c r="A1244" s="4" t="s">
        <v>2529</v>
      </c>
      <c r="B1244">
        <v>-0.418958934536515</v>
      </c>
      <c r="C1244">
        <v>1.2276326986909399E-3</v>
      </c>
      <c r="D1244">
        <v>-0.43854703416802998</v>
      </c>
      <c r="E1244">
        <v>1.5894806000000001E-2</v>
      </c>
    </row>
    <row r="1245" spans="1:5" x14ac:dyDescent="0.25">
      <c r="A1245" s="4" t="s">
        <v>2530</v>
      </c>
      <c r="B1245">
        <v>-0.48420327607205599</v>
      </c>
      <c r="C1245" s="2">
        <v>5.41284033425777E-7</v>
      </c>
      <c r="D1245">
        <v>-0.34294758168310002</v>
      </c>
      <c r="E1245">
        <v>2.7567569999999999E-3</v>
      </c>
    </row>
    <row r="1246" spans="1:5" x14ac:dyDescent="0.25">
      <c r="A1246" s="4" t="s">
        <v>2531</v>
      </c>
      <c r="B1246">
        <v>-0.51577815142004302</v>
      </c>
      <c r="C1246" s="2">
        <v>1.04822483322479E-9</v>
      </c>
      <c r="D1246">
        <v>-0.25428316948085999</v>
      </c>
      <c r="E1246">
        <v>3.144928E-3</v>
      </c>
    </row>
    <row r="1247" spans="1:5" x14ac:dyDescent="0.25">
      <c r="A1247" s="4" t="s">
        <v>2532</v>
      </c>
      <c r="B1247">
        <v>-1.0350762662730899</v>
      </c>
      <c r="C1247" s="2">
        <v>2.4321232624279099E-10</v>
      </c>
      <c r="D1247">
        <v>-0.77819571794532205</v>
      </c>
      <c r="E1247">
        <v>3.4054789999999999E-3</v>
      </c>
    </row>
    <row r="1248" spans="1:5" x14ac:dyDescent="0.25">
      <c r="A1248" s="4" t="s">
        <v>2533</v>
      </c>
      <c r="B1248">
        <v>-0.65328064607025405</v>
      </c>
      <c r="C1248" s="2">
        <v>9.4085643557517405E-8</v>
      </c>
      <c r="D1248">
        <v>-0.34826169312428701</v>
      </c>
      <c r="E1248">
        <v>1.5516622000000001E-2</v>
      </c>
    </row>
    <row r="1249" spans="1:5" x14ac:dyDescent="0.25">
      <c r="A1249" s="4" t="s">
        <v>2534</v>
      </c>
      <c r="B1249">
        <v>-0.41549784152394797</v>
      </c>
      <c r="C1249" s="2">
        <v>3.8349786930571197E-5</v>
      </c>
      <c r="D1249">
        <v>-0.32712110708376202</v>
      </c>
      <c r="E1249">
        <v>8.2020819999999994E-3</v>
      </c>
    </row>
    <row r="1250" spans="1:5" x14ac:dyDescent="0.25">
      <c r="A1250" s="4" t="s">
        <v>2535</v>
      </c>
      <c r="B1250">
        <v>-0.16930810772570701</v>
      </c>
      <c r="C1250">
        <v>1.39499366458932E-3</v>
      </c>
      <c r="D1250">
        <v>-0.266570950110463</v>
      </c>
      <c r="E1250">
        <v>2.5739510000000001E-3</v>
      </c>
    </row>
    <row r="1251" spans="1:5" x14ac:dyDescent="0.25">
      <c r="A1251" s="4" t="s">
        <v>1232</v>
      </c>
      <c r="B1251">
        <v>-9.56049660051074E-2</v>
      </c>
      <c r="C1251">
        <v>3.29079476813516E-2</v>
      </c>
      <c r="D1251">
        <v>-0.204776919443491</v>
      </c>
      <c r="E1251">
        <v>3.030488E-3</v>
      </c>
    </row>
    <row r="1252" spans="1:5" x14ac:dyDescent="0.25">
      <c r="A1252" s="4" t="s">
        <v>2536</v>
      </c>
      <c r="B1252">
        <v>-8.2019647866752102E-2</v>
      </c>
      <c r="C1252">
        <v>9.7835804161159595E-3</v>
      </c>
      <c r="D1252">
        <v>-0.11214490760854599</v>
      </c>
      <c r="E1252">
        <v>3.7575045000000001E-2</v>
      </c>
    </row>
    <row r="1253" spans="1:5" x14ac:dyDescent="0.25">
      <c r="A1253" s="4" t="s">
        <v>2537</v>
      </c>
      <c r="B1253">
        <v>-0.43149878825049698</v>
      </c>
      <c r="C1253" s="2">
        <v>3.0907122266358398E-10</v>
      </c>
      <c r="D1253">
        <v>-0.16447256379509401</v>
      </c>
      <c r="E1253">
        <v>2.0487254999999999E-2</v>
      </c>
    </row>
    <row r="1254" spans="1:5" x14ac:dyDescent="0.25">
      <c r="A1254" s="4" t="s">
        <v>2538</v>
      </c>
      <c r="B1254">
        <v>-0.37060977960707098</v>
      </c>
      <c r="C1254">
        <v>4.8929872857504803E-3</v>
      </c>
      <c r="D1254">
        <v>-0.170547883316778</v>
      </c>
      <c r="E1254">
        <v>8.3324790000000003E-3</v>
      </c>
    </row>
    <row r="1255" spans="1:5" x14ac:dyDescent="0.25">
      <c r="A1255" s="4" t="s">
        <v>2539</v>
      </c>
      <c r="B1255">
        <v>-0.467965909017591</v>
      </c>
      <c r="C1255">
        <v>3.0022110037922E-2</v>
      </c>
      <c r="D1255">
        <v>-0.37633142169855799</v>
      </c>
      <c r="E1255">
        <v>2.4175661000000001E-2</v>
      </c>
    </row>
    <row r="1256" spans="1:5" x14ac:dyDescent="0.25">
      <c r="A1256" s="4" t="s">
        <v>2540</v>
      </c>
      <c r="B1256">
        <v>-0.14498639558076101</v>
      </c>
      <c r="C1256">
        <v>4.3177056977687298E-2</v>
      </c>
      <c r="D1256">
        <v>-0.241477988214713</v>
      </c>
      <c r="E1256">
        <v>2.677029E-3</v>
      </c>
    </row>
    <row r="1257" spans="1:5" x14ac:dyDescent="0.25">
      <c r="A1257" s="4" t="s">
        <v>2541</v>
      </c>
      <c r="B1257">
        <v>-0.49496269001932203</v>
      </c>
      <c r="C1257" s="2">
        <v>2.24151202383886E-8</v>
      </c>
      <c r="D1257">
        <v>-0.16359477141793</v>
      </c>
      <c r="E1257">
        <v>1.8671587E-2</v>
      </c>
    </row>
    <row r="1258" spans="1:5" x14ac:dyDescent="0.25">
      <c r="A1258" s="4" t="s">
        <v>2542</v>
      </c>
      <c r="B1258">
        <v>-0.15773154169294001</v>
      </c>
      <c r="C1258">
        <v>5.7367984930757003E-4</v>
      </c>
      <c r="D1258">
        <v>-0.112727578651531</v>
      </c>
      <c r="E1258">
        <v>3.9456927000000003E-2</v>
      </c>
    </row>
    <row r="1259" spans="1:5" x14ac:dyDescent="0.25">
      <c r="A1259" s="4" t="s">
        <v>2543</v>
      </c>
      <c r="B1259">
        <v>-0.29964913393788001</v>
      </c>
      <c r="C1259" s="2">
        <v>1.0582190726741201E-6</v>
      </c>
      <c r="D1259">
        <v>-0.112709018560905</v>
      </c>
      <c r="E1259">
        <v>4.4566582E-2</v>
      </c>
    </row>
    <row r="1260" spans="1:5" x14ac:dyDescent="0.25">
      <c r="A1260" s="4" t="s">
        <v>2544</v>
      </c>
      <c r="B1260">
        <v>-0.543357359308132</v>
      </c>
      <c r="C1260" s="2">
        <v>3.2794937133642202E-7</v>
      </c>
      <c r="D1260">
        <v>-0.26290240585351099</v>
      </c>
      <c r="E1260">
        <v>3.1121078E-2</v>
      </c>
    </row>
    <row r="1261" spans="1:5" x14ac:dyDescent="0.25">
      <c r="A1261" s="4" t="s">
        <v>2545</v>
      </c>
      <c r="B1261">
        <v>-0.21000385361440499</v>
      </c>
      <c r="C1261">
        <v>1.21029046840359E-2</v>
      </c>
      <c r="D1261">
        <v>-0.22164780730455</v>
      </c>
      <c r="E1261">
        <v>1.3729428E-2</v>
      </c>
    </row>
    <row r="1262" spans="1:5" x14ac:dyDescent="0.25">
      <c r="A1262" s="4" t="s">
        <v>2546</v>
      </c>
      <c r="B1262">
        <v>-0.51088944383850399</v>
      </c>
      <c r="C1262" s="2">
        <v>4.2213027448457699E-11</v>
      </c>
      <c r="D1262">
        <v>-0.16708867500772101</v>
      </c>
      <c r="E1262">
        <v>1.5894806000000001E-2</v>
      </c>
    </row>
    <row r="1263" spans="1:5" x14ac:dyDescent="0.25">
      <c r="A1263" s="4" t="s">
        <v>2547</v>
      </c>
      <c r="B1263">
        <v>-0.68790736513551698</v>
      </c>
      <c r="C1263" s="2">
        <v>1.11772445052736E-9</v>
      </c>
      <c r="D1263">
        <v>-0.18243006384553401</v>
      </c>
      <c r="E1263">
        <v>7.0067439999999996E-3</v>
      </c>
    </row>
    <row r="1264" spans="1:5" x14ac:dyDescent="0.25">
      <c r="A1264" s="4" t="s">
        <v>2548</v>
      </c>
      <c r="B1264">
        <v>-0.30542278289206898</v>
      </c>
      <c r="C1264">
        <v>1.06868289874716E-2</v>
      </c>
      <c r="D1264">
        <v>-0.26468914924637799</v>
      </c>
      <c r="E1264">
        <v>1.7884375000000001E-2</v>
      </c>
    </row>
    <row r="1265" spans="1:5" x14ac:dyDescent="0.25">
      <c r="A1265" s="4" t="s">
        <v>2549</v>
      </c>
      <c r="B1265">
        <v>-0.59628329354876297</v>
      </c>
      <c r="C1265" s="2">
        <v>9.6144357305486203E-5</v>
      </c>
      <c r="D1265">
        <v>-0.88879702512960101</v>
      </c>
      <c r="E1265">
        <v>2.5739510000000001E-3</v>
      </c>
    </row>
    <row r="1266" spans="1:5" x14ac:dyDescent="0.25">
      <c r="A1266" s="4" t="s">
        <v>2550</v>
      </c>
      <c r="B1266">
        <v>-0.23848144585155401</v>
      </c>
      <c r="C1266" s="2">
        <v>1.93821972651523E-7</v>
      </c>
      <c r="D1266">
        <v>-0.212602934605126</v>
      </c>
      <c r="E1266">
        <v>2.6360229999999999E-3</v>
      </c>
    </row>
    <row r="1267" spans="1:5" x14ac:dyDescent="0.25">
      <c r="A1267" s="4" t="s">
        <v>2551</v>
      </c>
      <c r="B1267">
        <v>-0.17077009440346599</v>
      </c>
      <c r="C1267">
        <v>2.3794723113153E-3</v>
      </c>
      <c r="D1267">
        <v>-0.11436286902244901</v>
      </c>
      <c r="E1267">
        <v>4.5955518000000001E-2</v>
      </c>
    </row>
    <row r="1268" spans="1:5" x14ac:dyDescent="0.25">
      <c r="A1268" s="4" t="s">
        <v>1009</v>
      </c>
      <c r="B1268">
        <v>-0.26272597059348202</v>
      </c>
      <c r="C1268" s="2">
        <v>5.1047130893593898E-5</v>
      </c>
      <c r="D1268">
        <v>-0.39232817793004199</v>
      </c>
      <c r="E1268">
        <v>2.5739510000000001E-3</v>
      </c>
    </row>
    <row r="1269" spans="1:5" x14ac:dyDescent="0.25">
      <c r="A1269" s="4" t="s">
        <v>1297</v>
      </c>
      <c r="B1269">
        <v>-0.33281720232078699</v>
      </c>
      <c r="C1269" s="2">
        <v>6.9935568479279103E-6</v>
      </c>
      <c r="D1269">
        <v>-0.20079048956571499</v>
      </c>
      <c r="E1269">
        <v>1.1275991000000001E-2</v>
      </c>
    </row>
    <row r="1270" spans="1:5" x14ac:dyDescent="0.25">
      <c r="A1270" s="4" t="s">
        <v>2552</v>
      </c>
      <c r="B1270">
        <v>-0.20756376126415599</v>
      </c>
      <c r="C1270" s="2">
        <v>3.4155844534739099E-5</v>
      </c>
      <c r="D1270">
        <v>-9.8751533069795103E-2</v>
      </c>
      <c r="E1270">
        <v>3.9959309999999998E-2</v>
      </c>
    </row>
    <row r="1271" spans="1:5" x14ac:dyDescent="0.25">
      <c r="A1271" s="4" t="s">
        <v>1382</v>
      </c>
      <c r="B1271">
        <v>-0.41288002959820702</v>
      </c>
      <c r="C1271" s="2">
        <v>7.0361845873871502E-5</v>
      </c>
      <c r="D1271">
        <v>-0.47309999865832297</v>
      </c>
      <c r="E1271">
        <v>2.5739510000000001E-3</v>
      </c>
    </row>
    <row r="1272" spans="1:5" x14ac:dyDescent="0.25">
      <c r="A1272" s="4" t="s">
        <v>2553</v>
      </c>
      <c r="B1272">
        <v>-0.25857975485396401</v>
      </c>
      <c r="C1272" s="2">
        <v>2.0898778845910701E-8</v>
      </c>
      <c r="D1272">
        <v>-0.136993355810895</v>
      </c>
      <c r="E1272">
        <v>1.6494519999999999E-2</v>
      </c>
    </row>
    <row r="1273" spans="1:5" x14ac:dyDescent="0.25">
      <c r="A1273" s="4" t="s">
        <v>2554</v>
      </c>
      <c r="B1273">
        <v>-0.144152333903456</v>
      </c>
      <c r="C1273">
        <v>3.0551650805606598E-2</v>
      </c>
      <c r="D1273">
        <v>-0.116966042831759</v>
      </c>
      <c r="E1273">
        <v>4.4639830999999998E-2</v>
      </c>
    </row>
    <row r="1274" spans="1:5" x14ac:dyDescent="0.25">
      <c r="A1274" s="4" t="s">
        <v>2555</v>
      </c>
      <c r="B1274">
        <v>-0.47160336993726099</v>
      </c>
      <c r="C1274" s="2">
        <v>1.0078998154235001E-18</v>
      </c>
      <c r="D1274">
        <v>-0.17611743210900799</v>
      </c>
      <c r="E1274">
        <v>8.2491349999999995E-3</v>
      </c>
    </row>
    <row r="1275" spans="1:5" x14ac:dyDescent="0.25">
      <c r="A1275" s="4" t="s">
        <v>2556</v>
      </c>
      <c r="B1275">
        <v>-0.19734677918874299</v>
      </c>
      <c r="C1275">
        <v>2.4226478178358598E-3</v>
      </c>
      <c r="D1275">
        <v>-0.146382968872039</v>
      </c>
      <c r="E1275">
        <v>2.7796680000000001E-2</v>
      </c>
    </row>
    <row r="1276" spans="1:5" x14ac:dyDescent="0.25">
      <c r="A1276" s="4" t="s">
        <v>1242</v>
      </c>
      <c r="B1276">
        <v>-0.45862976417679602</v>
      </c>
      <c r="C1276" s="2">
        <v>5.2595388345556801E-6</v>
      </c>
      <c r="D1276">
        <v>-0.20593688186363401</v>
      </c>
      <c r="E1276">
        <v>2.2687784999999999E-2</v>
      </c>
    </row>
    <row r="1277" spans="1:5" x14ac:dyDescent="0.25">
      <c r="A1277" s="4" t="s">
        <v>2557</v>
      </c>
      <c r="B1277">
        <v>-0.38986338538941501</v>
      </c>
      <c r="C1277" s="2">
        <v>3.1620658219350401E-10</v>
      </c>
      <c r="D1277">
        <v>-0.14430760980305099</v>
      </c>
      <c r="E1277">
        <v>4.4067660000000002E-2</v>
      </c>
    </row>
    <row r="1278" spans="1:5" x14ac:dyDescent="0.25">
      <c r="A1278" s="4" t="s">
        <v>2558</v>
      </c>
      <c r="B1278">
        <v>-0.44044225200214798</v>
      </c>
      <c r="C1278" s="2">
        <v>4.6048412582428902E-17</v>
      </c>
      <c r="D1278">
        <v>-0.194479207992869</v>
      </c>
      <c r="E1278">
        <v>7.5242900000000003E-3</v>
      </c>
    </row>
    <row r="1279" spans="1:5" x14ac:dyDescent="0.25">
      <c r="A1279" s="4" t="s">
        <v>2559</v>
      </c>
      <c r="B1279">
        <v>-0.37579396886285998</v>
      </c>
      <c r="C1279" s="2">
        <v>1.1441781453195101E-14</v>
      </c>
      <c r="D1279">
        <v>-0.252592604281413</v>
      </c>
      <c r="E1279">
        <v>2.5739510000000001E-3</v>
      </c>
    </row>
    <row r="1280" spans="1:5" x14ac:dyDescent="0.25">
      <c r="A1280" s="4" t="s">
        <v>2560</v>
      </c>
      <c r="B1280">
        <v>-0.95371027593916002</v>
      </c>
      <c r="C1280" s="2">
        <v>1.5968194016920001E-19</v>
      </c>
      <c r="D1280">
        <v>-0.71216643213997999</v>
      </c>
      <c r="E1280">
        <v>2.5739510000000001E-3</v>
      </c>
    </row>
    <row r="1281" spans="1:5" x14ac:dyDescent="0.25">
      <c r="A1281" s="4" t="s">
        <v>2561</v>
      </c>
      <c r="B1281">
        <v>-0.4446720311906</v>
      </c>
      <c r="C1281" s="2">
        <v>3.09635524322567E-6</v>
      </c>
      <c r="D1281">
        <v>-0.36338857331806701</v>
      </c>
      <c r="E1281">
        <v>3.1630590000000002E-3</v>
      </c>
    </row>
    <row r="1282" spans="1:5" x14ac:dyDescent="0.25">
      <c r="A1282" s="4" t="s">
        <v>2562</v>
      </c>
      <c r="B1282">
        <v>-0.75409268854609202</v>
      </c>
      <c r="C1282" s="2">
        <v>2.0679545192546598E-6</v>
      </c>
      <c r="D1282">
        <v>-0.26892314807334999</v>
      </c>
      <c r="E1282">
        <v>2.4611810000000001E-2</v>
      </c>
    </row>
    <row r="1283" spans="1:5" x14ac:dyDescent="0.25">
      <c r="A1283" s="4" t="s">
        <v>2563</v>
      </c>
      <c r="B1283">
        <v>-0.42422723296964399</v>
      </c>
      <c r="C1283">
        <v>1.32259796314982E-2</v>
      </c>
      <c r="D1283">
        <v>-0.27368699794060802</v>
      </c>
      <c r="E1283">
        <v>2.3784401E-2</v>
      </c>
    </row>
    <row r="1284" spans="1:5" x14ac:dyDescent="0.25">
      <c r="A1284" s="4" t="s">
        <v>2564</v>
      </c>
      <c r="B1284">
        <v>-1.04196832621659</v>
      </c>
      <c r="C1284" s="2">
        <v>1.73202153658191E-6</v>
      </c>
      <c r="D1284">
        <v>-0.82534221775351302</v>
      </c>
      <c r="E1284">
        <v>2.6557379999999999E-3</v>
      </c>
    </row>
    <row r="1285" spans="1:5" x14ac:dyDescent="0.25">
      <c r="A1285" s="4" t="s">
        <v>2565</v>
      </c>
      <c r="B1285">
        <v>-0.30168749364279901</v>
      </c>
      <c r="C1285" s="2">
        <v>6.1409517781059896E-6</v>
      </c>
      <c r="D1285">
        <v>-0.19302999745548</v>
      </c>
      <c r="E1285">
        <v>3.4279890000000002E-3</v>
      </c>
    </row>
    <row r="1286" spans="1:5" x14ac:dyDescent="0.25">
      <c r="A1286" s="4" t="s">
        <v>2566</v>
      </c>
      <c r="B1286">
        <v>-0.28008474031826402</v>
      </c>
      <c r="C1286" s="2">
        <v>8.0744287339494308E-6</v>
      </c>
      <c r="D1286">
        <v>-0.19301440073102</v>
      </c>
      <c r="E1286">
        <v>9.4882779999999993E-3</v>
      </c>
    </row>
    <row r="1287" spans="1:5" x14ac:dyDescent="0.25">
      <c r="A1287" s="4" t="s">
        <v>2567</v>
      </c>
      <c r="B1287">
        <v>-0.28077361415136998</v>
      </c>
      <c r="C1287" s="2">
        <v>9.2320891347361901E-6</v>
      </c>
      <c r="D1287">
        <v>-0.22078002248305201</v>
      </c>
      <c r="E1287">
        <v>4.1978019999999996E-3</v>
      </c>
    </row>
    <row r="1288" spans="1:5" x14ac:dyDescent="0.25">
      <c r="A1288" s="4" t="s">
        <v>2568</v>
      </c>
      <c r="B1288">
        <v>-0.18340125954658401</v>
      </c>
      <c r="C1288">
        <v>2.05224743046351E-3</v>
      </c>
      <c r="D1288">
        <v>-0.17607826178928099</v>
      </c>
      <c r="E1288">
        <v>2.5916311000000001E-2</v>
      </c>
    </row>
    <row r="1289" spans="1:5" x14ac:dyDescent="0.25">
      <c r="A1289" s="4" t="s">
        <v>946</v>
      </c>
      <c r="B1289">
        <v>-0.651795355249563</v>
      </c>
      <c r="C1289" s="2">
        <v>1.7945610368365101E-6</v>
      </c>
      <c r="D1289">
        <v>-0.27546185862113098</v>
      </c>
      <c r="E1289">
        <v>3.0500000000000002E-3</v>
      </c>
    </row>
    <row r="1290" spans="1:5" x14ac:dyDescent="0.25">
      <c r="A1290" s="4" t="s">
        <v>2569</v>
      </c>
      <c r="B1290">
        <v>-0.175495639896562</v>
      </c>
      <c r="C1290">
        <v>3.8388604078953802E-2</v>
      </c>
      <c r="D1290">
        <v>-0.419712578737161</v>
      </c>
      <c r="E1290">
        <v>2.5739510000000001E-3</v>
      </c>
    </row>
    <row r="1291" spans="1:5" x14ac:dyDescent="0.25">
      <c r="A1291" s="4" t="s">
        <v>2570</v>
      </c>
      <c r="B1291">
        <v>-0.65568113242698201</v>
      </c>
      <c r="C1291" s="2">
        <v>8.8332934138204197E-13</v>
      </c>
      <c r="D1291">
        <v>-0.352863294862791</v>
      </c>
      <c r="E1291">
        <v>2.6188679999999999E-3</v>
      </c>
    </row>
    <row r="1292" spans="1:5" x14ac:dyDescent="0.25">
      <c r="A1292" s="4" t="s">
        <v>2571</v>
      </c>
      <c r="B1292">
        <v>-0.456604395391496</v>
      </c>
      <c r="C1292" s="2">
        <v>2.5882731293376999E-8</v>
      </c>
      <c r="D1292">
        <v>-0.24337038976220299</v>
      </c>
      <c r="E1292">
        <v>4.4034072E-2</v>
      </c>
    </row>
    <row r="1293" spans="1:5" x14ac:dyDescent="0.25">
      <c r="A1293" s="4" t="s">
        <v>2572</v>
      </c>
      <c r="B1293">
        <v>-0.33605056309875198</v>
      </c>
      <c r="C1293" s="2">
        <v>3.3557654812474199E-5</v>
      </c>
      <c r="D1293">
        <v>-0.29544270660003702</v>
      </c>
      <c r="E1293">
        <v>7.207977E-3</v>
      </c>
    </row>
    <row r="1294" spans="1:5" x14ac:dyDescent="0.25">
      <c r="A1294" s="4" t="s">
        <v>2573</v>
      </c>
      <c r="B1294">
        <v>-0.19388437887135501</v>
      </c>
      <c r="C1294">
        <v>1.67928296824997E-3</v>
      </c>
      <c r="D1294">
        <v>-0.15351446668661201</v>
      </c>
      <c r="E1294">
        <v>3.2421154000000001E-2</v>
      </c>
    </row>
    <row r="1295" spans="1:5" x14ac:dyDescent="0.25">
      <c r="A1295" s="4" t="s">
        <v>2574</v>
      </c>
      <c r="B1295">
        <v>-0.49511383996029501</v>
      </c>
      <c r="C1295" s="2">
        <v>5.5613888831423503E-7</v>
      </c>
      <c r="D1295">
        <v>-0.29047060609289499</v>
      </c>
      <c r="E1295">
        <v>2.493515E-2</v>
      </c>
    </row>
    <row r="1296" spans="1:5" x14ac:dyDescent="0.25">
      <c r="A1296" s="4" t="s">
        <v>1398</v>
      </c>
      <c r="B1296">
        <v>-0.384316872618854</v>
      </c>
      <c r="C1296" s="2">
        <v>5.7586275185908603E-9</v>
      </c>
      <c r="D1296">
        <v>-0.25225377893252798</v>
      </c>
      <c r="E1296">
        <v>6.2319999999999997E-3</v>
      </c>
    </row>
    <row r="1297" spans="1:5" x14ac:dyDescent="0.25">
      <c r="A1297" s="4" t="s">
        <v>2575</v>
      </c>
      <c r="B1297">
        <v>-0.64378441108038997</v>
      </c>
      <c r="C1297" s="2">
        <v>1.3757222864040899E-9</v>
      </c>
      <c r="D1297">
        <v>-0.285848344433486</v>
      </c>
      <c r="E1297">
        <v>3.2486030000000001E-3</v>
      </c>
    </row>
    <row r="1298" spans="1:5" x14ac:dyDescent="0.25">
      <c r="A1298" s="4" t="s">
        <v>2576</v>
      </c>
      <c r="B1298">
        <v>-0.433297181666423</v>
      </c>
      <c r="C1298" s="2">
        <v>1.52330225538719E-5</v>
      </c>
      <c r="D1298">
        <v>-8.5495976062210405E-2</v>
      </c>
      <c r="E1298">
        <v>4.8193097999999997E-2</v>
      </c>
    </row>
    <row r="1299" spans="1:5" x14ac:dyDescent="0.25">
      <c r="A1299" s="4" t="s">
        <v>2577</v>
      </c>
      <c r="B1299">
        <v>-0.66187838950598998</v>
      </c>
      <c r="C1299" s="2">
        <v>8.6125417282539401E-7</v>
      </c>
      <c r="D1299">
        <v>-0.82435163934706401</v>
      </c>
      <c r="E1299">
        <v>2.5739510000000001E-3</v>
      </c>
    </row>
    <row r="1300" spans="1:5" x14ac:dyDescent="0.25">
      <c r="A1300" s="4" t="s">
        <v>2578</v>
      </c>
      <c r="B1300">
        <v>-0.38563222118767698</v>
      </c>
      <c r="C1300" s="2">
        <v>2.7329265497031899E-7</v>
      </c>
      <c r="D1300">
        <v>-0.26348370390197601</v>
      </c>
      <c r="E1300">
        <v>1.2552746E-2</v>
      </c>
    </row>
    <row r="1301" spans="1:5" x14ac:dyDescent="0.25">
      <c r="A1301" s="4" t="s">
        <v>2579</v>
      </c>
      <c r="B1301">
        <v>-0.31154565068828799</v>
      </c>
      <c r="C1301" s="2">
        <v>3.1457295377025502E-9</v>
      </c>
      <c r="D1301">
        <v>-0.13236412370352399</v>
      </c>
      <c r="E1301">
        <v>4.7863917999999998E-2</v>
      </c>
    </row>
    <row r="1302" spans="1:5" x14ac:dyDescent="0.25">
      <c r="A1302" s="4" t="s">
        <v>2580</v>
      </c>
      <c r="B1302">
        <v>-0.23471402653117501</v>
      </c>
      <c r="C1302">
        <v>1.8975030384493401E-3</v>
      </c>
      <c r="D1302">
        <v>-0.21564285865230401</v>
      </c>
      <c r="E1302">
        <v>3.1630590000000002E-3</v>
      </c>
    </row>
    <row r="1303" spans="1:5" x14ac:dyDescent="0.25">
      <c r="A1303" s="4" t="s">
        <v>2581</v>
      </c>
      <c r="B1303">
        <v>-0.16848816015979501</v>
      </c>
      <c r="C1303">
        <v>2.96457683618165E-3</v>
      </c>
      <c r="D1303">
        <v>-0.163522937215415</v>
      </c>
      <c r="E1303">
        <v>1.5894806000000001E-2</v>
      </c>
    </row>
    <row r="1304" spans="1:5" x14ac:dyDescent="0.25">
      <c r="A1304" s="4" t="s">
        <v>2582</v>
      </c>
      <c r="B1304">
        <v>-0.228444184979852</v>
      </c>
      <c r="C1304">
        <v>3.9658392262458399E-4</v>
      </c>
      <c r="D1304">
        <v>-0.185657441314696</v>
      </c>
      <c r="E1304">
        <v>1.0124413000000001E-2</v>
      </c>
    </row>
    <row r="1305" spans="1:5" x14ac:dyDescent="0.25">
      <c r="A1305" s="4" t="s">
        <v>2583</v>
      </c>
      <c r="B1305">
        <v>-0.44492566762557001</v>
      </c>
      <c r="C1305">
        <v>6.8118808589205104E-3</v>
      </c>
      <c r="D1305">
        <v>-0.36302725098164201</v>
      </c>
      <c r="E1305">
        <v>4.4847059999999998E-3</v>
      </c>
    </row>
    <row r="1306" spans="1:5" x14ac:dyDescent="0.25">
      <c r="A1306" s="4" t="s">
        <v>2584</v>
      </c>
      <c r="B1306">
        <v>-0.180763491800877</v>
      </c>
      <c r="C1306" s="2">
        <v>9.9705729292785293E-6</v>
      </c>
      <c r="D1306">
        <v>-0.12044036417182</v>
      </c>
      <c r="E1306">
        <v>3.8217235000000002E-2</v>
      </c>
    </row>
    <row r="1307" spans="1:5" x14ac:dyDescent="0.25">
      <c r="A1307" s="4" t="s">
        <v>2585</v>
      </c>
      <c r="B1307">
        <v>-0.54018441367741499</v>
      </c>
      <c r="C1307" s="2">
        <v>4.5326497190407403E-8</v>
      </c>
      <c r="D1307">
        <v>-0.34177842653158202</v>
      </c>
      <c r="E1307">
        <v>2.5739510000000001E-3</v>
      </c>
    </row>
    <row r="1308" spans="1:5" x14ac:dyDescent="0.25">
      <c r="A1308" s="4" t="s">
        <v>2586</v>
      </c>
      <c r="B1308">
        <v>-0.23116172740551499</v>
      </c>
      <c r="C1308" s="2">
        <v>3.7346880598632498E-6</v>
      </c>
      <c r="D1308">
        <v>-0.19825223360090499</v>
      </c>
      <c r="E1308">
        <v>3.4215550000000002E-3</v>
      </c>
    </row>
    <row r="1309" spans="1:5" x14ac:dyDescent="0.25">
      <c r="A1309" s="4" t="s">
        <v>2587</v>
      </c>
      <c r="B1309">
        <v>-0.56985212509754501</v>
      </c>
      <c r="C1309" s="2">
        <v>1.40120876224894E-11</v>
      </c>
      <c r="D1309">
        <v>-0.32688240293707399</v>
      </c>
      <c r="E1309">
        <v>1.2163012000000001E-2</v>
      </c>
    </row>
    <row r="1310" spans="1:5" x14ac:dyDescent="0.25">
      <c r="A1310" s="4" t="s">
        <v>2588</v>
      </c>
      <c r="B1310">
        <v>-0.13771589221217501</v>
      </c>
      <c r="C1310">
        <v>1.08949532331715E-2</v>
      </c>
      <c r="D1310">
        <v>-0.15470996471213999</v>
      </c>
      <c r="E1310">
        <v>2.5916311000000001E-2</v>
      </c>
    </row>
    <row r="1311" spans="1:5" x14ac:dyDescent="0.25">
      <c r="A1311" s="4" t="s">
        <v>2589</v>
      </c>
      <c r="B1311">
        <v>-0.19545299067017699</v>
      </c>
      <c r="C1311">
        <v>1.87983996851916E-4</v>
      </c>
      <c r="D1311">
        <v>-0.211810511485542</v>
      </c>
      <c r="E1311">
        <v>2.8121909999999999E-3</v>
      </c>
    </row>
    <row r="1312" spans="1:5" x14ac:dyDescent="0.25">
      <c r="A1312" s="4" t="s">
        <v>2590</v>
      </c>
      <c r="B1312">
        <v>-0.49639915906109999</v>
      </c>
      <c r="C1312">
        <v>1.69570735003986E-4</v>
      </c>
      <c r="D1312">
        <v>-0.198876147843318</v>
      </c>
      <c r="E1312">
        <v>4.8436884999999999E-2</v>
      </c>
    </row>
    <row r="1313" spans="1:5" x14ac:dyDescent="0.25">
      <c r="A1313" s="4" t="s">
        <v>2591</v>
      </c>
      <c r="B1313">
        <v>-0.741950244977296</v>
      </c>
      <c r="C1313" s="2">
        <v>3.9349056699163402E-5</v>
      </c>
      <c r="D1313">
        <v>-0.33817757602191001</v>
      </c>
      <c r="E1313">
        <v>3.6623459999999997E-2</v>
      </c>
    </row>
    <row r="1314" spans="1:5" x14ac:dyDescent="0.25">
      <c r="A1314" s="4" t="s">
        <v>2592</v>
      </c>
      <c r="B1314">
        <v>-0.27218466172182099</v>
      </c>
      <c r="C1314" s="2">
        <v>3.2999039652720597E-8</v>
      </c>
      <c r="D1314">
        <v>-0.19143648716348899</v>
      </c>
      <c r="E1314">
        <v>3.3923180000000001E-3</v>
      </c>
    </row>
    <row r="1315" spans="1:5" x14ac:dyDescent="0.25">
      <c r="A1315" s="4" t="s">
        <v>2593</v>
      </c>
      <c r="B1315">
        <v>-0.43651137616916202</v>
      </c>
      <c r="C1315" s="2">
        <v>1.2302788514405901E-6</v>
      </c>
      <c r="D1315">
        <v>-0.23065639092675999</v>
      </c>
      <c r="E1315">
        <v>3.5799209999999998E-3</v>
      </c>
    </row>
    <row r="1316" spans="1:5" x14ac:dyDescent="0.25">
      <c r="A1316" s="4" t="s">
        <v>2594</v>
      </c>
      <c r="B1316">
        <v>-0.14210954982649401</v>
      </c>
      <c r="C1316">
        <v>1.6411333472842699E-2</v>
      </c>
      <c r="D1316">
        <v>-0.120584390434975</v>
      </c>
      <c r="E1316">
        <v>2.693127E-2</v>
      </c>
    </row>
    <row r="1317" spans="1:5" x14ac:dyDescent="0.25">
      <c r="A1317" s="4" t="s">
        <v>2595</v>
      </c>
      <c r="B1317">
        <v>-0.31650622295089698</v>
      </c>
      <c r="C1317" s="2">
        <v>4.2557543751329798E-8</v>
      </c>
      <c r="D1317">
        <v>-0.133737718470026</v>
      </c>
      <c r="E1317">
        <v>2.4175661000000001E-2</v>
      </c>
    </row>
    <row r="1318" spans="1:5" x14ac:dyDescent="0.25">
      <c r="A1318" s="4" t="s">
        <v>2596</v>
      </c>
      <c r="B1318">
        <v>-0.281445247648274</v>
      </c>
      <c r="C1318" s="2">
        <v>4.0258212894018202E-10</v>
      </c>
      <c r="D1318">
        <v>-0.112520927432802</v>
      </c>
      <c r="E1318">
        <v>3.6093332999999998E-2</v>
      </c>
    </row>
    <row r="1319" spans="1:5" x14ac:dyDescent="0.25">
      <c r="A1319" s="4" t="s">
        <v>2597</v>
      </c>
      <c r="B1319">
        <v>-0.265835085978472</v>
      </c>
      <c r="C1319">
        <v>1.725154851668E-4</v>
      </c>
      <c r="D1319">
        <v>-0.24022565412126801</v>
      </c>
      <c r="E1319">
        <v>6.9845560000000003E-3</v>
      </c>
    </row>
    <row r="1320" spans="1:5" x14ac:dyDescent="0.25">
      <c r="A1320" s="4" t="s">
        <v>2598</v>
      </c>
      <c r="B1320">
        <v>-0.99509878290797305</v>
      </c>
      <c r="C1320" s="2">
        <v>7.0115813456459001E-12</v>
      </c>
      <c r="D1320">
        <v>-0.80662296888834595</v>
      </c>
      <c r="E1320">
        <v>2.5739510000000001E-3</v>
      </c>
    </row>
    <row r="1321" spans="1:5" x14ac:dyDescent="0.25">
      <c r="A1321" s="4" t="s">
        <v>2599</v>
      </c>
      <c r="B1321">
        <v>-0.25893186699008702</v>
      </c>
      <c r="C1321" s="2">
        <v>2.23069499387653E-5</v>
      </c>
      <c r="D1321">
        <v>-0.273410518709508</v>
      </c>
      <c r="E1321">
        <v>2.6170210000000002E-3</v>
      </c>
    </row>
    <row r="1322" spans="1:5" x14ac:dyDescent="0.25">
      <c r="A1322" s="4" t="s">
        <v>2600</v>
      </c>
      <c r="B1322">
        <v>-0.27790437328885698</v>
      </c>
      <c r="C1322" s="2">
        <v>6.1187890070251596E-6</v>
      </c>
      <c r="D1322">
        <v>-0.23428425428795399</v>
      </c>
      <c r="E1322">
        <v>2.5739510000000001E-3</v>
      </c>
    </row>
    <row r="1323" spans="1:5" x14ac:dyDescent="0.25">
      <c r="A1323" s="4" t="s">
        <v>2601</v>
      </c>
      <c r="B1323">
        <v>-9.9068494398957194E-2</v>
      </c>
      <c r="C1323">
        <v>3.9748989318754598E-2</v>
      </c>
      <c r="D1323">
        <v>-0.24035975601631901</v>
      </c>
      <c r="E1323">
        <v>2.5739510000000001E-3</v>
      </c>
    </row>
    <row r="1324" spans="1:5" x14ac:dyDescent="0.25">
      <c r="A1324" s="4" t="s">
        <v>2602</v>
      </c>
      <c r="B1324">
        <v>-0.25490639452083602</v>
      </c>
      <c r="C1324" s="2">
        <v>1.2278413044357799E-7</v>
      </c>
      <c r="D1324">
        <v>-0.14665140156076201</v>
      </c>
      <c r="E1324">
        <v>1.8926174E-2</v>
      </c>
    </row>
    <row r="1325" spans="1:5" x14ac:dyDescent="0.25">
      <c r="A1325" s="4" t="s">
        <v>2603</v>
      </c>
      <c r="B1325">
        <v>-0.36956870186361002</v>
      </c>
      <c r="C1325" s="2">
        <v>3.9794638568089301E-15</v>
      </c>
      <c r="D1325">
        <v>-0.202080668372734</v>
      </c>
      <c r="E1325">
        <v>2.9069399999999998E-3</v>
      </c>
    </row>
    <row r="1326" spans="1:5" x14ac:dyDescent="0.25">
      <c r="A1326" s="4" t="s">
        <v>2604</v>
      </c>
      <c r="B1326">
        <v>-0.27977480231283203</v>
      </c>
      <c r="C1326" s="2">
        <v>1.2146167669763701E-9</v>
      </c>
      <c r="D1326">
        <v>-0.30982501504405802</v>
      </c>
      <c r="E1326">
        <v>2.5739510000000001E-3</v>
      </c>
    </row>
    <row r="1327" spans="1:5" x14ac:dyDescent="0.25">
      <c r="A1327" s="4" t="s">
        <v>2605</v>
      </c>
      <c r="B1327">
        <v>-0.49163458295738</v>
      </c>
      <c r="C1327" s="2">
        <v>3.1493791974327099E-6</v>
      </c>
      <c r="D1327">
        <v>-0.272320696223875</v>
      </c>
      <c r="E1327">
        <v>3.6505254000000001E-2</v>
      </c>
    </row>
    <row r="1328" spans="1:5" x14ac:dyDescent="0.25">
      <c r="A1328" s="4" t="s">
        <v>2606</v>
      </c>
      <c r="B1328">
        <v>-0.35573522851084199</v>
      </c>
      <c r="C1328" s="2">
        <v>7.6472192253510606E-5</v>
      </c>
      <c r="D1328">
        <v>-0.22346348392531301</v>
      </c>
      <c r="E1328">
        <v>6.7558590000000003E-3</v>
      </c>
    </row>
    <row r="1329" spans="1:5" x14ac:dyDescent="0.25">
      <c r="A1329" s="4" t="s">
        <v>1323</v>
      </c>
      <c r="B1329">
        <v>-0.113317254566799</v>
      </c>
      <c r="C1329">
        <v>2.2688763264968999E-2</v>
      </c>
      <c r="D1329">
        <v>-0.228396830379958</v>
      </c>
      <c r="E1329">
        <v>5.0200449999999999E-3</v>
      </c>
    </row>
    <row r="1330" spans="1:5" x14ac:dyDescent="0.25">
      <c r="A1330" s="4" t="s">
        <v>2607</v>
      </c>
      <c r="B1330">
        <v>-0.18334518286527901</v>
      </c>
      <c r="C1330">
        <v>3.8532628209806299E-3</v>
      </c>
      <c r="D1330">
        <v>-0.21173728360113001</v>
      </c>
      <c r="E1330">
        <v>1.6529298000000001E-2</v>
      </c>
    </row>
    <row r="1331" spans="1:5" x14ac:dyDescent="0.25">
      <c r="A1331" s="4" t="s">
        <v>2608</v>
      </c>
      <c r="B1331">
        <v>-0.55372907774078495</v>
      </c>
      <c r="C1331" s="2">
        <v>1.04503864305231E-13</v>
      </c>
      <c r="D1331">
        <v>-0.21624977062183001</v>
      </c>
      <c r="E1331">
        <v>8.0553599999999993E-3</v>
      </c>
    </row>
    <row r="1332" spans="1:5" x14ac:dyDescent="0.25">
      <c r="A1332" s="4" t="s">
        <v>2609</v>
      </c>
      <c r="B1332">
        <v>-0.108218842795888</v>
      </c>
      <c r="C1332">
        <v>2.9586372629411099E-2</v>
      </c>
      <c r="D1332">
        <v>-0.13578048130390899</v>
      </c>
      <c r="E1332">
        <v>2.8951686000000001E-2</v>
      </c>
    </row>
    <row r="1333" spans="1:5" x14ac:dyDescent="0.25">
      <c r="A1333" s="4" t="s">
        <v>2610</v>
      </c>
      <c r="B1333">
        <v>-0.36438606106329002</v>
      </c>
      <c r="C1333" s="2">
        <v>2.7797481315478297E-20</v>
      </c>
      <c r="D1333">
        <v>-0.24214389475034501</v>
      </c>
      <c r="E1333">
        <v>2.7128209999999998E-3</v>
      </c>
    </row>
    <row r="1334" spans="1:5" x14ac:dyDescent="0.25">
      <c r="A1334" s="4" t="s">
        <v>2611</v>
      </c>
      <c r="B1334">
        <v>-0.58536944993015005</v>
      </c>
      <c r="C1334" s="2">
        <v>1.1757756162550299E-18</v>
      </c>
      <c r="D1334">
        <v>-0.13583128687268201</v>
      </c>
      <c r="E1334">
        <v>4.7863917999999998E-2</v>
      </c>
    </row>
    <row r="1335" spans="1:5" x14ac:dyDescent="0.25">
      <c r="A1335" s="4" t="s">
        <v>2612</v>
      </c>
      <c r="B1335">
        <v>-0.21015015717909799</v>
      </c>
      <c r="C1335" s="2">
        <v>1.7772435988012201E-5</v>
      </c>
      <c r="D1335">
        <v>-0.13362716061836599</v>
      </c>
      <c r="E1335">
        <v>1.4920732000000001E-2</v>
      </c>
    </row>
    <row r="1336" spans="1:5" x14ac:dyDescent="0.25">
      <c r="A1336" s="4" t="s">
        <v>2613</v>
      </c>
      <c r="B1336">
        <v>-0.18353800995309999</v>
      </c>
      <c r="C1336">
        <v>5.8363778052794102E-4</v>
      </c>
      <c r="D1336">
        <v>-0.117338498344256</v>
      </c>
      <c r="E1336">
        <v>2.0241647000000001E-2</v>
      </c>
    </row>
    <row r="1337" spans="1:5" x14ac:dyDescent="0.25">
      <c r="A1337" s="4" t="s">
        <v>1314</v>
      </c>
      <c r="B1337">
        <v>-0.13934124033317599</v>
      </c>
      <c r="C1337">
        <v>3.4027745777655903E-2</v>
      </c>
      <c r="D1337">
        <v>-0.14269421996389001</v>
      </c>
      <c r="E1337">
        <v>8.5455310000000003E-3</v>
      </c>
    </row>
    <row r="1338" spans="1:5" x14ac:dyDescent="0.25">
      <c r="A1338" s="4" t="s">
        <v>2614</v>
      </c>
      <c r="B1338">
        <v>-0.240619179686242</v>
      </c>
      <c r="C1338" s="2">
        <v>7.9187002965335798E-10</v>
      </c>
      <c r="D1338">
        <v>-0.130666380762368</v>
      </c>
      <c r="E1338">
        <v>1.6187215000000001E-2</v>
      </c>
    </row>
    <row r="1339" spans="1:5" x14ac:dyDescent="0.25">
      <c r="A1339" s="4" t="s">
        <v>1266</v>
      </c>
      <c r="B1339">
        <v>-0.14634421241196499</v>
      </c>
      <c r="C1339">
        <v>4.5946197872456997E-2</v>
      </c>
      <c r="D1339">
        <v>-0.15600219683955699</v>
      </c>
      <c r="E1339">
        <v>4.5313658999999999E-2</v>
      </c>
    </row>
    <row r="1340" spans="1:5" x14ac:dyDescent="0.25">
      <c r="A1340" s="4" t="s">
        <v>2615</v>
      </c>
      <c r="B1340">
        <v>-0.205737878215074</v>
      </c>
      <c r="C1340">
        <v>6.9542739327105004E-4</v>
      </c>
      <c r="D1340">
        <v>-0.165173771161439</v>
      </c>
      <c r="E1340">
        <v>4.2893828000000002E-2</v>
      </c>
    </row>
    <row r="1341" spans="1:5" x14ac:dyDescent="0.25">
      <c r="A1341" s="4" t="s">
        <v>2616</v>
      </c>
      <c r="B1341">
        <v>-0.28316670916431502</v>
      </c>
      <c r="C1341">
        <v>2.64311483653232E-2</v>
      </c>
      <c r="D1341">
        <v>-0.15412161397016599</v>
      </c>
      <c r="E1341">
        <v>8.3324790000000003E-3</v>
      </c>
    </row>
    <row r="1342" spans="1:5" x14ac:dyDescent="0.25">
      <c r="A1342" s="4" t="s">
        <v>2617</v>
      </c>
      <c r="B1342">
        <v>-0.53713443524458504</v>
      </c>
      <c r="C1342" s="2">
        <v>2.8707402330341702E-6</v>
      </c>
      <c r="D1342">
        <v>-0.152673722574415</v>
      </c>
      <c r="E1342">
        <v>2.3810766000000001E-2</v>
      </c>
    </row>
    <row r="1343" spans="1:5" x14ac:dyDescent="0.25">
      <c r="A1343" s="4" t="s">
        <v>2618</v>
      </c>
      <c r="B1343">
        <v>-0.34207574772244698</v>
      </c>
      <c r="C1343">
        <v>2.4325049210444502E-3</v>
      </c>
      <c r="D1343">
        <v>-0.26233751933037103</v>
      </c>
      <c r="E1343">
        <v>3.908974E-3</v>
      </c>
    </row>
    <row r="1344" spans="1:5" x14ac:dyDescent="0.25">
      <c r="A1344" s="4" t="s">
        <v>2619</v>
      </c>
      <c r="B1344">
        <v>-0.73805972390666896</v>
      </c>
      <c r="C1344" s="2">
        <v>2.3608907996777599E-17</v>
      </c>
      <c r="D1344">
        <v>-0.20724910503813901</v>
      </c>
      <c r="E1344">
        <v>2.8159360000000001E-2</v>
      </c>
    </row>
    <row r="1345" spans="1:5" x14ac:dyDescent="0.25">
      <c r="A1345" s="4" t="s">
        <v>841</v>
      </c>
      <c r="B1345">
        <v>-0.26298008805245598</v>
      </c>
      <c r="C1345" s="2">
        <v>2.4723988818859098E-10</v>
      </c>
      <c r="D1345">
        <v>-0.15972622129764699</v>
      </c>
      <c r="E1345">
        <v>4.0815560000000001E-3</v>
      </c>
    </row>
    <row r="1346" spans="1:5" x14ac:dyDescent="0.25">
      <c r="A1346" s="4" t="s">
        <v>2620</v>
      </c>
      <c r="B1346">
        <v>-0.13616918796167299</v>
      </c>
      <c r="C1346">
        <v>7.2105068540916605E-4</v>
      </c>
      <c r="D1346">
        <v>-0.24782398530456201</v>
      </c>
      <c r="E1346">
        <v>2.5739510000000001E-3</v>
      </c>
    </row>
    <row r="1347" spans="1:5" x14ac:dyDescent="0.25">
      <c r="A1347" s="4" t="s">
        <v>2621</v>
      </c>
      <c r="B1347">
        <v>-0.273036218613115</v>
      </c>
      <c r="C1347" s="2">
        <v>1.2827724442548701E-8</v>
      </c>
      <c r="D1347">
        <v>-0.174577555778507</v>
      </c>
      <c r="E1347">
        <v>5.1840089999999998E-3</v>
      </c>
    </row>
    <row r="1348" spans="1:5" x14ac:dyDescent="0.25">
      <c r="A1348" s="4" t="s">
        <v>2622</v>
      </c>
      <c r="B1348">
        <v>-0.28120968492125897</v>
      </c>
      <c r="C1348" s="2">
        <v>2.92942961819461E-12</v>
      </c>
      <c r="D1348">
        <v>-0.12954440286269001</v>
      </c>
      <c r="E1348">
        <v>3.8721252999999997E-2</v>
      </c>
    </row>
    <row r="1349" spans="1:5" x14ac:dyDescent="0.25">
      <c r="A1349" s="4" t="s">
        <v>2623</v>
      </c>
      <c r="B1349">
        <v>-0.511173613054274</v>
      </c>
      <c r="C1349" s="2">
        <v>5.9310724734084506E-17</v>
      </c>
      <c r="D1349">
        <v>-0.20141559229550299</v>
      </c>
      <c r="E1349">
        <v>1.1185435000000001E-2</v>
      </c>
    </row>
    <row r="1350" spans="1:5" x14ac:dyDescent="0.25">
      <c r="A1350" s="4" t="s">
        <v>2624</v>
      </c>
      <c r="B1350">
        <v>-0.16589298804999</v>
      </c>
      <c r="C1350">
        <v>2.3833691477620001E-4</v>
      </c>
      <c r="D1350">
        <v>-0.23567046497386501</v>
      </c>
      <c r="E1350">
        <v>2.5739510000000001E-3</v>
      </c>
    </row>
    <row r="1351" spans="1:5" x14ac:dyDescent="0.25">
      <c r="A1351" s="4" t="s">
        <v>2625</v>
      </c>
      <c r="B1351">
        <v>-0.14149453596407199</v>
      </c>
      <c r="C1351">
        <v>3.68882731726718E-2</v>
      </c>
      <c r="D1351">
        <v>-0.16865833797795199</v>
      </c>
      <c r="E1351">
        <v>9.1733439999999999E-3</v>
      </c>
    </row>
    <row r="1352" spans="1:5" x14ac:dyDescent="0.25">
      <c r="A1352" s="4" t="s">
        <v>2626</v>
      </c>
      <c r="B1352">
        <v>-0.33085745860126398</v>
      </c>
      <c r="C1352" s="2">
        <v>1.8468339052940599E-10</v>
      </c>
      <c r="D1352">
        <v>-0.193766461312081</v>
      </c>
      <c r="E1352">
        <v>9.5610929999999997E-3</v>
      </c>
    </row>
    <row r="1353" spans="1:5" x14ac:dyDescent="0.25">
      <c r="A1353" s="4" t="s">
        <v>2627</v>
      </c>
      <c r="B1353">
        <v>-0.446016955652214</v>
      </c>
      <c r="C1353" s="2">
        <v>1.02284644469016E-11</v>
      </c>
      <c r="D1353">
        <v>-0.18368381775869599</v>
      </c>
      <c r="E1353">
        <v>1.8153750999999999E-2</v>
      </c>
    </row>
    <row r="1354" spans="1:5" x14ac:dyDescent="0.25">
      <c r="A1354" s="4" t="s">
        <v>2628</v>
      </c>
      <c r="B1354">
        <v>-0.44266089630431199</v>
      </c>
      <c r="C1354" s="2">
        <v>1.2797981564692599E-14</v>
      </c>
      <c r="D1354">
        <v>-0.111988502879798</v>
      </c>
      <c r="E1354">
        <v>2.5445527999999999E-2</v>
      </c>
    </row>
    <row r="1355" spans="1:5" x14ac:dyDescent="0.25">
      <c r="A1355" s="4" t="s">
        <v>2629</v>
      </c>
      <c r="B1355">
        <v>-0.15485623761971801</v>
      </c>
      <c r="C1355">
        <v>7.5231266224499499E-3</v>
      </c>
      <c r="D1355">
        <v>-0.21700583317286501</v>
      </c>
      <c r="E1355">
        <v>4.0566040000000001E-3</v>
      </c>
    </row>
    <row r="1356" spans="1:5" x14ac:dyDescent="0.25">
      <c r="A1356" s="4" t="s">
        <v>2630</v>
      </c>
      <c r="B1356">
        <v>-0.560324247351908</v>
      </c>
      <c r="C1356" s="2">
        <v>1.09961638206462E-11</v>
      </c>
      <c r="D1356">
        <v>-0.19126276961477101</v>
      </c>
      <c r="E1356">
        <v>3.5781524000000002E-2</v>
      </c>
    </row>
    <row r="1357" spans="1:5" x14ac:dyDescent="0.25">
      <c r="A1357" s="4" t="s">
        <v>2631</v>
      </c>
      <c r="B1357">
        <v>-0.26456748955908699</v>
      </c>
      <c r="C1357">
        <v>1.12057283214325E-2</v>
      </c>
      <c r="D1357">
        <v>-0.208516150252298</v>
      </c>
      <c r="E1357">
        <v>1.8087011E-2</v>
      </c>
    </row>
    <row r="1358" spans="1:5" x14ac:dyDescent="0.25">
      <c r="A1358" s="4" t="s">
        <v>2632</v>
      </c>
      <c r="B1358">
        <v>-0.16452517428126101</v>
      </c>
      <c r="C1358">
        <v>2.8728465471127002E-4</v>
      </c>
      <c r="D1358">
        <v>-0.16412382401609801</v>
      </c>
      <c r="E1358">
        <v>1.3512623E-2</v>
      </c>
    </row>
    <row r="1359" spans="1:5" x14ac:dyDescent="0.25">
      <c r="A1359" s="4" t="s">
        <v>2633</v>
      </c>
      <c r="B1359">
        <v>-0.40817233100676897</v>
      </c>
      <c r="C1359">
        <v>1.0190156971242601E-3</v>
      </c>
      <c r="D1359">
        <v>-0.22727591314911599</v>
      </c>
      <c r="E1359">
        <v>3.6633379000000001E-2</v>
      </c>
    </row>
    <row r="1360" spans="1:5" x14ac:dyDescent="0.25">
      <c r="A1360" s="4" t="s">
        <v>2634</v>
      </c>
      <c r="B1360">
        <v>-0.117179961497935</v>
      </c>
      <c r="C1360">
        <v>1.81565044711051E-2</v>
      </c>
      <c r="D1360">
        <v>-0.111188219431244</v>
      </c>
      <c r="E1360">
        <v>1.2463768E-2</v>
      </c>
    </row>
    <row r="1361" spans="1:5" x14ac:dyDescent="0.25">
      <c r="A1361" s="4" t="s">
        <v>2635</v>
      </c>
      <c r="B1361">
        <v>-0.16715777556886399</v>
      </c>
      <c r="C1361">
        <v>1.5914934672701098E-2</v>
      </c>
      <c r="D1361">
        <v>-0.11082298143496</v>
      </c>
      <c r="E1361">
        <v>2.9422654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5"/>
  <sheetViews>
    <sheetView workbookViewId="0">
      <selection activeCell="A7" sqref="A7"/>
    </sheetView>
  </sheetViews>
  <sheetFormatPr defaultColWidth="9.140625" defaultRowHeight="15" x14ac:dyDescent="0.25"/>
  <cols>
    <col min="1" max="1" width="57.5703125" style="1" customWidth="1"/>
    <col min="2" max="16384" width="9.14062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6" t="s">
        <v>9</v>
      </c>
      <c r="B2" s="1" t="s">
        <v>10</v>
      </c>
      <c r="C2" s="2">
        <v>3.2924374454392298E-7</v>
      </c>
      <c r="D2" s="2">
        <v>1.4665154195551001E-4</v>
      </c>
      <c r="E2" s="3">
        <v>0</v>
      </c>
      <c r="F2" s="3">
        <v>0</v>
      </c>
      <c r="G2" s="3">
        <v>5.0889321451382301</v>
      </c>
      <c r="H2" s="3">
        <v>75.959780251774802</v>
      </c>
      <c r="I2" s="1" t="s">
        <v>11</v>
      </c>
    </row>
    <row r="3" spans="1:9" x14ac:dyDescent="0.25">
      <c r="A3" s="6" t="s">
        <v>12</v>
      </c>
      <c r="B3" s="1" t="s">
        <v>13</v>
      </c>
      <c r="C3" s="2">
        <v>5.5973870975385798E-7</v>
      </c>
      <c r="D3" s="2">
        <v>1.4665154195551001E-4</v>
      </c>
      <c r="E3" s="3">
        <v>0</v>
      </c>
      <c r="F3" s="3">
        <v>0</v>
      </c>
      <c r="G3" s="3">
        <v>3.4737631184407798</v>
      </c>
      <c r="H3" s="3">
        <v>50.007584343311102</v>
      </c>
      <c r="I3" s="1" t="s">
        <v>14</v>
      </c>
    </row>
    <row r="4" spans="1:9" x14ac:dyDescent="0.25">
      <c r="A4" s="1" t="s">
        <v>15</v>
      </c>
      <c r="B4" s="1" t="s">
        <v>16</v>
      </c>
      <c r="C4" s="2">
        <v>2.45991785668873E-6</v>
      </c>
      <c r="D4" s="2">
        <v>4.2966565230163201E-4</v>
      </c>
      <c r="E4" s="3">
        <v>0</v>
      </c>
      <c r="F4" s="3">
        <v>0</v>
      </c>
      <c r="G4" s="3">
        <v>2.08602010181438</v>
      </c>
      <c r="H4" s="3">
        <v>26.941747726572999</v>
      </c>
      <c r="I4" s="1" t="s">
        <v>17</v>
      </c>
    </row>
    <row r="5" spans="1:9" x14ac:dyDescent="0.25">
      <c r="A5" s="1" t="s">
        <v>18</v>
      </c>
      <c r="B5" s="1" t="s">
        <v>19</v>
      </c>
      <c r="C5" s="2">
        <v>4.6997016785983699E-6</v>
      </c>
      <c r="D5" s="2">
        <v>6.1566091989638603E-4</v>
      </c>
      <c r="E5" s="3">
        <v>0</v>
      </c>
      <c r="F5" s="3">
        <v>0</v>
      </c>
      <c r="G5" s="3">
        <v>7.2296586536764398</v>
      </c>
      <c r="H5" s="3">
        <v>88.693535677175902</v>
      </c>
      <c r="I5" s="1" t="s">
        <v>20</v>
      </c>
    </row>
    <row r="6" spans="1:9" x14ac:dyDescent="0.25">
      <c r="A6" s="1" t="s">
        <v>21</v>
      </c>
      <c r="B6" s="1" t="s">
        <v>22</v>
      </c>
      <c r="C6" s="2">
        <v>6.3165292161126398E-6</v>
      </c>
      <c r="D6" s="2">
        <v>6.6197226184860404E-4</v>
      </c>
      <c r="E6" s="3">
        <v>0</v>
      </c>
      <c r="F6" s="3">
        <v>0</v>
      </c>
      <c r="G6" s="3">
        <v>2.9065231424135098</v>
      </c>
      <c r="H6" s="3">
        <v>34.797885241684497</v>
      </c>
      <c r="I6" s="1" t="s">
        <v>23</v>
      </c>
    </row>
    <row r="7" spans="1:9" x14ac:dyDescent="0.25">
      <c r="A7" s="6" t="s">
        <v>24</v>
      </c>
      <c r="B7" s="1" t="s">
        <v>25</v>
      </c>
      <c r="C7" s="2">
        <v>7.8909727433562496E-6</v>
      </c>
      <c r="D7" s="2">
        <v>6.8914495291977904E-4</v>
      </c>
      <c r="E7" s="3">
        <v>0</v>
      </c>
      <c r="F7" s="3">
        <v>0</v>
      </c>
      <c r="G7" s="3">
        <v>16.067750677506702</v>
      </c>
      <c r="H7" s="3">
        <v>188.79271459166401</v>
      </c>
      <c r="I7" s="1" t="s">
        <v>26</v>
      </c>
    </row>
    <row r="8" spans="1:9" x14ac:dyDescent="0.25">
      <c r="A8" s="1" t="s">
        <v>27</v>
      </c>
      <c r="B8" s="1" t="s">
        <v>28</v>
      </c>
      <c r="C8" s="2">
        <v>2.5509425097157202E-5</v>
      </c>
      <c r="D8" s="3">
        <v>1.9095626787014801E-3</v>
      </c>
      <c r="E8" s="3">
        <v>0</v>
      </c>
      <c r="F8" s="3">
        <v>0</v>
      </c>
      <c r="G8" s="3">
        <v>3.50792384710648</v>
      </c>
      <c r="H8" s="3">
        <v>37.101425240798903</v>
      </c>
      <c r="I8" s="1" t="s">
        <v>29</v>
      </c>
    </row>
    <row r="9" spans="1:9" x14ac:dyDescent="0.25">
      <c r="A9" s="6" t="s">
        <v>30</v>
      </c>
      <c r="B9" s="1" t="s">
        <v>31</v>
      </c>
      <c r="C9" s="2">
        <v>8.2985782901483896E-5</v>
      </c>
      <c r="D9" s="3">
        <v>4.8623067365954698E-3</v>
      </c>
      <c r="E9" s="3">
        <v>0</v>
      </c>
      <c r="F9" s="3">
        <v>0</v>
      </c>
      <c r="G9" s="3">
        <v>4.8948803175590001</v>
      </c>
      <c r="H9" s="3">
        <v>45.996413307222198</v>
      </c>
      <c r="I9" s="1" t="s">
        <v>32</v>
      </c>
    </row>
    <row r="10" spans="1:9" x14ac:dyDescent="0.25">
      <c r="A10" s="1" t="s">
        <v>33</v>
      </c>
      <c r="B10" s="1" t="s">
        <v>34</v>
      </c>
      <c r="C10" s="2">
        <v>8.4182649893507799E-5</v>
      </c>
      <c r="D10" s="3">
        <v>4.8623067365954698E-3</v>
      </c>
      <c r="E10" s="3">
        <v>0</v>
      </c>
      <c r="F10" s="3">
        <v>0</v>
      </c>
      <c r="G10" s="3">
        <v>3.1513327925446601</v>
      </c>
      <c r="H10" s="3">
        <v>29.567448361088999</v>
      </c>
      <c r="I10" s="1" t="s">
        <v>35</v>
      </c>
    </row>
    <row r="11" spans="1:9" x14ac:dyDescent="0.25">
      <c r="A11" s="1" t="s">
        <v>36</v>
      </c>
      <c r="B11" s="1" t="s">
        <v>37</v>
      </c>
      <c r="C11" s="2">
        <v>9.2792113293806698E-5</v>
      </c>
      <c r="D11" s="3">
        <v>4.8623067365954698E-3</v>
      </c>
      <c r="E11" s="3">
        <v>0</v>
      </c>
      <c r="F11" s="3">
        <v>0</v>
      </c>
      <c r="G11" s="3">
        <v>2.0549858922304001</v>
      </c>
      <c r="H11" s="3">
        <v>19.080850012873299</v>
      </c>
      <c r="I11" s="1" t="s">
        <v>38</v>
      </c>
    </row>
    <row r="12" spans="1:9" x14ac:dyDescent="0.25">
      <c r="A12" s="1" t="s">
        <v>39</v>
      </c>
      <c r="B12" s="1" t="s">
        <v>40</v>
      </c>
      <c r="C12" s="2">
        <v>1.10957234479806E-4</v>
      </c>
      <c r="D12" s="3">
        <v>5.11771207823657E-3</v>
      </c>
      <c r="E12" s="3">
        <v>0</v>
      </c>
      <c r="F12" s="3">
        <v>0</v>
      </c>
      <c r="G12" s="3">
        <v>3.9880392642085201</v>
      </c>
      <c r="H12" s="3">
        <v>36.316543989156202</v>
      </c>
      <c r="I12" s="1" t="s">
        <v>41</v>
      </c>
    </row>
    <row r="13" spans="1:9" x14ac:dyDescent="0.25">
      <c r="A13" s="1" t="s">
        <v>42</v>
      </c>
      <c r="B13" s="1" t="s">
        <v>43</v>
      </c>
      <c r="C13" s="2">
        <v>1.17199513242059E-4</v>
      </c>
      <c r="D13" s="3">
        <v>5.11771207823657E-3</v>
      </c>
      <c r="E13" s="3">
        <v>0</v>
      </c>
      <c r="F13" s="3">
        <v>0</v>
      </c>
      <c r="G13" s="3">
        <v>5.9064185259595998</v>
      </c>
      <c r="H13" s="3">
        <v>53.462731861245103</v>
      </c>
      <c r="I13" s="1" t="s">
        <v>44</v>
      </c>
    </row>
    <row r="14" spans="1:9" x14ac:dyDescent="0.25">
      <c r="A14" s="1" t="s">
        <v>45</v>
      </c>
      <c r="B14" s="1" t="s">
        <v>46</v>
      </c>
      <c r="C14" s="2">
        <v>1.6118780247652899E-4</v>
      </c>
      <c r="D14" s="3">
        <v>6.3718153839385297E-3</v>
      </c>
      <c r="E14" s="3">
        <v>0</v>
      </c>
      <c r="F14" s="3">
        <v>0</v>
      </c>
      <c r="G14" s="3">
        <v>2.6911459629906198</v>
      </c>
      <c r="H14" s="3">
        <v>23.5016172965063</v>
      </c>
      <c r="I14" s="1" t="s">
        <v>47</v>
      </c>
    </row>
    <row r="15" spans="1:9" x14ac:dyDescent="0.25">
      <c r="A15" s="1" t="s">
        <v>48</v>
      </c>
      <c r="B15" s="1" t="s">
        <v>49</v>
      </c>
      <c r="C15" s="2">
        <v>1.7023934231896799E-4</v>
      </c>
      <c r="D15" s="3">
        <v>6.3718153839385297E-3</v>
      </c>
      <c r="E15" s="3">
        <v>0</v>
      </c>
      <c r="F15" s="3">
        <v>0</v>
      </c>
      <c r="G15" s="3">
        <v>6.4820744865993696</v>
      </c>
      <c r="H15" s="3">
        <v>56.253420821568902</v>
      </c>
      <c r="I15" s="1" t="s">
        <v>50</v>
      </c>
    </row>
    <row r="16" spans="1:9" x14ac:dyDescent="0.25">
      <c r="A16" s="1" t="s">
        <v>51</v>
      </c>
      <c r="B16" s="1" t="s">
        <v>52</v>
      </c>
      <c r="C16" s="2">
        <v>1.8246872103843301E-4</v>
      </c>
      <c r="D16" s="3">
        <v>6.3742406549425904E-3</v>
      </c>
      <c r="E16" s="3">
        <v>0</v>
      </c>
      <c r="F16" s="3">
        <v>0</v>
      </c>
      <c r="G16" s="3">
        <v>2.28387210740151</v>
      </c>
      <c r="H16" s="3">
        <v>19.661699192446498</v>
      </c>
      <c r="I16" s="1" t="s">
        <v>53</v>
      </c>
    </row>
    <row r="17" spans="1:9" x14ac:dyDescent="0.25">
      <c r="A17" s="1" t="s">
        <v>54</v>
      </c>
      <c r="B17" s="1" t="s">
        <v>55</v>
      </c>
      <c r="C17" s="2">
        <v>2.08588552755974E-4</v>
      </c>
      <c r="D17" s="3">
        <v>6.43840927257906E-3</v>
      </c>
      <c r="E17" s="3">
        <v>0</v>
      </c>
      <c r="F17" s="3">
        <v>0</v>
      </c>
      <c r="G17" s="3">
        <v>2.05112650266698</v>
      </c>
      <c r="H17" s="3">
        <v>17.383598407115599</v>
      </c>
      <c r="I17" s="1" t="s">
        <v>56</v>
      </c>
    </row>
    <row r="18" spans="1:9" x14ac:dyDescent="0.25">
      <c r="A18" s="1" t="s">
        <v>57</v>
      </c>
      <c r="B18" s="1" t="s">
        <v>58</v>
      </c>
      <c r="C18" s="2">
        <v>2.0955084592932699E-4</v>
      </c>
      <c r="D18" s="3">
        <v>6.43840927257906E-3</v>
      </c>
      <c r="E18" s="3">
        <v>0</v>
      </c>
      <c r="F18" s="3">
        <v>0</v>
      </c>
      <c r="G18" s="3">
        <v>2.4441704825642798</v>
      </c>
      <c r="H18" s="3">
        <v>20.7034539746608</v>
      </c>
      <c r="I18" s="1" t="s">
        <v>59</v>
      </c>
    </row>
    <row r="19" spans="1:9" x14ac:dyDescent="0.25">
      <c r="A19" s="1" t="s">
        <v>60</v>
      </c>
      <c r="B19" s="1" t="s">
        <v>61</v>
      </c>
      <c r="C19" s="2">
        <v>2.2403629665887701E-4</v>
      </c>
      <c r="D19" s="3">
        <v>6.43840927257906E-3</v>
      </c>
      <c r="E19" s="3">
        <v>0</v>
      </c>
      <c r="F19" s="3">
        <v>0</v>
      </c>
      <c r="G19" s="3">
        <v>2.6179884141049099</v>
      </c>
      <c r="H19" s="3">
        <v>22.000795729744102</v>
      </c>
      <c r="I19" s="1" t="s">
        <v>62</v>
      </c>
    </row>
    <row r="20" spans="1:9" x14ac:dyDescent="0.25">
      <c r="A20" s="1" t="s">
        <v>63</v>
      </c>
      <c r="B20" s="1" t="s">
        <v>64</v>
      </c>
      <c r="C20" s="2">
        <v>2.3345377133397299E-4</v>
      </c>
      <c r="D20" s="3">
        <v>6.43840927257906E-3</v>
      </c>
      <c r="E20" s="3">
        <v>0</v>
      </c>
      <c r="F20" s="3">
        <v>0</v>
      </c>
      <c r="G20" s="3">
        <v>7.4130990960259204</v>
      </c>
      <c r="H20" s="3">
        <v>61.992237503430999</v>
      </c>
      <c r="I20" s="1" t="s">
        <v>65</v>
      </c>
    </row>
    <row r="21" spans="1:9" x14ac:dyDescent="0.25">
      <c r="A21" s="1" t="s">
        <v>66</v>
      </c>
      <c r="B21" s="1" t="s">
        <v>67</v>
      </c>
      <c r="C21" s="2">
        <v>2.7237186293598101E-4</v>
      </c>
      <c r="D21" s="3">
        <v>7.1361428089227099E-3</v>
      </c>
      <c r="E21" s="3">
        <v>0</v>
      </c>
      <c r="F21" s="3">
        <v>0</v>
      </c>
      <c r="G21" s="3">
        <v>13.7527675276752</v>
      </c>
      <c r="H21" s="3">
        <v>112.887423194829</v>
      </c>
      <c r="I21" s="1" t="s">
        <v>68</v>
      </c>
    </row>
    <row r="22" spans="1:9" x14ac:dyDescent="0.25">
      <c r="A22" s="1" t="s">
        <v>69</v>
      </c>
      <c r="B22" s="1" t="s">
        <v>70</v>
      </c>
      <c r="C22" s="2">
        <v>2.9043362837419099E-4</v>
      </c>
      <c r="D22" s="3">
        <v>7.1917223093190801E-3</v>
      </c>
      <c r="E22" s="3">
        <v>0</v>
      </c>
      <c r="F22" s="3">
        <v>0</v>
      </c>
      <c r="G22" s="3">
        <v>2.4957484868533899</v>
      </c>
      <c r="H22" s="3">
        <v>20.325713804760799</v>
      </c>
      <c r="I22" s="1" t="s">
        <v>71</v>
      </c>
    </row>
    <row r="23" spans="1:9" x14ac:dyDescent="0.25">
      <c r="A23" s="1" t="s">
        <v>72</v>
      </c>
      <c r="B23" s="1" t="s">
        <v>73</v>
      </c>
      <c r="C23" s="2">
        <v>3.15667200599883E-4</v>
      </c>
      <c r="D23" s="3">
        <v>7.1917223093190801E-3</v>
      </c>
      <c r="E23" s="3">
        <v>0</v>
      </c>
      <c r="F23" s="3">
        <v>0</v>
      </c>
      <c r="G23" s="3">
        <v>3.5177227535409101</v>
      </c>
      <c r="H23" s="3">
        <v>28.355737179746999</v>
      </c>
      <c r="I23" s="1" t="s">
        <v>74</v>
      </c>
    </row>
    <row r="24" spans="1:9" x14ac:dyDescent="0.25">
      <c r="A24" s="1" t="s">
        <v>75</v>
      </c>
      <c r="B24" s="1" t="s">
        <v>73</v>
      </c>
      <c r="C24" s="2">
        <v>3.15667200599883E-4</v>
      </c>
      <c r="D24" s="3">
        <v>7.1917223093190801E-3</v>
      </c>
      <c r="E24" s="3">
        <v>0</v>
      </c>
      <c r="F24" s="3">
        <v>0</v>
      </c>
      <c r="G24" s="3">
        <v>3.5177227535409101</v>
      </c>
      <c r="H24" s="3">
        <v>28.355737179746999</v>
      </c>
      <c r="I24" s="1" t="s">
        <v>74</v>
      </c>
    </row>
    <row r="25" spans="1:9" x14ac:dyDescent="0.25">
      <c r="A25" s="1" t="s">
        <v>76</v>
      </c>
      <c r="B25" s="1" t="s">
        <v>77</v>
      </c>
      <c r="C25" s="2">
        <v>3.7036498376748802E-4</v>
      </c>
      <c r="D25" s="3">
        <v>7.8434660874868896E-3</v>
      </c>
      <c r="E25" s="3">
        <v>0</v>
      </c>
      <c r="F25" s="3">
        <v>0</v>
      </c>
      <c r="G25" s="3">
        <v>3.44988864142538</v>
      </c>
      <c r="H25" s="3">
        <v>27.257644659441599</v>
      </c>
      <c r="I25" s="1" t="s">
        <v>78</v>
      </c>
    </row>
    <row r="26" spans="1:9" x14ac:dyDescent="0.25">
      <c r="A26" s="1" t="s">
        <v>79</v>
      </c>
      <c r="B26" s="1" t="s">
        <v>80</v>
      </c>
      <c r="C26" s="2">
        <v>3.7421116829613001E-4</v>
      </c>
      <c r="D26" s="3">
        <v>7.8434660874868896E-3</v>
      </c>
      <c r="E26" s="3">
        <v>0</v>
      </c>
      <c r="F26" s="3">
        <v>0</v>
      </c>
      <c r="G26" s="3">
        <v>2.6535225483771301</v>
      </c>
      <c r="H26" s="3">
        <v>20.9381246300618</v>
      </c>
      <c r="I26" s="1" t="s">
        <v>81</v>
      </c>
    </row>
    <row r="27" spans="1:9" x14ac:dyDescent="0.25">
      <c r="A27" s="1" t="s">
        <v>82</v>
      </c>
      <c r="B27" s="1" t="s">
        <v>83</v>
      </c>
      <c r="C27" s="2">
        <v>4.5536964729779198E-4</v>
      </c>
      <c r="D27" s="3">
        <v>9.17744981477088E-3</v>
      </c>
      <c r="E27" s="3">
        <v>0</v>
      </c>
      <c r="F27" s="3">
        <v>0</v>
      </c>
      <c r="G27" s="3">
        <v>6.4239960581424</v>
      </c>
      <c r="H27" s="3">
        <v>49.428802061203697</v>
      </c>
      <c r="I27" s="1" t="s">
        <v>84</v>
      </c>
    </row>
    <row r="28" spans="1:9" x14ac:dyDescent="0.25">
      <c r="A28" s="1" t="s">
        <v>85</v>
      </c>
      <c r="B28" s="1" t="s">
        <v>86</v>
      </c>
      <c r="C28" s="2">
        <v>5.4245687966194601E-4</v>
      </c>
      <c r="D28" s="3">
        <v>1.0527681664550301E-2</v>
      </c>
      <c r="E28" s="3">
        <v>0</v>
      </c>
      <c r="F28" s="3">
        <v>0</v>
      </c>
      <c r="G28" s="3">
        <v>1.8779967804631099</v>
      </c>
      <c r="H28" s="3">
        <v>14.1214126722689</v>
      </c>
      <c r="I28" s="1" t="s">
        <v>87</v>
      </c>
    </row>
    <row r="29" spans="1:9" x14ac:dyDescent="0.25">
      <c r="A29" s="1" t="s">
        <v>88</v>
      </c>
      <c r="B29" s="1" t="s">
        <v>89</v>
      </c>
      <c r="C29" s="2">
        <v>6.2482833108897895E-4</v>
      </c>
      <c r="D29" s="3">
        <v>1.16932159103794E-2</v>
      </c>
      <c r="E29" s="3">
        <v>0</v>
      </c>
      <c r="F29" s="3">
        <v>0</v>
      </c>
      <c r="G29" s="3">
        <v>2.28969076048062</v>
      </c>
      <c r="H29" s="3">
        <v>16.893415401561199</v>
      </c>
      <c r="I29" s="1" t="s">
        <v>90</v>
      </c>
    </row>
    <row r="30" spans="1:9" x14ac:dyDescent="0.25">
      <c r="A30" s="1" t="s">
        <v>91</v>
      </c>
      <c r="B30" s="1" t="s">
        <v>92</v>
      </c>
      <c r="C30" s="2">
        <v>7.2020394516422303E-4</v>
      </c>
      <c r="D30" s="3">
        <v>1.25589508307883E-2</v>
      </c>
      <c r="E30" s="3">
        <v>0</v>
      </c>
      <c r="F30" s="3">
        <v>0</v>
      </c>
      <c r="G30" s="3">
        <v>3.3775207412341701</v>
      </c>
      <c r="H30" s="3">
        <v>24.439659458405998</v>
      </c>
      <c r="I30" s="1" t="s">
        <v>93</v>
      </c>
    </row>
    <row r="31" spans="1:9" x14ac:dyDescent="0.25">
      <c r="A31" s="1" t="s">
        <v>94</v>
      </c>
      <c r="B31" s="1" t="s">
        <v>95</v>
      </c>
      <c r="C31" s="2">
        <v>7.2751044232823297E-4</v>
      </c>
      <c r="D31" s="3">
        <v>1.25589508307883E-2</v>
      </c>
      <c r="E31" s="3">
        <v>0</v>
      </c>
      <c r="F31" s="3">
        <v>0</v>
      </c>
      <c r="G31" s="3">
        <v>3.9375661375661299</v>
      </c>
      <c r="H31" s="3">
        <v>28.452389085654001</v>
      </c>
      <c r="I31" s="1" t="s">
        <v>96</v>
      </c>
    </row>
    <row r="32" spans="1:9" x14ac:dyDescent="0.25">
      <c r="A32" s="1" t="s">
        <v>97</v>
      </c>
      <c r="B32" s="1" t="s">
        <v>98</v>
      </c>
      <c r="C32" s="2">
        <v>7.4299136594358796E-4</v>
      </c>
      <c r="D32" s="3">
        <v>1.25589508307883E-2</v>
      </c>
      <c r="E32" s="3">
        <v>0</v>
      </c>
      <c r="F32" s="3">
        <v>0</v>
      </c>
      <c r="G32" s="3">
        <v>2.2569688675291801</v>
      </c>
      <c r="H32" s="3">
        <v>16.261068280054602</v>
      </c>
      <c r="I32" s="1" t="s">
        <v>99</v>
      </c>
    </row>
    <row r="33" spans="1:9" x14ac:dyDescent="0.25">
      <c r="A33" s="1" t="s">
        <v>100</v>
      </c>
      <c r="B33" s="1" t="s">
        <v>101</v>
      </c>
      <c r="C33" s="2">
        <v>8.0539538520637004E-4</v>
      </c>
      <c r="D33" s="3">
        <v>1.31883494327543E-2</v>
      </c>
      <c r="E33" s="3">
        <v>0</v>
      </c>
      <c r="F33" s="3">
        <v>0</v>
      </c>
      <c r="G33" s="3">
        <v>2.7276601998824201</v>
      </c>
      <c r="H33" s="3">
        <v>19.4323347127626</v>
      </c>
      <c r="I33" s="1" t="s">
        <v>102</v>
      </c>
    </row>
    <row r="34" spans="1:9" x14ac:dyDescent="0.25">
      <c r="A34" s="1" t="s">
        <v>103</v>
      </c>
      <c r="B34" s="1" t="s">
        <v>104</v>
      </c>
      <c r="C34" s="2">
        <v>9.2221858079547295E-4</v>
      </c>
      <c r="D34" s="3">
        <v>1.46437132223281E-2</v>
      </c>
      <c r="E34" s="3">
        <v>0</v>
      </c>
      <c r="F34" s="3">
        <v>0</v>
      </c>
      <c r="G34" s="3">
        <v>2.7980508389430301</v>
      </c>
      <c r="H34" s="3">
        <v>19.554817055143399</v>
      </c>
      <c r="I34" s="1" t="s">
        <v>105</v>
      </c>
    </row>
    <row r="35" spans="1:9" x14ac:dyDescent="0.25">
      <c r="A35" s="1" t="s">
        <v>106</v>
      </c>
      <c r="B35" s="1" t="s">
        <v>107</v>
      </c>
      <c r="C35" s="2">
        <v>9.7293610418763799E-4</v>
      </c>
      <c r="D35" s="3">
        <v>1.49946623115977E-2</v>
      </c>
      <c r="E35" s="3">
        <v>0</v>
      </c>
      <c r="F35" s="3">
        <v>0</v>
      </c>
      <c r="G35" s="3">
        <v>3.24471984639553</v>
      </c>
      <c r="H35" s="3">
        <v>22.502755597309299</v>
      </c>
      <c r="I35" s="1" t="s">
        <v>108</v>
      </c>
    </row>
    <row r="36" spans="1:9" x14ac:dyDescent="0.25">
      <c r="A36" s="1" t="s">
        <v>109</v>
      </c>
      <c r="B36" s="1" t="s">
        <v>110</v>
      </c>
      <c r="C36" s="3">
        <v>1.17061274383853E-3</v>
      </c>
      <c r="D36" s="3">
        <v>1.7422533032850799E-2</v>
      </c>
      <c r="E36" s="3">
        <v>0</v>
      </c>
      <c r="F36" s="3">
        <v>0</v>
      </c>
      <c r="G36" s="3">
        <v>8.5940959409594093</v>
      </c>
      <c r="H36" s="3">
        <v>58.012106665003202</v>
      </c>
      <c r="I36" s="1" t="s">
        <v>111</v>
      </c>
    </row>
    <row r="37" spans="1:9" x14ac:dyDescent="0.25">
      <c r="A37" s="1" t="s">
        <v>112</v>
      </c>
      <c r="B37" s="1" t="s">
        <v>113</v>
      </c>
      <c r="C37" s="3">
        <v>1.22784787840116E-3</v>
      </c>
      <c r="D37" s="3">
        <v>1.7422533032850799E-2</v>
      </c>
      <c r="E37" s="3">
        <v>0</v>
      </c>
      <c r="F37" s="3">
        <v>0</v>
      </c>
      <c r="G37" s="3">
        <v>6.3493921145324297</v>
      </c>
      <c r="H37" s="3">
        <v>42.556751976097097</v>
      </c>
      <c r="I37" s="1" t="s">
        <v>114</v>
      </c>
    </row>
    <row r="38" spans="1:9" x14ac:dyDescent="0.25">
      <c r="A38" s="1" t="s">
        <v>115</v>
      </c>
      <c r="B38" s="1" t="s">
        <v>116</v>
      </c>
      <c r="C38" s="3">
        <v>1.2579117617661101E-3</v>
      </c>
      <c r="D38" s="3">
        <v>1.7422533032850799E-2</v>
      </c>
      <c r="E38" s="3">
        <v>0</v>
      </c>
      <c r="F38" s="3">
        <v>0</v>
      </c>
      <c r="G38" s="3">
        <v>2.5987394957983101</v>
      </c>
      <c r="H38" s="3">
        <v>17.355167860530202</v>
      </c>
      <c r="I38" s="1" t="s">
        <v>117</v>
      </c>
    </row>
    <row r="39" spans="1:9" x14ac:dyDescent="0.25">
      <c r="A39" s="1" t="s">
        <v>118</v>
      </c>
      <c r="B39" s="1" t="s">
        <v>119</v>
      </c>
      <c r="C39" s="3">
        <v>1.2634661359701E-3</v>
      </c>
      <c r="D39" s="3">
        <v>1.7422533032850799E-2</v>
      </c>
      <c r="E39" s="3">
        <v>0</v>
      </c>
      <c r="F39" s="3">
        <v>0</v>
      </c>
      <c r="G39" s="3">
        <v>2.25049933133021</v>
      </c>
      <c r="H39" s="3">
        <v>15.019599460418799</v>
      </c>
      <c r="I39" s="1" t="s">
        <v>120</v>
      </c>
    </row>
    <row r="40" spans="1:9" x14ac:dyDescent="0.25">
      <c r="A40" s="1" t="s">
        <v>121</v>
      </c>
      <c r="B40" s="1" t="s">
        <v>122</v>
      </c>
      <c r="C40" s="3">
        <v>1.6217830201201401E-3</v>
      </c>
      <c r="D40" s="3">
        <v>2.1790110321614199E-2</v>
      </c>
      <c r="E40" s="3">
        <v>0</v>
      </c>
      <c r="F40" s="3">
        <v>0</v>
      </c>
      <c r="G40" s="3">
        <v>3.2257621879090799</v>
      </c>
      <c r="H40" s="3">
        <v>20.7230353342865</v>
      </c>
      <c r="I40" s="1" t="s">
        <v>123</v>
      </c>
    </row>
    <row r="41" spans="1:9" x14ac:dyDescent="0.25">
      <c r="A41" s="1" t="s">
        <v>124</v>
      </c>
      <c r="B41" s="1" t="s">
        <v>125</v>
      </c>
      <c r="C41" s="3">
        <v>1.71955562346418E-3</v>
      </c>
      <c r="D41" s="3">
        <v>2.2526178667380801E-2</v>
      </c>
      <c r="E41" s="3">
        <v>0</v>
      </c>
      <c r="F41" s="3">
        <v>0</v>
      </c>
      <c r="G41" s="3">
        <v>7.6387863878638704</v>
      </c>
      <c r="H41" s="3">
        <v>48.626141385222901</v>
      </c>
      <c r="I41" s="1" t="s">
        <v>126</v>
      </c>
    </row>
    <row r="42" spans="1:9" x14ac:dyDescent="0.25">
      <c r="A42" s="1" t="s">
        <v>127</v>
      </c>
      <c r="B42" s="1" t="s">
        <v>128</v>
      </c>
      <c r="C42" s="3">
        <v>1.91383805464145E-3</v>
      </c>
      <c r="D42" s="3">
        <v>2.4459783917856599E-2</v>
      </c>
      <c r="E42" s="3">
        <v>0</v>
      </c>
      <c r="F42" s="3">
        <v>0</v>
      </c>
      <c r="G42" s="3">
        <v>2.16594027621414</v>
      </c>
      <c r="H42" s="3">
        <v>13.555850414692401</v>
      </c>
      <c r="I42" s="1" t="s">
        <v>129</v>
      </c>
    </row>
    <row r="43" spans="1:9" x14ac:dyDescent="0.25">
      <c r="A43" s="1" t="s">
        <v>130</v>
      </c>
      <c r="B43" s="1" t="s">
        <v>131</v>
      </c>
      <c r="C43" s="3">
        <v>2.0327419599836501E-3</v>
      </c>
      <c r="D43" s="3">
        <v>2.5360875881700801E-2</v>
      </c>
      <c r="E43" s="3">
        <v>0</v>
      </c>
      <c r="F43" s="3">
        <v>0</v>
      </c>
      <c r="G43" s="3">
        <v>10.9941002949852</v>
      </c>
      <c r="H43" s="3">
        <v>68.145497906704406</v>
      </c>
      <c r="I43" s="1" t="s">
        <v>132</v>
      </c>
    </row>
    <row r="44" spans="1:9" x14ac:dyDescent="0.25">
      <c r="A44" s="1" t="s">
        <v>133</v>
      </c>
      <c r="B44" s="1" t="s">
        <v>134</v>
      </c>
      <c r="C44" s="3">
        <v>2.18373938389263E-3</v>
      </c>
      <c r="D44" s="3">
        <v>2.6611149701389301E-2</v>
      </c>
      <c r="E44" s="3">
        <v>0</v>
      </c>
      <c r="F44" s="3">
        <v>0</v>
      </c>
      <c r="G44" s="3">
        <v>5.5022156573116598</v>
      </c>
      <c r="H44" s="3">
        <v>33.710515773004403</v>
      </c>
      <c r="I44" s="1" t="s">
        <v>135</v>
      </c>
    </row>
    <row r="45" spans="1:9" x14ac:dyDescent="0.25">
      <c r="A45" s="1" t="s">
        <v>136</v>
      </c>
      <c r="B45" s="1" t="s">
        <v>137</v>
      </c>
      <c r="C45" s="3">
        <v>2.7115847302320601E-3</v>
      </c>
      <c r="D45" s="3">
        <v>3.2292509060036403E-2</v>
      </c>
      <c r="E45" s="3">
        <v>0</v>
      </c>
      <c r="F45" s="3">
        <v>0</v>
      </c>
      <c r="G45" s="3">
        <v>3.2036175710594299</v>
      </c>
      <c r="H45" s="3">
        <v>18.934091188057799</v>
      </c>
      <c r="I45" s="1" t="s">
        <v>138</v>
      </c>
    </row>
    <row r="46" spans="1:9" x14ac:dyDescent="0.25">
      <c r="A46" s="1" t="s">
        <v>139</v>
      </c>
      <c r="B46" s="1" t="s">
        <v>140</v>
      </c>
      <c r="C46" s="3">
        <v>3.12901523936252E-3</v>
      </c>
      <c r="D46" s="3">
        <v>3.5747139215401E-2</v>
      </c>
      <c r="E46" s="3">
        <v>0</v>
      </c>
      <c r="F46" s="3">
        <v>0</v>
      </c>
      <c r="G46" s="3">
        <v>3.13063973063973</v>
      </c>
      <c r="H46" s="3">
        <v>18.054514984782301</v>
      </c>
      <c r="I46" s="1" t="s">
        <v>141</v>
      </c>
    </row>
    <row r="47" spans="1:9" x14ac:dyDescent="0.25">
      <c r="A47" s="1" t="s">
        <v>142</v>
      </c>
      <c r="B47" s="1" t="s">
        <v>143</v>
      </c>
      <c r="C47" s="3">
        <v>3.20632737237375E-3</v>
      </c>
      <c r="D47" s="3">
        <v>3.5747139215401E-2</v>
      </c>
      <c r="E47" s="3">
        <v>0</v>
      </c>
      <c r="F47" s="3">
        <v>0</v>
      </c>
      <c r="G47" s="3">
        <v>9.1612586037364796</v>
      </c>
      <c r="H47" s="3">
        <v>52.609710411697598</v>
      </c>
      <c r="I47" s="1" t="s">
        <v>144</v>
      </c>
    </row>
    <row r="48" spans="1:9" x14ac:dyDescent="0.25">
      <c r="A48" s="1" t="s">
        <v>145</v>
      </c>
      <c r="B48" s="1" t="s">
        <v>143</v>
      </c>
      <c r="C48" s="3">
        <v>3.20632737237375E-3</v>
      </c>
      <c r="D48" s="3">
        <v>3.5747139215401E-2</v>
      </c>
      <c r="E48" s="3">
        <v>0</v>
      </c>
      <c r="F48" s="3">
        <v>0</v>
      </c>
      <c r="G48" s="3">
        <v>9.1612586037364796</v>
      </c>
      <c r="H48" s="3">
        <v>52.609710411697598</v>
      </c>
      <c r="I48" s="1" t="s">
        <v>146</v>
      </c>
    </row>
    <row r="49" spans="1:9" x14ac:dyDescent="0.25">
      <c r="A49" s="1" t="s">
        <v>147</v>
      </c>
      <c r="B49" s="1" t="s">
        <v>148</v>
      </c>
      <c r="C49" s="3">
        <v>3.3768027559242502E-3</v>
      </c>
      <c r="D49" s="3">
        <v>3.6863430085506403E-2</v>
      </c>
      <c r="E49" s="3">
        <v>0</v>
      </c>
      <c r="F49" s="3">
        <v>0</v>
      </c>
      <c r="G49" s="3">
        <v>3.3494108468201702</v>
      </c>
      <c r="H49" s="3">
        <v>19.060914155458001</v>
      </c>
      <c r="I49" s="1" t="s">
        <v>149</v>
      </c>
    </row>
    <row r="50" spans="1:9" x14ac:dyDescent="0.25">
      <c r="A50" s="1" t="s">
        <v>150</v>
      </c>
      <c r="B50" s="1" t="s">
        <v>151</v>
      </c>
      <c r="C50" s="3">
        <v>3.9881086488876604E-3</v>
      </c>
      <c r="D50" s="3">
        <v>4.1795378640342697E-2</v>
      </c>
      <c r="E50" s="3">
        <v>0</v>
      </c>
      <c r="F50" s="3">
        <v>0</v>
      </c>
      <c r="G50" s="3">
        <v>2.4437527037448001</v>
      </c>
      <c r="H50" s="3">
        <v>13.500360747110101</v>
      </c>
      <c r="I50" s="1" t="s">
        <v>152</v>
      </c>
    </row>
    <row r="51" spans="1:9" x14ac:dyDescent="0.25">
      <c r="A51" s="1" t="s">
        <v>153</v>
      </c>
      <c r="B51" s="1" t="s">
        <v>151</v>
      </c>
      <c r="C51" s="3">
        <v>3.9881086488876604E-3</v>
      </c>
      <c r="D51" s="3">
        <v>4.1795378640342697E-2</v>
      </c>
      <c r="E51" s="3">
        <v>0</v>
      </c>
      <c r="F51" s="3">
        <v>0</v>
      </c>
      <c r="G51" s="3">
        <v>2.4437527037448001</v>
      </c>
      <c r="H51" s="3">
        <v>13.500360747110101</v>
      </c>
      <c r="I51" s="1" t="s">
        <v>154</v>
      </c>
    </row>
    <row r="52" spans="1:9" x14ac:dyDescent="0.25">
      <c r="A52" s="1" t="s">
        <v>155</v>
      </c>
      <c r="B52" s="1" t="s">
        <v>156</v>
      </c>
      <c r="C52" s="3">
        <v>4.47860364144082E-3</v>
      </c>
      <c r="D52" s="3">
        <v>4.6015457021862501E-2</v>
      </c>
      <c r="E52" s="3">
        <v>0</v>
      </c>
      <c r="F52" s="3">
        <v>0</v>
      </c>
      <c r="G52" s="3">
        <v>5.7281672816728104</v>
      </c>
      <c r="H52" s="3">
        <v>30.980471784080802</v>
      </c>
      <c r="I52" s="1" t="s">
        <v>157</v>
      </c>
    </row>
    <row r="53" spans="1:9" x14ac:dyDescent="0.25">
      <c r="A53" s="1" t="s">
        <v>158</v>
      </c>
      <c r="B53" s="1" t="s">
        <v>159</v>
      </c>
      <c r="C53" s="3">
        <v>4.6558249471235899E-3</v>
      </c>
      <c r="D53" s="3">
        <v>4.6916389851783903E-2</v>
      </c>
      <c r="E53" s="3">
        <v>0</v>
      </c>
      <c r="F53" s="3">
        <v>0</v>
      </c>
      <c r="G53" s="3">
        <v>2.7553743513713802</v>
      </c>
      <c r="H53" s="3">
        <v>14.7953577694448</v>
      </c>
      <c r="I53" s="1" t="s">
        <v>160</v>
      </c>
    </row>
    <row r="54" spans="1:9" x14ac:dyDescent="0.25">
      <c r="A54" s="1" t="s">
        <v>161</v>
      </c>
      <c r="B54" s="1" t="s">
        <v>162</v>
      </c>
      <c r="C54" s="3">
        <v>4.9455086280145097E-3</v>
      </c>
      <c r="D54" s="3">
        <v>4.7801476039771799E-2</v>
      </c>
      <c r="E54" s="3">
        <v>0</v>
      </c>
      <c r="F54" s="3">
        <v>0</v>
      </c>
      <c r="G54" s="3">
        <v>3.8523281596452299</v>
      </c>
      <c r="H54" s="3">
        <v>20.453071370218002</v>
      </c>
      <c r="I54" s="1" t="s">
        <v>163</v>
      </c>
    </row>
    <row r="55" spans="1:9" x14ac:dyDescent="0.25">
      <c r="A55" s="1" t="s">
        <v>164</v>
      </c>
      <c r="B55" s="1" t="s">
        <v>165</v>
      </c>
      <c r="C55" s="3">
        <v>5.0173305003577296E-3</v>
      </c>
      <c r="D55" s="3">
        <v>4.7801476039771799E-2</v>
      </c>
      <c r="E55" s="3">
        <v>0</v>
      </c>
      <c r="F55" s="3">
        <v>0</v>
      </c>
      <c r="G55" s="3">
        <v>2.5838278931750698</v>
      </c>
      <c r="H55" s="3">
        <v>13.6809998776237</v>
      </c>
      <c r="I55" s="1" t="s">
        <v>166</v>
      </c>
    </row>
    <row r="56" spans="1:9" x14ac:dyDescent="0.25">
      <c r="A56" s="1" t="s">
        <v>167</v>
      </c>
      <c r="B56" s="1" t="s">
        <v>165</v>
      </c>
      <c r="C56" s="3">
        <v>5.0173305003577296E-3</v>
      </c>
      <c r="D56" s="3">
        <v>4.7801476039771799E-2</v>
      </c>
      <c r="E56" s="3">
        <v>0</v>
      </c>
      <c r="F56" s="3">
        <v>0</v>
      </c>
      <c r="G56" s="3">
        <v>2.5838278931750698</v>
      </c>
      <c r="H56" s="3">
        <v>13.6809998776237</v>
      </c>
      <c r="I56" s="1" t="s">
        <v>168</v>
      </c>
    </row>
    <row r="57" spans="1:9" x14ac:dyDescent="0.25">
      <c r="A57" s="1" t="s">
        <v>169</v>
      </c>
      <c r="B57" s="1" t="s">
        <v>170</v>
      </c>
      <c r="C57" s="3">
        <v>5.2312919912161698E-3</v>
      </c>
      <c r="D57" s="3">
        <v>4.8501024580786402E-2</v>
      </c>
      <c r="E57" s="3">
        <v>0</v>
      </c>
      <c r="F57" s="3">
        <v>0</v>
      </c>
      <c r="G57" s="3">
        <v>2.45467858559355</v>
      </c>
      <c r="H57" s="3">
        <v>12.894664706002301</v>
      </c>
      <c r="I57" s="1" t="s">
        <v>171</v>
      </c>
    </row>
    <row r="58" spans="1:9" x14ac:dyDescent="0.25">
      <c r="A58" s="1" t="s">
        <v>172</v>
      </c>
      <c r="B58" s="1" t="s">
        <v>173</v>
      </c>
      <c r="C58" s="3">
        <v>5.3351492367571104E-3</v>
      </c>
      <c r="D58" s="3">
        <v>4.8501024580786402E-2</v>
      </c>
      <c r="E58" s="3">
        <v>0</v>
      </c>
      <c r="F58" s="3">
        <v>0</v>
      </c>
      <c r="G58" s="3">
        <v>2.8691358024691298</v>
      </c>
      <c r="H58" s="3">
        <v>15.015445545055099</v>
      </c>
      <c r="I58" s="1" t="s">
        <v>141</v>
      </c>
    </row>
    <row r="59" spans="1:9" x14ac:dyDescent="0.25">
      <c r="A59" s="1" t="s">
        <v>174</v>
      </c>
      <c r="B59" s="1" t="s">
        <v>175</v>
      </c>
      <c r="C59" s="3">
        <v>5.3684340184839904E-3</v>
      </c>
      <c r="D59" s="3">
        <v>4.8501024580786402E-2</v>
      </c>
      <c r="E59" s="3">
        <v>0</v>
      </c>
      <c r="F59" s="3">
        <v>0</v>
      </c>
      <c r="G59" s="3">
        <v>13.733971997052301</v>
      </c>
      <c r="H59" s="3">
        <v>71.790479775801401</v>
      </c>
      <c r="I59" s="1" t="s">
        <v>176</v>
      </c>
    </row>
    <row r="60" spans="1:9" x14ac:dyDescent="0.25">
      <c r="A60" s="1" t="s">
        <v>177</v>
      </c>
      <c r="B60" s="1" t="s">
        <v>178</v>
      </c>
      <c r="C60" s="3">
        <v>5.5778236212706599E-3</v>
      </c>
      <c r="D60" s="3">
        <v>4.9273314004445901E-2</v>
      </c>
      <c r="E60" s="3">
        <v>0</v>
      </c>
      <c r="F60" s="3">
        <v>0</v>
      </c>
      <c r="G60" s="3">
        <v>1.6400063603116499</v>
      </c>
      <c r="H60" s="3">
        <v>8.5099218449317302</v>
      </c>
      <c r="I60" s="1" t="s">
        <v>179</v>
      </c>
    </row>
    <row r="61" spans="1:9" x14ac:dyDescent="0.25">
      <c r="A61" s="1" t="s">
        <v>180</v>
      </c>
      <c r="B61" s="1" t="s">
        <v>181</v>
      </c>
      <c r="C61" s="3">
        <v>5.6419825195930503E-3</v>
      </c>
      <c r="D61" s="3">
        <v>4.9273314004445901E-2</v>
      </c>
      <c r="E61" s="3">
        <v>0</v>
      </c>
      <c r="F61" s="3">
        <v>0</v>
      </c>
      <c r="G61" s="3">
        <v>4.34292155795693</v>
      </c>
      <c r="H61" s="3">
        <v>22.485562202739398</v>
      </c>
      <c r="I61" s="1" t="s">
        <v>182</v>
      </c>
    </row>
    <row r="62" spans="1:9" x14ac:dyDescent="0.25">
      <c r="A62" s="1" t="s">
        <v>183</v>
      </c>
      <c r="B62" s="1" t="s">
        <v>184</v>
      </c>
      <c r="C62" s="3">
        <v>5.8119514688268498E-3</v>
      </c>
      <c r="D62" s="3">
        <v>4.9925615896151999E-2</v>
      </c>
      <c r="E62" s="3">
        <v>0</v>
      </c>
      <c r="F62" s="3">
        <v>0</v>
      </c>
      <c r="G62" s="3">
        <v>2.07004470938897</v>
      </c>
      <c r="H62" s="3">
        <v>10.656256645527099</v>
      </c>
      <c r="I62" s="1" t="s">
        <v>185</v>
      </c>
    </row>
    <row r="63" spans="1:9" x14ac:dyDescent="0.25">
      <c r="A63" s="1" t="s">
        <v>186</v>
      </c>
      <c r="B63" s="1" t="s">
        <v>187</v>
      </c>
      <c r="C63" s="3">
        <v>6.2024565032201004E-3</v>
      </c>
      <c r="D63" s="3">
        <v>5.2420761414311803E-2</v>
      </c>
      <c r="E63" s="3">
        <v>0</v>
      </c>
      <c r="F63" s="3">
        <v>0</v>
      </c>
      <c r="G63" s="3">
        <v>1.8991031390134501</v>
      </c>
      <c r="H63" s="3">
        <v>9.6527801510280096</v>
      </c>
      <c r="I63" s="1" t="s">
        <v>188</v>
      </c>
    </row>
    <row r="64" spans="1:9" x14ac:dyDescent="0.25">
      <c r="A64" s="1" t="s">
        <v>189</v>
      </c>
      <c r="B64" s="1" t="s">
        <v>190</v>
      </c>
      <c r="C64" s="3">
        <v>6.3461784640489903E-3</v>
      </c>
      <c r="D64" s="3">
        <v>5.2784087542248698E-2</v>
      </c>
      <c r="E64" s="3">
        <v>0</v>
      </c>
      <c r="F64" s="3">
        <v>0</v>
      </c>
      <c r="G64" s="3">
        <v>2.2241275932365898</v>
      </c>
      <c r="H64" s="3">
        <v>11.253868689106</v>
      </c>
      <c r="I64" s="1" t="s">
        <v>191</v>
      </c>
    </row>
    <row r="65" spans="1:9" x14ac:dyDescent="0.25">
      <c r="A65" s="1" t="s">
        <v>192</v>
      </c>
      <c r="B65" s="1" t="s">
        <v>193</v>
      </c>
      <c r="C65" s="3">
        <v>6.7722684392376E-3</v>
      </c>
      <c r="D65" s="3">
        <v>5.5447947846257797E-2</v>
      </c>
      <c r="E65" s="3">
        <v>0</v>
      </c>
      <c r="F65" s="3">
        <v>0</v>
      </c>
      <c r="G65" s="3">
        <v>6.8702064896755104</v>
      </c>
      <c r="H65" s="3">
        <v>34.316126137786902</v>
      </c>
      <c r="I65" s="1" t="s">
        <v>194</v>
      </c>
    </row>
    <row r="66" spans="1:9" x14ac:dyDescent="0.25">
      <c r="A66" s="1" t="s">
        <v>195</v>
      </c>
      <c r="B66" s="1" t="s">
        <v>196</v>
      </c>
      <c r="C66" s="3">
        <v>7.6714599565714603E-3</v>
      </c>
      <c r="D66" s="3">
        <v>6.1070645856166297E-2</v>
      </c>
      <c r="E66" s="3">
        <v>0</v>
      </c>
      <c r="F66" s="3">
        <v>0</v>
      </c>
      <c r="G66" s="3">
        <v>2.6999273783587499</v>
      </c>
      <c r="H66" s="3">
        <v>13.149316820038599</v>
      </c>
      <c r="I66" s="1" t="s">
        <v>197</v>
      </c>
    </row>
    <row r="67" spans="1:9" x14ac:dyDescent="0.25">
      <c r="A67" s="1" t="s">
        <v>198</v>
      </c>
      <c r="B67" s="1" t="s">
        <v>199</v>
      </c>
      <c r="C67" s="3">
        <v>7.6921042490591101E-3</v>
      </c>
      <c r="D67" s="3">
        <v>6.1070645856166297E-2</v>
      </c>
      <c r="E67" s="3">
        <v>0</v>
      </c>
      <c r="F67" s="3">
        <v>0</v>
      </c>
      <c r="G67" s="3">
        <v>2.3266614602917399</v>
      </c>
      <c r="H67" s="3">
        <v>11.3251663479946</v>
      </c>
      <c r="I67" s="1" t="s">
        <v>200</v>
      </c>
    </row>
    <row r="68" spans="1:9" x14ac:dyDescent="0.25">
      <c r="A68" s="1" t="s">
        <v>201</v>
      </c>
      <c r="B68" s="1" t="s">
        <v>202</v>
      </c>
      <c r="C68" s="3">
        <v>7.8282206864900492E-3</v>
      </c>
      <c r="D68" s="3">
        <v>6.12236961152356E-2</v>
      </c>
      <c r="E68" s="3">
        <v>0</v>
      </c>
      <c r="F68" s="3">
        <v>0</v>
      </c>
      <c r="G68" s="3">
        <v>2.88112164976847</v>
      </c>
      <c r="H68" s="3">
        <v>13.9734977330269</v>
      </c>
      <c r="I68" s="1" t="s">
        <v>203</v>
      </c>
    </row>
    <row r="69" spans="1:9" x14ac:dyDescent="0.25">
      <c r="A69" s="1" t="s">
        <v>204</v>
      </c>
      <c r="B69" s="1" t="s">
        <v>205</v>
      </c>
      <c r="C69" s="3">
        <v>8.1496191437971498E-3</v>
      </c>
      <c r="D69" s="3">
        <v>6.1920553028653402E-2</v>
      </c>
      <c r="E69" s="3">
        <v>0</v>
      </c>
      <c r="F69" s="3">
        <v>0</v>
      </c>
      <c r="G69" s="3">
        <v>2.5250803063998002</v>
      </c>
      <c r="H69" s="3">
        <v>12.1450910676439</v>
      </c>
      <c r="I69" s="1" t="s">
        <v>206</v>
      </c>
    </row>
    <row r="70" spans="1:9" x14ac:dyDescent="0.25">
      <c r="A70" s="1" t="s">
        <v>207</v>
      </c>
      <c r="B70" s="1" t="s">
        <v>208</v>
      </c>
      <c r="C70" s="3">
        <v>8.2718296030643897E-3</v>
      </c>
      <c r="D70" s="3">
        <v>6.1920553028653402E-2</v>
      </c>
      <c r="E70" s="3">
        <v>0</v>
      </c>
      <c r="F70" s="3">
        <v>0</v>
      </c>
      <c r="G70" s="3">
        <v>3.4390243902439002</v>
      </c>
      <c r="H70" s="3">
        <v>16.489776537917098</v>
      </c>
      <c r="I70" s="1" t="s">
        <v>209</v>
      </c>
    </row>
    <row r="71" spans="1:9" x14ac:dyDescent="0.25">
      <c r="A71" s="1" t="s">
        <v>210</v>
      </c>
      <c r="B71" s="1" t="s">
        <v>208</v>
      </c>
      <c r="C71" s="3">
        <v>8.2718296030643897E-3</v>
      </c>
      <c r="D71" s="3">
        <v>6.1920553028653402E-2</v>
      </c>
      <c r="E71" s="3">
        <v>0</v>
      </c>
      <c r="F71" s="3">
        <v>0</v>
      </c>
      <c r="G71" s="3">
        <v>3.4390243902439002</v>
      </c>
      <c r="H71" s="3">
        <v>16.489776537917098</v>
      </c>
      <c r="I71" s="1" t="s">
        <v>211</v>
      </c>
    </row>
    <row r="72" spans="1:9" x14ac:dyDescent="0.25">
      <c r="A72" s="1" t="s">
        <v>212</v>
      </c>
      <c r="B72" s="1" t="s">
        <v>213</v>
      </c>
      <c r="C72" s="3">
        <v>8.3950814391176298E-3</v>
      </c>
      <c r="D72" s="3">
        <v>6.1958065832361103E-2</v>
      </c>
      <c r="E72" s="3">
        <v>0</v>
      </c>
      <c r="F72" s="3">
        <v>0</v>
      </c>
      <c r="G72" s="3">
        <v>3.92888795104452</v>
      </c>
      <c r="H72" s="3">
        <v>18.780513784697298</v>
      </c>
      <c r="I72" s="1" t="s">
        <v>214</v>
      </c>
    </row>
    <row r="73" spans="1:9" x14ac:dyDescent="0.25">
      <c r="A73" s="1" t="s">
        <v>215</v>
      </c>
      <c r="B73" s="1" t="s">
        <v>216</v>
      </c>
      <c r="C73" s="3">
        <v>8.9217638094370704E-3</v>
      </c>
      <c r="D73" s="3">
        <v>6.3029038328633394E-2</v>
      </c>
      <c r="E73" s="3">
        <v>0</v>
      </c>
      <c r="F73" s="3">
        <v>0</v>
      </c>
      <c r="G73" s="3">
        <v>10.299926308032401</v>
      </c>
      <c r="H73" s="3">
        <v>48.608046867497301</v>
      </c>
      <c r="I73" s="1" t="s">
        <v>217</v>
      </c>
    </row>
    <row r="74" spans="1:9" x14ac:dyDescent="0.25">
      <c r="A74" s="1" t="s">
        <v>218</v>
      </c>
      <c r="B74" s="1" t="s">
        <v>216</v>
      </c>
      <c r="C74" s="3">
        <v>8.9217638094370704E-3</v>
      </c>
      <c r="D74" s="3">
        <v>6.3029038328633394E-2</v>
      </c>
      <c r="E74" s="3">
        <v>0</v>
      </c>
      <c r="F74" s="3">
        <v>0</v>
      </c>
      <c r="G74" s="3">
        <v>10.299926308032401</v>
      </c>
      <c r="H74" s="3">
        <v>48.608046867497301</v>
      </c>
      <c r="I74" s="1" t="s">
        <v>219</v>
      </c>
    </row>
    <row r="75" spans="1:9" x14ac:dyDescent="0.25">
      <c r="A75" s="1" t="s">
        <v>220</v>
      </c>
      <c r="B75" s="1" t="s">
        <v>216</v>
      </c>
      <c r="C75" s="3">
        <v>8.9217638094370704E-3</v>
      </c>
      <c r="D75" s="3">
        <v>6.3029038328633394E-2</v>
      </c>
      <c r="E75" s="3">
        <v>0</v>
      </c>
      <c r="F75" s="3">
        <v>0</v>
      </c>
      <c r="G75" s="3">
        <v>10.299926308032401</v>
      </c>
      <c r="H75" s="3">
        <v>48.608046867497301</v>
      </c>
      <c r="I75" s="1" t="s">
        <v>221</v>
      </c>
    </row>
    <row r="76" spans="1:9" x14ac:dyDescent="0.25">
      <c r="A76" s="1" t="s">
        <v>222</v>
      </c>
      <c r="B76" s="1" t="s">
        <v>223</v>
      </c>
      <c r="C76" s="3">
        <v>9.08206821043165E-3</v>
      </c>
      <c r="D76" s="3">
        <v>6.3029038328633394E-2</v>
      </c>
      <c r="E76" s="3">
        <v>0</v>
      </c>
      <c r="F76" s="3">
        <v>0</v>
      </c>
      <c r="G76" s="3">
        <v>2.1927596920167498</v>
      </c>
      <c r="H76" s="3">
        <v>10.309157368698701</v>
      </c>
      <c r="I76" s="1" t="s">
        <v>224</v>
      </c>
    </row>
    <row r="77" spans="1:9" x14ac:dyDescent="0.25">
      <c r="A77" s="1" t="s">
        <v>225</v>
      </c>
      <c r="B77" s="1" t="s">
        <v>226</v>
      </c>
      <c r="C77" s="3">
        <v>9.2293515599306594E-3</v>
      </c>
      <c r="D77" s="3">
        <v>6.3029038328633394E-2</v>
      </c>
      <c r="E77" s="3">
        <v>0</v>
      </c>
      <c r="F77" s="3">
        <v>0</v>
      </c>
      <c r="G77" s="3">
        <v>2.3615938957185199</v>
      </c>
      <c r="H77" s="3">
        <v>11.0649328936373</v>
      </c>
      <c r="I77" s="1" t="s">
        <v>227</v>
      </c>
    </row>
    <row r="78" spans="1:9" x14ac:dyDescent="0.25">
      <c r="A78" s="1" t="s">
        <v>228</v>
      </c>
      <c r="B78" s="1" t="s">
        <v>229</v>
      </c>
      <c r="C78" s="3">
        <v>9.2619006704289606E-3</v>
      </c>
      <c r="D78" s="3">
        <v>6.3029038328633394E-2</v>
      </c>
      <c r="E78" s="3">
        <v>0</v>
      </c>
      <c r="F78" s="3">
        <v>0</v>
      </c>
      <c r="G78" s="3">
        <v>6.1065224516551897</v>
      </c>
      <c r="H78" s="3">
        <v>28.589797686103999</v>
      </c>
      <c r="I78" s="1" t="s">
        <v>230</v>
      </c>
    </row>
    <row r="79" spans="1:9" x14ac:dyDescent="0.25">
      <c r="A79" s="1" t="s">
        <v>231</v>
      </c>
      <c r="B79" s="1" t="s">
        <v>232</v>
      </c>
      <c r="C79" s="3">
        <v>9.4649956897978407E-3</v>
      </c>
      <c r="D79" s="3">
        <v>6.3585355659667497E-2</v>
      </c>
      <c r="E79" s="3">
        <v>0</v>
      </c>
      <c r="F79" s="3">
        <v>0</v>
      </c>
      <c r="G79" s="3">
        <v>4.5817958179581799</v>
      </c>
      <c r="H79" s="3">
        <v>21.3518784595916</v>
      </c>
      <c r="I79" s="1" t="s">
        <v>233</v>
      </c>
    </row>
    <row r="80" spans="1:9" x14ac:dyDescent="0.25">
      <c r="A80" s="1" t="s">
        <v>234</v>
      </c>
      <c r="B80" s="1" t="s">
        <v>235</v>
      </c>
      <c r="C80" s="3">
        <v>1.0986650799709299E-2</v>
      </c>
      <c r="D80" s="3">
        <v>7.2873481253768593E-2</v>
      </c>
      <c r="E80" s="3">
        <v>0</v>
      </c>
      <c r="F80" s="3">
        <v>0</v>
      </c>
      <c r="G80" s="3">
        <v>2.2112880016864098</v>
      </c>
      <c r="H80" s="3">
        <v>9.9752844893675405</v>
      </c>
      <c r="I80" s="1" t="s">
        <v>236</v>
      </c>
    </row>
    <row r="81" spans="1:9" x14ac:dyDescent="0.25">
      <c r="A81" s="1" t="s">
        <v>237</v>
      </c>
      <c r="B81" s="1" t="s">
        <v>238</v>
      </c>
      <c r="C81" s="3">
        <v>1.1534049721779301E-2</v>
      </c>
      <c r="D81" s="3">
        <v>7.46153340026217E-2</v>
      </c>
      <c r="E81" s="3">
        <v>0</v>
      </c>
      <c r="F81" s="3">
        <v>0</v>
      </c>
      <c r="G81" s="3">
        <v>2.8966054188726198</v>
      </c>
      <c r="H81" s="3">
        <v>12.925961986870099</v>
      </c>
      <c r="I81" s="1" t="s">
        <v>239</v>
      </c>
    </row>
    <row r="82" spans="1:9" x14ac:dyDescent="0.25">
      <c r="A82" s="1" t="s">
        <v>240</v>
      </c>
      <c r="B82" s="1" t="s">
        <v>238</v>
      </c>
      <c r="C82" s="3">
        <v>1.1534049721779301E-2</v>
      </c>
      <c r="D82" s="3">
        <v>7.46153340026217E-2</v>
      </c>
      <c r="E82" s="3">
        <v>0</v>
      </c>
      <c r="F82" s="3">
        <v>0</v>
      </c>
      <c r="G82" s="3">
        <v>2.8966054188726198</v>
      </c>
      <c r="H82" s="3">
        <v>12.925961986870099</v>
      </c>
      <c r="I82" s="1" t="s">
        <v>241</v>
      </c>
    </row>
    <row r="83" spans="1:9" x14ac:dyDescent="0.25">
      <c r="A83" s="1" t="s">
        <v>242</v>
      </c>
      <c r="B83" s="1" t="s">
        <v>243</v>
      </c>
      <c r="C83" s="3">
        <v>1.17403936129452E-2</v>
      </c>
      <c r="D83" s="3">
        <v>7.4843655810950593E-2</v>
      </c>
      <c r="E83" s="3">
        <v>0</v>
      </c>
      <c r="F83" s="3">
        <v>0</v>
      </c>
      <c r="G83" s="3">
        <v>4.2952029520295198</v>
      </c>
      <c r="H83" s="3">
        <v>19.090974197078999</v>
      </c>
      <c r="I83" s="1" t="s">
        <v>244</v>
      </c>
    </row>
    <row r="84" spans="1:9" x14ac:dyDescent="0.25">
      <c r="A84" s="1" t="s">
        <v>245</v>
      </c>
      <c r="B84" s="1" t="s">
        <v>246</v>
      </c>
      <c r="C84" s="3">
        <v>1.19978379544272E-2</v>
      </c>
      <c r="D84" s="3">
        <v>7.4843655810950593E-2</v>
      </c>
      <c r="E84" s="3">
        <v>0</v>
      </c>
      <c r="F84" s="3">
        <v>0</v>
      </c>
      <c r="G84" s="3">
        <v>3.5868601888125302</v>
      </c>
      <c r="H84" s="3">
        <v>15.864785973690701</v>
      </c>
      <c r="I84" s="1" t="s">
        <v>247</v>
      </c>
    </row>
    <row r="85" spans="1:9" x14ac:dyDescent="0.25">
      <c r="A85" s="1" t="s">
        <v>248</v>
      </c>
      <c r="B85" s="1" t="s">
        <v>246</v>
      </c>
      <c r="C85" s="3">
        <v>1.19978379544272E-2</v>
      </c>
      <c r="D85" s="3">
        <v>7.4843655810950593E-2</v>
      </c>
      <c r="E85" s="3">
        <v>0</v>
      </c>
      <c r="F85" s="3">
        <v>0</v>
      </c>
      <c r="G85" s="3">
        <v>3.5868601888125302</v>
      </c>
      <c r="H85" s="3">
        <v>15.864785973690701</v>
      </c>
      <c r="I85" s="1" t="s">
        <v>249</v>
      </c>
    </row>
    <row r="86" spans="1:9" x14ac:dyDescent="0.25">
      <c r="A86" s="1" t="s">
        <v>250</v>
      </c>
      <c r="B86" s="1" t="s">
        <v>251</v>
      </c>
      <c r="C86" s="3">
        <v>1.2171269583636299E-2</v>
      </c>
      <c r="D86" s="3">
        <v>7.5032297197946601E-2</v>
      </c>
      <c r="E86" s="3">
        <v>0</v>
      </c>
      <c r="F86" s="3">
        <v>0</v>
      </c>
      <c r="G86" s="3">
        <v>2.26417625299784</v>
      </c>
      <c r="H86" s="3">
        <v>9.9820218988368392</v>
      </c>
      <c r="I86" s="1" t="s">
        <v>252</v>
      </c>
    </row>
    <row r="87" spans="1:9" x14ac:dyDescent="0.25">
      <c r="A87" s="1" t="s">
        <v>253</v>
      </c>
      <c r="B87" s="1" t="s">
        <v>254</v>
      </c>
      <c r="C87" s="3">
        <v>1.25148797052144E-2</v>
      </c>
      <c r="D87" s="3">
        <v>7.6253453087585799E-2</v>
      </c>
      <c r="E87" s="3">
        <v>0</v>
      </c>
      <c r="F87" s="3">
        <v>0</v>
      </c>
      <c r="G87" s="3">
        <v>1.8588911630465199</v>
      </c>
      <c r="H87" s="3">
        <v>8.1434991232036698</v>
      </c>
      <c r="I87" s="1" t="s">
        <v>255</v>
      </c>
    </row>
    <row r="88" spans="1:9" x14ac:dyDescent="0.25">
      <c r="A88" s="1" t="s">
        <v>256</v>
      </c>
      <c r="B88" s="1" t="s">
        <v>257</v>
      </c>
      <c r="C88" s="3">
        <v>1.30062126620993E-2</v>
      </c>
      <c r="D88" s="3">
        <v>7.7862664166977194E-2</v>
      </c>
      <c r="E88" s="3">
        <v>0</v>
      </c>
      <c r="F88" s="3">
        <v>0</v>
      </c>
      <c r="G88" s="3">
        <v>3.1057148987912102</v>
      </c>
      <c r="H88" s="3">
        <v>13.4860331954669</v>
      </c>
      <c r="I88" s="1" t="s">
        <v>258</v>
      </c>
    </row>
    <row r="89" spans="1:9" x14ac:dyDescent="0.25">
      <c r="A89" s="1" t="s">
        <v>259</v>
      </c>
      <c r="B89" s="1" t="s">
        <v>260</v>
      </c>
      <c r="C89" s="3">
        <v>1.32247654787423E-2</v>
      </c>
      <c r="D89" s="3">
        <v>7.7862664166977194E-2</v>
      </c>
      <c r="E89" s="3">
        <v>0</v>
      </c>
      <c r="F89" s="3">
        <v>0</v>
      </c>
      <c r="G89" s="3">
        <v>2.4582010582010501</v>
      </c>
      <c r="H89" s="3">
        <v>10.633351907205601</v>
      </c>
      <c r="I89" s="1" t="s">
        <v>261</v>
      </c>
    </row>
    <row r="90" spans="1:9" x14ac:dyDescent="0.25">
      <c r="A90" s="1" t="s">
        <v>262</v>
      </c>
      <c r="B90" s="1" t="s">
        <v>260</v>
      </c>
      <c r="C90" s="3">
        <v>1.32247654787423E-2</v>
      </c>
      <c r="D90" s="3">
        <v>7.7862664166977194E-2</v>
      </c>
      <c r="E90" s="3">
        <v>0</v>
      </c>
      <c r="F90" s="3">
        <v>0</v>
      </c>
      <c r="G90" s="3">
        <v>2.4582010582010501</v>
      </c>
      <c r="H90" s="3">
        <v>10.633351907205601</v>
      </c>
      <c r="I90" s="1" t="s">
        <v>263</v>
      </c>
    </row>
    <row r="91" spans="1:9" x14ac:dyDescent="0.25">
      <c r="A91" s="1" t="s">
        <v>264</v>
      </c>
      <c r="B91" s="1" t="s">
        <v>265</v>
      </c>
      <c r="C91" s="3">
        <v>1.3558783530531301E-2</v>
      </c>
      <c r="D91" s="3">
        <v>7.8074753516466103E-2</v>
      </c>
      <c r="E91" s="3">
        <v>0</v>
      </c>
      <c r="F91" s="3">
        <v>0</v>
      </c>
      <c r="G91" s="3">
        <v>8.2394988946204801</v>
      </c>
      <c r="H91" s="3">
        <v>35.435783541322799</v>
      </c>
      <c r="I91" s="1" t="s">
        <v>266</v>
      </c>
    </row>
    <row r="92" spans="1:9" x14ac:dyDescent="0.25">
      <c r="A92" s="1" t="s">
        <v>267</v>
      </c>
      <c r="B92" s="1" t="s">
        <v>265</v>
      </c>
      <c r="C92" s="3">
        <v>1.3558783530531301E-2</v>
      </c>
      <c r="D92" s="3">
        <v>7.8074753516466103E-2</v>
      </c>
      <c r="E92" s="3">
        <v>0</v>
      </c>
      <c r="F92" s="3">
        <v>0</v>
      </c>
      <c r="G92" s="3">
        <v>8.2394988946204801</v>
      </c>
      <c r="H92" s="3">
        <v>35.435783541322799</v>
      </c>
      <c r="I92" s="1" t="s">
        <v>268</v>
      </c>
    </row>
    <row r="93" spans="1:9" x14ac:dyDescent="0.25">
      <c r="A93" s="1" t="s">
        <v>269</v>
      </c>
      <c r="B93" s="1" t="s">
        <v>270</v>
      </c>
      <c r="C93" s="3">
        <v>1.41551080642601E-2</v>
      </c>
      <c r="D93" s="3">
        <v>8.0052428678736104E-2</v>
      </c>
      <c r="E93" s="3">
        <v>0</v>
      </c>
      <c r="F93" s="3">
        <v>0</v>
      </c>
      <c r="G93" s="3">
        <v>3.43722304283604</v>
      </c>
      <c r="H93" s="3">
        <v>14.634594863549101</v>
      </c>
      <c r="I93" s="1" t="s">
        <v>271</v>
      </c>
    </row>
    <row r="94" spans="1:9" x14ac:dyDescent="0.25">
      <c r="A94" s="1" t="s">
        <v>272</v>
      </c>
      <c r="B94" s="1" t="s">
        <v>273</v>
      </c>
      <c r="C94" s="3">
        <v>1.43605501828267E-2</v>
      </c>
      <c r="D94" s="3">
        <v>8.0052428678736104E-2</v>
      </c>
      <c r="E94" s="3">
        <v>0</v>
      </c>
      <c r="F94" s="3">
        <v>0</v>
      </c>
      <c r="G94" s="3">
        <v>4.0423268938571697</v>
      </c>
      <c r="H94" s="3">
        <v>17.1526860660498</v>
      </c>
      <c r="I94" s="1" t="s">
        <v>274</v>
      </c>
    </row>
    <row r="95" spans="1:9" x14ac:dyDescent="0.25">
      <c r="A95" s="1" t="s">
        <v>275</v>
      </c>
      <c r="B95" s="1" t="s">
        <v>273</v>
      </c>
      <c r="C95" s="3">
        <v>1.43605501828267E-2</v>
      </c>
      <c r="D95" s="3">
        <v>8.0052428678736104E-2</v>
      </c>
      <c r="E95" s="3">
        <v>0</v>
      </c>
      <c r="F95" s="3">
        <v>0</v>
      </c>
      <c r="G95" s="3">
        <v>4.0423268938571697</v>
      </c>
      <c r="H95" s="3">
        <v>17.1526860660498</v>
      </c>
      <c r="I95" s="1" t="s">
        <v>276</v>
      </c>
    </row>
    <row r="96" spans="1:9" x14ac:dyDescent="0.25">
      <c r="A96" s="1" t="s">
        <v>277</v>
      </c>
      <c r="B96" s="1" t="s">
        <v>278</v>
      </c>
      <c r="C96" s="3">
        <v>1.48026589486267E-2</v>
      </c>
      <c r="D96" s="3">
        <v>8.0797846761254094E-2</v>
      </c>
      <c r="E96" s="3">
        <v>0</v>
      </c>
      <c r="F96" s="3">
        <v>0</v>
      </c>
      <c r="G96" s="3">
        <v>2.75147928994082</v>
      </c>
      <c r="H96" s="3">
        <v>11.591840425330499</v>
      </c>
      <c r="I96" s="1" t="s">
        <v>279</v>
      </c>
    </row>
    <row r="97" spans="1:9" x14ac:dyDescent="0.25">
      <c r="A97" s="1" t="s">
        <v>280</v>
      </c>
      <c r="B97" s="1" t="s">
        <v>278</v>
      </c>
      <c r="C97" s="3">
        <v>1.48026589486267E-2</v>
      </c>
      <c r="D97" s="3">
        <v>8.0797846761254094E-2</v>
      </c>
      <c r="E97" s="3">
        <v>0</v>
      </c>
      <c r="F97" s="3">
        <v>0</v>
      </c>
      <c r="G97" s="3">
        <v>2.75147928994082</v>
      </c>
      <c r="H97" s="3">
        <v>11.591840425330499</v>
      </c>
      <c r="I97" s="1" t="s">
        <v>281</v>
      </c>
    </row>
    <row r="98" spans="1:9" x14ac:dyDescent="0.25">
      <c r="A98" s="1" t="s">
        <v>282</v>
      </c>
      <c r="B98" s="1" t="s">
        <v>283</v>
      </c>
      <c r="C98" s="3">
        <v>1.5283859121769E-2</v>
      </c>
      <c r="D98" s="3">
        <v>8.2564352369144195E-2</v>
      </c>
      <c r="E98" s="3">
        <v>0</v>
      </c>
      <c r="F98" s="3">
        <v>0</v>
      </c>
      <c r="G98" s="3">
        <v>2.1067732215380501</v>
      </c>
      <c r="H98" s="3">
        <v>8.8083302848442493</v>
      </c>
      <c r="I98" s="1" t="s">
        <v>284</v>
      </c>
    </row>
    <row r="99" spans="1:9" x14ac:dyDescent="0.25">
      <c r="A99" s="1" t="s">
        <v>285</v>
      </c>
      <c r="B99" s="1" t="s">
        <v>286</v>
      </c>
      <c r="C99" s="3">
        <v>1.5858081803234801E-2</v>
      </c>
      <c r="D99" s="3">
        <v>8.4792192498929095E-2</v>
      </c>
      <c r="E99" s="3">
        <v>0</v>
      </c>
      <c r="F99" s="3">
        <v>0</v>
      </c>
      <c r="G99" s="3">
        <v>4.9957093054438104</v>
      </c>
      <c r="H99" s="3">
        <v>20.7025991139067</v>
      </c>
      <c r="I99" s="1" t="s">
        <v>287</v>
      </c>
    </row>
    <row r="100" spans="1:9" x14ac:dyDescent="0.25">
      <c r="A100" s="1" t="s">
        <v>288</v>
      </c>
      <c r="B100" s="1" t="s">
        <v>289</v>
      </c>
      <c r="C100" s="3">
        <v>1.6568313544377999E-2</v>
      </c>
      <c r="D100" s="3">
        <v>8.7694912093475602E-2</v>
      </c>
      <c r="E100" s="3">
        <v>0</v>
      </c>
      <c r="F100" s="3">
        <v>0</v>
      </c>
      <c r="G100" s="3">
        <v>3.2995568685376599</v>
      </c>
      <c r="H100" s="3">
        <v>13.5290517045831</v>
      </c>
      <c r="I100" s="1" t="s">
        <v>290</v>
      </c>
    </row>
    <row r="101" spans="1:9" x14ac:dyDescent="0.25">
      <c r="A101" s="1" t="s">
        <v>291</v>
      </c>
      <c r="B101" s="1" t="s">
        <v>292</v>
      </c>
      <c r="C101" s="3">
        <v>1.7082631997288902E-2</v>
      </c>
      <c r="D101" s="3">
        <v>8.8244464914635196E-2</v>
      </c>
      <c r="E101" s="3">
        <v>0</v>
      </c>
      <c r="F101" s="3">
        <v>0</v>
      </c>
      <c r="G101" s="3">
        <v>2.9171761965553502</v>
      </c>
      <c r="H101" s="3">
        <v>11.8720115594075</v>
      </c>
      <c r="I101" s="1" t="s">
        <v>293</v>
      </c>
    </row>
    <row r="102" spans="1:9" x14ac:dyDescent="0.25">
      <c r="A102" s="1" t="s">
        <v>294</v>
      </c>
      <c r="B102" s="1" t="s">
        <v>292</v>
      </c>
      <c r="C102" s="3">
        <v>1.7082631997288902E-2</v>
      </c>
      <c r="D102" s="3">
        <v>8.8244464914635196E-2</v>
      </c>
      <c r="E102" s="3">
        <v>0</v>
      </c>
      <c r="F102" s="3">
        <v>0</v>
      </c>
      <c r="G102" s="3">
        <v>2.9171761965553502</v>
      </c>
      <c r="H102" s="3">
        <v>11.8720115594075</v>
      </c>
      <c r="I102" s="1" t="s">
        <v>295</v>
      </c>
    </row>
    <row r="103" spans="1:9" x14ac:dyDescent="0.25">
      <c r="A103" s="1" t="s">
        <v>296</v>
      </c>
      <c r="B103" s="1" t="s">
        <v>297</v>
      </c>
      <c r="C103" s="3">
        <v>1.7345763141617201E-2</v>
      </c>
      <c r="D103" s="3">
        <v>8.8244464914635196E-2</v>
      </c>
      <c r="E103" s="3">
        <v>0</v>
      </c>
      <c r="F103" s="3">
        <v>0</v>
      </c>
      <c r="G103" s="3">
        <v>3.81754817548175</v>
      </c>
      <c r="H103" s="3">
        <v>15.477894052157501</v>
      </c>
      <c r="I103" s="1" t="s">
        <v>298</v>
      </c>
    </row>
    <row r="104" spans="1:9" x14ac:dyDescent="0.25">
      <c r="A104" s="1" t="s">
        <v>299</v>
      </c>
      <c r="B104" s="1" t="s">
        <v>297</v>
      </c>
      <c r="C104" s="3">
        <v>1.7345763141617201E-2</v>
      </c>
      <c r="D104" s="3">
        <v>8.8244464914635196E-2</v>
      </c>
      <c r="E104" s="3">
        <v>0</v>
      </c>
      <c r="F104" s="3">
        <v>0</v>
      </c>
      <c r="G104" s="3">
        <v>3.81754817548175</v>
      </c>
      <c r="H104" s="3">
        <v>15.477894052157501</v>
      </c>
      <c r="I104" s="1" t="s">
        <v>300</v>
      </c>
    </row>
    <row r="105" spans="1:9" x14ac:dyDescent="0.25">
      <c r="A105" s="1" t="s">
        <v>301</v>
      </c>
      <c r="B105" s="1" t="s">
        <v>302</v>
      </c>
      <c r="C105" s="3">
        <v>1.7514252245077001E-2</v>
      </c>
      <c r="D105" s="3">
        <v>8.8244886311734202E-2</v>
      </c>
      <c r="E105" s="3">
        <v>0</v>
      </c>
      <c r="F105" s="3">
        <v>0</v>
      </c>
      <c r="G105" s="3">
        <v>2.4768319763138398</v>
      </c>
      <c r="H105" s="3">
        <v>10.0181421493245</v>
      </c>
      <c r="I105" s="1" t="s">
        <v>303</v>
      </c>
    </row>
    <row r="106" spans="1:9" x14ac:dyDescent="0.25">
      <c r="A106" s="1" t="s">
        <v>304</v>
      </c>
      <c r="B106" s="1" t="s">
        <v>305</v>
      </c>
      <c r="C106" s="3">
        <v>1.77573826678501E-2</v>
      </c>
      <c r="D106" s="3">
        <v>8.8617795409080796E-2</v>
      </c>
      <c r="E106" s="3">
        <v>0</v>
      </c>
      <c r="F106" s="3">
        <v>0</v>
      </c>
      <c r="G106" s="3">
        <v>2.3328311362209599</v>
      </c>
      <c r="H106" s="3">
        <v>9.4035348239421506</v>
      </c>
      <c r="I106" s="1" t="s">
        <v>306</v>
      </c>
    </row>
    <row r="107" spans="1:9" x14ac:dyDescent="0.25">
      <c r="A107" s="1" t="s">
        <v>307</v>
      </c>
      <c r="B107" s="1" t="s">
        <v>308</v>
      </c>
      <c r="C107" s="3">
        <v>1.92505037887712E-2</v>
      </c>
      <c r="D107" s="3">
        <v>9.5162867786001207E-2</v>
      </c>
      <c r="E107" s="3">
        <v>0</v>
      </c>
      <c r="F107" s="3">
        <v>0</v>
      </c>
      <c r="G107" s="3">
        <v>3.1724803999545501</v>
      </c>
      <c r="H107" s="3">
        <v>12.5319893320194</v>
      </c>
      <c r="I107" s="1" t="s">
        <v>309</v>
      </c>
    </row>
    <row r="108" spans="1:9" x14ac:dyDescent="0.25">
      <c r="A108" s="1" t="s">
        <v>310</v>
      </c>
      <c r="B108" s="1" t="s">
        <v>311</v>
      </c>
      <c r="C108" s="3">
        <v>2.0028560831692199E-2</v>
      </c>
      <c r="D108" s="3">
        <v>9.7175609961173498E-2</v>
      </c>
      <c r="E108" s="3">
        <v>0</v>
      </c>
      <c r="F108" s="3">
        <v>0</v>
      </c>
      <c r="G108" s="3">
        <v>4.5791543756145501</v>
      </c>
      <c r="H108" s="3">
        <v>17.907222704641001</v>
      </c>
      <c r="I108" s="1" t="s">
        <v>312</v>
      </c>
    </row>
    <row r="109" spans="1:9" x14ac:dyDescent="0.25">
      <c r="A109" s="1" t="s">
        <v>313</v>
      </c>
      <c r="B109" s="1" t="s">
        <v>311</v>
      </c>
      <c r="C109" s="3">
        <v>2.0028560831692199E-2</v>
      </c>
      <c r="D109" s="3">
        <v>9.7175609961173498E-2</v>
      </c>
      <c r="E109" s="3">
        <v>0</v>
      </c>
      <c r="F109" s="3">
        <v>0</v>
      </c>
      <c r="G109" s="3">
        <v>4.5791543756145501</v>
      </c>
      <c r="H109" s="3">
        <v>17.907222704641001</v>
      </c>
      <c r="I109" s="1" t="s">
        <v>314</v>
      </c>
    </row>
    <row r="110" spans="1:9" x14ac:dyDescent="0.25">
      <c r="A110" s="1" t="s">
        <v>315</v>
      </c>
      <c r="B110" s="1" t="s">
        <v>316</v>
      </c>
      <c r="C110" s="3">
        <v>2.0714335197318499E-2</v>
      </c>
      <c r="D110" s="3">
        <v>9.95808407650908E-2</v>
      </c>
      <c r="E110" s="3">
        <v>0</v>
      </c>
      <c r="F110" s="3">
        <v>0</v>
      </c>
      <c r="G110" s="3">
        <v>3.6164303748300601</v>
      </c>
      <c r="H110" s="3">
        <v>14.020644869957</v>
      </c>
      <c r="I110" s="1" t="s">
        <v>317</v>
      </c>
    </row>
    <row r="111" spans="1:9" x14ac:dyDescent="0.25">
      <c r="A111" s="1" t="s">
        <v>318</v>
      </c>
      <c r="B111" s="1" t="s">
        <v>319</v>
      </c>
      <c r="C111" s="3">
        <v>2.1985345608658301E-2</v>
      </c>
      <c r="D111" s="3">
        <v>0.10300931731370901</v>
      </c>
      <c r="E111" s="3">
        <v>0</v>
      </c>
      <c r="F111" s="3">
        <v>0</v>
      </c>
      <c r="G111" s="3">
        <v>2.7501847745750099</v>
      </c>
      <c r="H111" s="3">
        <v>10.4984980343541</v>
      </c>
      <c r="I111" s="1" t="s">
        <v>320</v>
      </c>
    </row>
    <row r="112" spans="1:9" x14ac:dyDescent="0.25">
      <c r="A112" s="1" t="s">
        <v>321</v>
      </c>
      <c r="B112" s="1" t="s">
        <v>319</v>
      </c>
      <c r="C112" s="3">
        <v>2.1985345608658301E-2</v>
      </c>
      <c r="D112" s="3">
        <v>0.10300931731370901</v>
      </c>
      <c r="E112" s="3">
        <v>0</v>
      </c>
      <c r="F112" s="3">
        <v>0</v>
      </c>
      <c r="G112" s="3">
        <v>2.7501847745750099</v>
      </c>
      <c r="H112" s="3">
        <v>10.4984980343541</v>
      </c>
      <c r="I112" s="1" t="s">
        <v>322</v>
      </c>
    </row>
    <row r="113" spans="1:9" x14ac:dyDescent="0.25">
      <c r="A113" s="1" t="s">
        <v>323</v>
      </c>
      <c r="B113" s="1" t="s">
        <v>324</v>
      </c>
      <c r="C113" s="3">
        <v>2.2213841329101501E-2</v>
      </c>
      <c r="D113" s="3">
        <v>0.10300931731370901</v>
      </c>
      <c r="E113" s="3">
        <v>0</v>
      </c>
      <c r="F113" s="3">
        <v>0</v>
      </c>
      <c r="G113" s="3">
        <v>3.0548170031183299</v>
      </c>
      <c r="H113" s="3">
        <v>11.629809610454499</v>
      </c>
      <c r="I113" s="1" t="s">
        <v>325</v>
      </c>
    </row>
    <row r="114" spans="1:9" x14ac:dyDescent="0.25">
      <c r="A114" s="1" t="s">
        <v>326</v>
      </c>
      <c r="B114" s="1" t="s">
        <v>324</v>
      </c>
      <c r="C114" s="3">
        <v>2.2213841329101501E-2</v>
      </c>
      <c r="D114" s="3">
        <v>0.10300931731370901</v>
      </c>
      <c r="E114" s="3">
        <v>0</v>
      </c>
      <c r="F114" s="3">
        <v>0</v>
      </c>
      <c r="G114" s="3">
        <v>3.0548170031183299</v>
      </c>
      <c r="H114" s="3">
        <v>11.629809610454499</v>
      </c>
      <c r="I114" s="1" t="s">
        <v>327</v>
      </c>
    </row>
    <row r="115" spans="1:9" x14ac:dyDescent="0.25">
      <c r="A115" s="1" t="s">
        <v>328</v>
      </c>
      <c r="B115" s="1" t="s">
        <v>329</v>
      </c>
      <c r="C115" s="3">
        <v>2.2573779826829302E-2</v>
      </c>
      <c r="D115" s="3">
        <v>0.103760180958408</v>
      </c>
      <c r="E115" s="3">
        <v>0</v>
      </c>
      <c r="F115" s="3">
        <v>0</v>
      </c>
      <c r="G115" s="3">
        <v>1.9283803863298601</v>
      </c>
      <c r="H115" s="3">
        <v>7.3104249248922999</v>
      </c>
      <c r="I115" s="1" t="s">
        <v>330</v>
      </c>
    </row>
    <row r="116" spans="1:9" x14ac:dyDescent="0.25">
      <c r="A116" s="1" t="s">
        <v>331</v>
      </c>
      <c r="B116" s="1" t="s">
        <v>332</v>
      </c>
      <c r="C116" s="3">
        <v>2.3270056125653301E-2</v>
      </c>
      <c r="D116" s="3">
        <v>0.105116460429675</v>
      </c>
      <c r="E116" s="3">
        <v>0</v>
      </c>
      <c r="F116" s="3">
        <v>0</v>
      </c>
      <c r="G116" s="3">
        <v>2.50080688542227</v>
      </c>
      <c r="H116" s="3">
        <v>9.40450408789496</v>
      </c>
      <c r="I116" s="1" t="s">
        <v>333</v>
      </c>
    </row>
    <row r="117" spans="1:9" x14ac:dyDescent="0.25">
      <c r="A117" s="1" t="s">
        <v>334</v>
      </c>
      <c r="B117" s="1" t="s">
        <v>332</v>
      </c>
      <c r="C117" s="3">
        <v>2.3270056125653301E-2</v>
      </c>
      <c r="D117" s="3">
        <v>0.105116460429675</v>
      </c>
      <c r="E117" s="3">
        <v>0</v>
      </c>
      <c r="F117" s="3">
        <v>0</v>
      </c>
      <c r="G117" s="3">
        <v>2.50080688542227</v>
      </c>
      <c r="H117" s="3">
        <v>9.40450408789496</v>
      </c>
      <c r="I117" s="1" t="s">
        <v>335</v>
      </c>
    </row>
    <row r="118" spans="1:9" x14ac:dyDescent="0.25">
      <c r="A118" s="1" t="s">
        <v>336</v>
      </c>
      <c r="B118" s="1" t="s">
        <v>337</v>
      </c>
      <c r="C118" s="3">
        <v>2.41533869587079E-2</v>
      </c>
      <c r="D118" s="3">
        <v>0.10657460741642499</v>
      </c>
      <c r="E118" s="3">
        <v>0</v>
      </c>
      <c r="F118" s="3">
        <v>0</v>
      </c>
      <c r="G118" s="3">
        <v>1.9091845291512799</v>
      </c>
      <c r="H118" s="3">
        <v>7.1085252967664596</v>
      </c>
      <c r="I118" s="1" t="s">
        <v>338</v>
      </c>
    </row>
    <row r="119" spans="1:9" x14ac:dyDescent="0.25">
      <c r="A119" s="1" t="s">
        <v>339</v>
      </c>
      <c r="B119" s="1" t="s">
        <v>340</v>
      </c>
      <c r="C119" s="3">
        <v>2.4482429548084099E-2</v>
      </c>
      <c r="D119" s="3">
        <v>0.10657460741642499</v>
      </c>
      <c r="E119" s="3">
        <v>0</v>
      </c>
      <c r="F119" s="3">
        <v>0</v>
      </c>
      <c r="G119" s="3">
        <v>3.4354243542435401</v>
      </c>
      <c r="H119" s="3">
        <v>12.744735826553899</v>
      </c>
      <c r="I119" s="1" t="s">
        <v>341</v>
      </c>
    </row>
    <row r="120" spans="1:9" x14ac:dyDescent="0.25">
      <c r="A120" s="1" t="s">
        <v>342</v>
      </c>
      <c r="B120" s="1" t="s">
        <v>343</v>
      </c>
      <c r="C120" s="3">
        <v>2.4768650003859801E-2</v>
      </c>
      <c r="D120" s="3">
        <v>0.10657460741642499</v>
      </c>
      <c r="E120" s="3">
        <v>0</v>
      </c>
      <c r="F120" s="3">
        <v>0</v>
      </c>
      <c r="G120" s="3">
        <v>2.6736470395006902</v>
      </c>
      <c r="H120" s="3">
        <v>9.8876187529716297</v>
      </c>
      <c r="I120" s="1" t="s">
        <v>295</v>
      </c>
    </row>
    <row r="121" spans="1:9" x14ac:dyDescent="0.25">
      <c r="A121" s="1" t="s">
        <v>344</v>
      </c>
      <c r="B121" s="1" t="s">
        <v>343</v>
      </c>
      <c r="C121" s="3">
        <v>2.4768650003859801E-2</v>
      </c>
      <c r="D121" s="3">
        <v>0.10657460741642499</v>
      </c>
      <c r="E121" s="3">
        <v>0</v>
      </c>
      <c r="F121" s="3">
        <v>0</v>
      </c>
      <c r="G121" s="3">
        <v>2.6736470395006902</v>
      </c>
      <c r="H121" s="3">
        <v>9.8876187529716297</v>
      </c>
      <c r="I121" s="1" t="s">
        <v>345</v>
      </c>
    </row>
    <row r="122" spans="1:9" x14ac:dyDescent="0.25">
      <c r="A122" s="1" t="s">
        <v>346</v>
      </c>
      <c r="B122" s="1" t="s">
        <v>347</v>
      </c>
      <c r="C122" s="3">
        <v>2.4813171955732599E-2</v>
      </c>
      <c r="D122" s="3">
        <v>0.10657460741642499</v>
      </c>
      <c r="E122" s="3">
        <v>0</v>
      </c>
      <c r="F122" s="3">
        <v>0</v>
      </c>
      <c r="G122" s="3">
        <v>4.2266848196051701</v>
      </c>
      <c r="H122" s="3">
        <v>15.6234359367194</v>
      </c>
      <c r="I122" s="1" t="s">
        <v>348</v>
      </c>
    </row>
    <row r="123" spans="1:9" x14ac:dyDescent="0.25">
      <c r="A123" s="1" t="s">
        <v>349</v>
      </c>
      <c r="B123" s="1" t="s">
        <v>347</v>
      </c>
      <c r="C123" s="3">
        <v>2.4813171955732599E-2</v>
      </c>
      <c r="D123" s="3">
        <v>0.10657460741642499</v>
      </c>
      <c r="E123" s="3">
        <v>0</v>
      </c>
      <c r="F123" s="3">
        <v>0</v>
      </c>
      <c r="G123" s="3">
        <v>4.2266848196051701</v>
      </c>
      <c r="H123" s="3">
        <v>15.6234359367194</v>
      </c>
      <c r="I123" s="1" t="s">
        <v>350</v>
      </c>
    </row>
    <row r="124" spans="1:9" x14ac:dyDescent="0.25">
      <c r="A124" s="1" t="s">
        <v>351</v>
      </c>
      <c r="B124" s="1" t="s">
        <v>352</v>
      </c>
      <c r="C124" s="3">
        <v>2.9027660666343599E-2</v>
      </c>
      <c r="D124" s="3">
        <v>0.123662554383447</v>
      </c>
      <c r="E124" s="3">
        <v>0</v>
      </c>
      <c r="F124" s="3">
        <v>0</v>
      </c>
      <c r="G124" s="3">
        <v>2.8438343605154501</v>
      </c>
      <c r="H124" s="3">
        <v>10.0657690309099</v>
      </c>
      <c r="I124" s="1" t="s">
        <v>353</v>
      </c>
    </row>
    <row r="125" spans="1:9" x14ac:dyDescent="0.25">
      <c r="A125" s="1" t="s">
        <v>354</v>
      </c>
      <c r="B125" s="1" t="s">
        <v>355</v>
      </c>
      <c r="C125" s="3">
        <v>2.9385640451312301E-2</v>
      </c>
      <c r="D125" s="3">
        <v>0.124178029003932</v>
      </c>
      <c r="E125" s="3">
        <v>0</v>
      </c>
      <c r="F125" s="3">
        <v>0</v>
      </c>
      <c r="G125" s="3">
        <v>1.8538118642130501</v>
      </c>
      <c r="H125" s="3">
        <v>6.5388563111395301</v>
      </c>
      <c r="I125" s="1" t="s">
        <v>356</v>
      </c>
    </row>
    <row r="126" spans="1:9" x14ac:dyDescent="0.25">
      <c r="A126" s="1" t="s">
        <v>357</v>
      </c>
      <c r="B126" s="1" t="s">
        <v>358</v>
      </c>
      <c r="C126" s="3">
        <v>3.0228814437007499E-2</v>
      </c>
      <c r="D126" s="3">
        <v>0.12671919011993499</v>
      </c>
      <c r="E126" s="3">
        <v>0</v>
      </c>
      <c r="F126" s="3">
        <v>0</v>
      </c>
      <c r="G126" s="3">
        <v>3.9245680573114199</v>
      </c>
      <c r="H126" s="3">
        <v>13.7319054294823</v>
      </c>
      <c r="I126" s="1" t="s">
        <v>359</v>
      </c>
    </row>
    <row r="127" spans="1:9" x14ac:dyDescent="0.25">
      <c r="A127" s="1" t="s">
        <v>360</v>
      </c>
      <c r="B127" s="1" t="s">
        <v>361</v>
      </c>
      <c r="C127" s="3">
        <v>3.2897305876053502E-2</v>
      </c>
      <c r="D127" s="3">
        <v>0.134675405667155</v>
      </c>
      <c r="E127" s="3">
        <v>0</v>
      </c>
      <c r="F127" s="3">
        <v>0</v>
      </c>
      <c r="G127" s="3">
        <v>2.7488921713441599</v>
      </c>
      <c r="H127" s="3">
        <v>9.3857198794328607</v>
      </c>
      <c r="I127" s="1" t="s">
        <v>362</v>
      </c>
    </row>
    <row r="128" spans="1:9" x14ac:dyDescent="0.25">
      <c r="A128" s="1" t="s">
        <v>363</v>
      </c>
      <c r="B128" s="1" t="s">
        <v>361</v>
      </c>
      <c r="C128" s="3">
        <v>3.2897305876053502E-2</v>
      </c>
      <c r="D128" s="3">
        <v>0.134675405667155</v>
      </c>
      <c r="E128" s="3">
        <v>0</v>
      </c>
      <c r="F128" s="3">
        <v>0</v>
      </c>
      <c r="G128" s="3">
        <v>2.7488921713441599</v>
      </c>
      <c r="H128" s="3">
        <v>9.3857198794328607</v>
      </c>
      <c r="I128" s="1" t="s">
        <v>364</v>
      </c>
    </row>
    <row r="129" spans="1:9" x14ac:dyDescent="0.25">
      <c r="A129" s="1" t="s">
        <v>365</v>
      </c>
      <c r="B129" s="1" t="s">
        <v>366</v>
      </c>
      <c r="C129" s="3">
        <v>3.2897809017930997E-2</v>
      </c>
      <c r="D129" s="3">
        <v>0.134675405667155</v>
      </c>
      <c r="E129" s="3">
        <v>0</v>
      </c>
      <c r="F129" s="3">
        <v>0</v>
      </c>
      <c r="G129" s="3">
        <v>1.7095999260833401</v>
      </c>
      <c r="H129" s="3">
        <v>5.8371711717891896</v>
      </c>
      <c r="I129" s="1" t="s">
        <v>367</v>
      </c>
    </row>
    <row r="130" spans="1:9" x14ac:dyDescent="0.25">
      <c r="A130" s="1" t="s">
        <v>368</v>
      </c>
      <c r="B130" s="1" t="s">
        <v>369</v>
      </c>
      <c r="C130" s="3">
        <v>3.3270533153555597E-2</v>
      </c>
      <c r="D130" s="3">
        <v>0.13514542149196199</v>
      </c>
      <c r="E130" s="3">
        <v>0</v>
      </c>
      <c r="F130" s="3">
        <v>0</v>
      </c>
      <c r="G130" s="3">
        <v>3.12277759141227</v>
      </c>
      <c r="H130" s="3">
        <v>10.627071846332401</v>
      </c>
      <c r="I130" s="1" t="s">
        <v>370</v>
      </c>
    </row>
    <row r="131" spans="1:9" x14ac:dyDescent="0.25">
      <c r="A131" s="1" t="s">
        <v>371</v>
      </c>
      <c r="B131" s="1" t="s">
        <v>372</v>
      </c>
      <c r="C131" s="3">
        <v>3.4275734040949697E-2</v>
      </c>
      <c r="D131" s="3">
        <v>0.13773910421697599</v>
      </c>
      <c r="E131" s="3">
        <v>0</v>
      </c>
      <c r="F131" s="3">
        <v>0</v>
      </c>
      <c r="G131" s="3">
        <v>5.1488577745025701</v>
      </c>
      <c r="H131" s="3">
        <v>17.368732743928899</v>
      </c>
      <c r="I131" s="1" t="s">
        <v>373</v>
      </c>
    </row>
    <row r="132" spans="1:9" x14ac:dyDescent="0.25">
      <c r="A132" s="1" t="s">
        <v>374</v>
      </c>
      <c r="B132" s="1" t="s">
        <v>375</v>
      </c>
      <c r="C132" s="3">
        <v>3.4539602706495802E-2</v>
      </c>
      <c r="D132" s="3">
        <v>0.13773910421697599</v>
      </c>
      <c r="E132" s="3">
        <v>0</v>
      </c>
      <c r="F132" s="3">
        <v>0</v>
      </c>
      <c r="G132" s="3">
        <v>2.4675839066082901</v>
      </c>
      <c r="H132" s="3">
        <v>8.3050205890019893</v>
      </c>
      <c r="I132" s="1" t="s">
        <v>376</v>
      </c>
    </row>
    <row r="133" spans="1:9" x14ac:dyDescent="0.25">
      <c r="A133" s="1" t="s">
        <v>377</v>
      </c>
      <c r="B133" s="1" t="s">
        <v>378</v>
      </c>
      <c r="C133" s="3">
        <v>3.4697636940154299E-2</v>
      </c>
      <c r="D133" s="3">
        <v>0.13773910421697599</v>
      </c>
      <c r="E133" s="3">
        <v>0</v>
      </c>
      <c r="F133" s="3">
        <v>0</v>
      </c>
      <c r="G133" s="3">
        <v>1.76560861690973</v>
      </c>
      <c r="H133" s="3">
        <v>5.9343583323793201</v>
      </c>
      <c r="I133" s="1" t="s">
        <v>379</v>
      </c>
    </row>
    <row r="134" spans="1:9" x14ac:dyDescent="0.25">
      <c r="A134" s="1" t="s">
        <v>380</v>
      </c>
      <c r="B134" s="1" t="s">
        <v>381</v>
      </c>
      <c r="C134" s="3">
        <v>3.6286574589836799E-2</v>
      </c>
      <c r="D134" s="3">
        <v>0.14296364725619901</v>
      </c>
      <c r="E134" s="3">
        <v>0</v>
      </c>
      <c r="F134" s="3">
        <v>0</v>
      </c>
      <c r="G134" s="3">
        <v>3.66273352999016</v>
      </c>
      <c r="H134" s="3">
        <v>12.1467505006773</v>
      </c>
      <c r="I134" s="1" t="s">
        <v>382</v>
      </c>
    </row>
    <row r="135" spans="1:9" x14ac:dyDescent="0.25">
      <c r="A135" s="1" t="s">
        <v>383</v>
      </c>
      <c r="B135" s="1" t="s">
        <v>384</v>
      </c>
      <c r="C135" s="3">
        <v>3.8123292583673897E-2</v>
      </c>
      <c r="D135" s="3">
        <v>0.14863199527151999</v>
      </c>
      <c r="E135" s="3">
        <v>0</v>
      </c>
      <c r="F135" s="3">
        <v>0</v>
      </c>
      <c r="G135" s="3">
        <v>2.0230936819172101</v>
      </c>
      <c r="H135" s="3">
        <v>6.6093050978299397</v>
      </c>
      <c r="I135" s="1" t="s">
        <v>385</v>
      </c>
    </row>
    <row r="136" spans="1:9" x14ac:dyDescent="0.25">
      <c r="A136" s="1" t="s">
        <v>386</v>
      </c>
      <c r="B136" s="1" t="s">
        <v>387</v>
      </c>
      <c r="C136" s="3">
        <v>3.8292594201632203E-2</v>
      </c>
      <c r="D136" s="3">
        <v>0.14863199527151999</v>
      </c>
      <c r="E136" s="3">
        <v>0</v>
      </c>
      <c r="F136" s="3">
        <v>0</v>
      </c>
      <c r="G136" s="3">
        <v>2.4057649667405698</v>
      </c>
      <c r="H136" s="3">
        <v>7.8488052313659002</v>
      </c>
      <c r="I136" s="1" t="s">
        <v>388</v>
      </c>
    </row>
    <row r="137" spans="1:9" x14ac:dyDescent="0.25">
      <c r="A137" s="1" t="s">
        <v>389</v>
      </c>
      <c r="B137" s="1" t="s">
        <v>390</v>
      </c>
      <c r="C137" s="3">
        <v>4.0245979645982803E-2</v>
      </c>
      <c r="D137" s="3">
        <v>0.15281806764126801</v>
      </c>
      <c r="E137" s="3">
        <v>0</v>
      </c>
      <c r="F137" s="3">
        <v>0</v>
      </c>
      <c r="G137" s="3">
        <v>9.1492390770741192</v>
      </c>
      <c r="H137" s="3">
        <v>29.394173605354801</v>
      </c>
      <c r="I137" s="1" t="s">
        <v>391</v>
      </c>
    </row>
    <row r="138" spans="1:9" x14ac:dyDescent="0.25">
      <c r="A138" s="1" t="s">
        <v>392</v>
      </c>
      <c r="B138" s="1" t="s">
        <v>390</v>
      </c>
      <c r="C138" s="3">
        <v>4.0245979645982803E-2</v>
      </c>
      <c r="D138" s="3">
        <v>0.15281806764126801</v>
      </c>
      <c r="E138" s="3">
        <v>0</v>
      </c>
      <c r="F138" s="3">
        <v>0</v>
      </c>
      <c r="G138" s="3">
        <v>9.1492390770741192</v>
      </c>
      <c r="H138" s="3">
        <v>29.394173605354801</v>
      </c>
      <c r="I138" s="1" t="s">
        <v>393</v>
      </c>
    </row>
    <row r="139" spans="1:9" x14ac:dyDescent="0.25">
      <c r="A139" s="1" t="s">
        <v>394</v>
      </c>
      <c r="B139" s="1" t="s">
        <v>390</v>
      </c>
      <c r="C139" s="3">
        <v>4.0245979645982803E-2</v>
      </c>
      <c r="D139" s="3">
        <v>0.15281806764126801</v>
      </c>
      <c r="E139" s="3">
        <v>0</v>
      </c>
      <c r="F139" s="3">
        <v>0</v>
      </c>
      <c r="G139" s="3">
        <v>9.1492390770741192</v>
      </c>
      <c r="H139" s="3">
        <v>29.394173605354801</v>
      </c>
      <c r="I139" s="1" t="s">
        <v>395</v>
      </c>
    </row>
    <row r="140" spans="1:9" x14ac:dyDescent="0.25">
      <c r="A140" s="1" t="s">
        <v>396</v>
      </c>
      <c r="B140" s="1" t="s">
        <v>397</v>
      </c>
      <c r="C140" s="3">
        <v>4.3408066679734299E-2</v>
      </c>
      <c r="D140" s="3">
        <v>0.16260307797299101</v>
      </c>
      <c r="E140" s="3">
        <v>0</v>
      </c>
      <c r="F140" s="3">
        <v>0</v>
      </c>
      <c r="G140" s="3">
        <v>2.06291635825314</v>
      </c>
      <c r="H140" s="3">
        <v>6.47159550971947</v>
      </c>
      <c r="I140" s="1" t="s">
        <v>398</v>
      </c>
    </row>
    <row r="141" spans="1:9" x14ac:dyDescent="0.25">
      <c r="A141" s="1" t="s">
        <v>399</v>
      </c>
      <c r="B141" s="1" t="s">
        <v>400</v>
      </c>
      <c r="C141" s="3">
        <v>4.34435704507991E-2</v>
      </c>
      <c r="D141" s="3">
        <v>0.16260307797299101</v>
      </c>
      <c r="E141" s="3">
        <v>0</v>
      </c>
      <c r="F141" s="3">
        <v>0</v>
      </c>
      <c r="G141" s="3">
        <v>4.5765168263325897</v>
      </c>
      <c r="H141" s="3">
        <v>14.3532950051356</v>
      </c>
      <c r="I141" s="1" t="s">
        <v>401</v>
      </c>
    </row>
    <row r="142" spans="1:9" x14ac:dyDescent="0.25">
      <c r="A142" s="1" t="s">
        <v>402</v>
      </c>
      <c r="B142" s="1" t="s">
        <v>403</v>
      </c>
      <c r="C142" s="3">
        <v>4.5314297411835902E-2</v>
      </c>
      <c r="D142" s="3">
        <v>0.168402069814198</v>
      </c>
      <c r="E142" s="3">
        <v>0</v>
      </c>
      <c r="F142" s="3">
        <v>0</v>
      </c>
      <c r="G142" s="3">
        <v>1.5864461166474499</v>
      </c>
      <c r="H142" s="3">
        <v>4.9086747747907804</v>
      </c>
      <c r="I142" s="1" t="s">
        <v>404</v>
      </c>
    </row>
    <row r="143" spans="1:9" x14ac:dyDescent="0.25">
      <c r="A143" s="1" t="s">
        <v>405</v>
      </c>
      <c r="B143" s="1" t="s">
        <v>406</v>
      </c>
      <c r="C143" s="3">
        <v>4.6575669031363703E-2</v>
      </c>
      <c r="D143" s="3">
        <v>0.17187077867911699</v>
      </c>
      <c r="E143" s="3">
        <v>0</v>
      </c>
      <c r="F143" s="3">
        <v>0</v>
      </c>
      <c r="G143" s="3">
        <v>2.2909583641290898</v>
      </c>
      <c r="H143" s="3">
        <v>7.02562931863919</v>
      </c>
      <c r="I143" s="1" t="s">
        <v>407</v>
      </c>
    </row>
    <row r="144" spans="1:9" x14ac:dyDescent="0.25">
      <c r="A144" s="1" t="s">
        <v>408</v>
      </c>
      <c r="B144" s="1" t="s">
        <v>409</v>
      </c>
      <c r="C144" s="3">
        <v>4.6936067312818797E-2</v>
      </c>
      <c r="D144" s="3">
        <v>0.17198950539802099</v>
      </c>
      <c r="E144" s="3">
        <v>0</v>
      </c>
      <c r="F144" s="3">
        <v>0</v>
      </c>
      <c r="G144" s="3">
        <v>2.0289888485760299</v>
      </c>
      <c r="H144" s="3">
        <v>6.2066137319027597</v>
      </c>
      <c r="I144" s="1" t="s">
        <v>410</v>
      </c>
    </row>
    <row r="145" spans="1:9" x14ac:dyDescent="0.25">
      <c r="A145" s="1" t="s">
        <v>411</v>
      </c>
      <c r="B145" s="1" t="s">
        <v>412</v>
      </c>
      <c r="C145" s="3">
        <v>4.9721033844047698E-2</v>
      </c>
      <c r="D145" s="3">
        <v>0.178450833796445</v>
      </c>
      <c r="E145" s="3">
        <v>0</v>
      </c>
      <c r="F145" s="3">
        <v>0</v>
      </c>
      <c r="G145" s="3">
        <v>2.74760147601476</v>
      </c>
      <c r="H145" s="3">
        <v>8.2464510975657692</v>
      </c>
      <c r="I145" s="1" t="s">
        <v>413</v>
      </c>
    </row>
    <row r="146" spans="1:9" x14ac:dyDescent="0.25">
      <c r="A146" s="1" t="s">
        <v>414</v>
      </c>
      <c r="B146" s="1" t="s">
        <v>412</v>
      </c>
      <c r="C146" s="3">
        <v>4.9721033844047698E-2</v>
      </c>
      <c r="D146" s="3">
        <v>0.178450833796445</v>
      </c>
      <c r="E146" s="3">
        <v>0</v>
      </c>
      <c r="F146" s="3">
        <v>0</v>
      </c>
      <c r="G146" s="3">
        <v>2.74760147601476</v>
      </c>
      <c r="H146" s="3">
        <v>8.2464510975657692</v>
      </c>
      <c r="I146" s="1" t="s">
        <v>415</v>
      </c>
    </row>
    <row r="147" spans="1:9" x14ac:dyDescent="0.25">
      <c r="A147" s="1" t="s">
        <v>416</v>
      </c>
      <c r="B147" s="1" t="s">
        <v>412</v>
      </c>
      <c r="C147" s="3">
        <v>4.9721033844047698E-2</v>
      </c>
      <c r="D147" s="3">
        <v>0.178450833796445</v>
      </c>
      <c r="E147" s="3">
        <v>0</v>
      </c>
      <c r="F147" s="3">
        <v>0</v>
      </c>
      <c r="G147" s="3">
        <v>2.74760147601476</v>
      </c>
      <c r="H147" s="3">
        <v>8.2464510975657692</v>
      </c>
      <c r="I147" s="1" t="s">
        <v>417</v>
      </c>
    </row>
    <row r="148" spans="1:9" x14ac:dyDescent="0.25">
      <c r="A148" s="1" t="s">
        <v>418</v>
      </c>
      <c r="B148" s="1" t="s">
        <v>419</v>
      </c>
      <c r="C148" s="3">
        <v>5.1548773148981E-2</v>
      </c>
      <c r="D148" s="3">
        <v>0.18279774358365</v>
      </c>
      <c r="E148" s="3">
        <v>0</v>
      </c>
      <c r="F148" s="3">
        <v>0</v>
      </c>
      <c r="G148" s="3">
        <v>1.7369126646052699</v>
      </c>
      <c r="H148" s="3">
        <v>5.1503401005372602</v>
      </c>
      <c r="I148" s="1" t="s">
        <v>420</v>
      </c>
    </row>
    <row r="149" spans="1:9" x14ac:dyDescent="0.25">
      <c r="A149" s="1" t="s">
        <v>421</v>
      </c>
      <c r="B149" s="1" t="s">
        <v>422</v>
      </c>
      <c r="C149" s="3">
        <v>5.1629897042710503E-2</v>
      </c>
      <c r="D149" s="3">
        <v>0.18279774358365</v>
      </c>
      <c r="E149" s="3">
        <v>0</v>
      </c>
      <c r="F149" s="3">
        <v>0</v>
      </c>
      <c r="G149" s="3">
        <v>2.4249717612303399</v>
      </c>
      <c r="H149" s="3">
        <v>7.1867781675532996</v>
      </c>
      <c r="I149" s="1" t="s">
        <v>423</v>
      </c>
    </row>
    <row r="150" spans="1:9" x14ac:dyDescent="0.25">
      <c r="A150" s="1" t="s">
        <v>424</v>
      </c>
      <c r="B150" s="1" t="s">
        <v>425</v>
      </c>
      <c r="C150" s="3">
        <v>5.3698085298997403E-2</v>
      </c>
      <c r="D150" s="3">
        <v>0.18758531131116399</v>
      </c>
      <c r="E150" s="3">
        <v>0</v>
      </c>
      <c r="F150" s="3">
        <v>0</v>
      </c>
      <c r="G150" s="3">
        <v>4.1186440677966099</v>
      </c>
      <c r="H150" s="3">
        <v>12.044471828279301</v>
      </c>
      <c r="I150" s="1" t="s">
        <v>426</v>
      </c>
    </row>
    <row r="151" spans="1:9" x14ac:dyDescent="0.25">
      <c r="A151" s="1" t="s">
        <v>427</v>
      </c>
      <c r="B151" s="1" t="s">
        <v>425</v>
      </c>
      <c r="C151" s="3">
        <v>5.3698085298997403E-2</v>
      </c>
      <c r="D151" s="3">
        <v>0.18758531131116399</v>
      </c>
      <c r="E151" s="3">
        <v>0</v>
      </c>
      <c r="F151" s="3">
        <v>0</v>
      </c>
      <c r="G151" s="3">
        <v>4.1186440677966099</v>
      </c>
      <c r="H151" s="3">
        <v>12.044471828279301</v>
      </c>
      <c r="I151" s="1" t="s">
        <v>428</v>
      </c>
    </row>
    <row r="152" spans="1:9" x14ac:dyDescent="0.25">
      <c r="A152" s="1" t="s">
        <v>429</v>
      </c>
      <c r="B152" s="1" t="s">
        <v>430</v>
      </c>
      <c r="C152" s="3">
        <v>5.6096563124244499E-2</v>
      </c>
      <c r="D152" s="3">
        <v>0.19111065901624999</v>
      </c>
      <c r="E152" s="3">
        <v>0</v>
      </c>
      <c r="F152" s="3">
        <v>0</v>
      </c>
      <c r="G152" s="3">
        <v>2.6417825716718699</v>
      </c>
      <c r="H152" s="3">
        <v>7.6101321515893501</v>
      </c>
      <c r="I152" s="1" t="s">
        <v>431</v>
      </c>
    </row>
    <row r="153" spans="1:9" x14ac:dyDescent="0.25">
      <c r="A153" s="1" t="s">
        <v>432</v>
      </c>
      <c r="B153" s="1" t="s">
        <v>433</v>
      </c>
      <c r="C153" s="3">
        <v>5.7150541750888302E-2</v>
      </c>
      <c r="D153" s="3">
        <v>0.19111065901624999</v>
      </c>
      <c r="E153" s="3">
        <v>0</v>
      </c>
      <c r="F153" s="3">
        <v>0</v>
      </c>
      <c r="G153" s="3">
        <v>2.35556024477737</v>
      </c>
      <c r="H153" s="3">
        <v>6.7417698517319797</v>
      </c>
      <c r="I153" s="1" t="s">
        <v>434</v>
      </c>
    </row>
    <row r="154" spans="1:9" x14ac:dyDescent="0.25">
      <c r="A154" s="1" t="s">
        <v>435</v>
      </c>
      <c r="B154" s="1" t="s">
        <v>436</v>
      </c>
      <c r="C154" s="3">
        <v>5.7684782878725097E-2</v>
      </c>
      <c r="D154" s="3">
        <v>0.19111065901624999</v>
      </c>
      <c r="E154" s="3">
        <v>0</v>
      </c>
      <c r="F154" s="3">
        <v>0</v>
      </c>
      <c r="G154" s="3">
        <v>6.8615611192930697</v>
      </c>
      <c r="H154" s="3">
        <v>19.574399919653501</v>
      </c>
      <c r="I154" s="1" t="s">
        <v>437</v>
      </c>
    </row>
    <row r="155" spans="1:9" x14ac:dyDescent="0.25">
      <c r="A155" s="1" t="s">
        <v>438</v>
      </c>
      <c r="B155" s="1" t="s">
        <v>436</v>
      </c>
      <c r="C155" s="3">
        <v>5.7684782878725097E-2</v>
      </c>
      <c r="D155" s="3">
        <v>0.19111065901624999</v>
      </c>
      <c r="E155" s="3">
        <v>0</v>
      </c>
      <c r="F155" s="3">
        <v>0</v>
      </c>
      <c r="G155" s="3">
        <v>6.8615611192930697</v>
      </c>
      <c r="H155" s="3">
        <v>19.574399919653501</v>
      </c>
      <c r="I155" s="1" t="s">
        <v>439</v>
      </c>
    </row>
    <row r="156" spans="1:9" x14ac:dyDescent="0.25">
      <c r="A156" s="1" t="s">
        <v>440</v>
      </c>
      <c r="B156" s="1" t="s">
        <v>441</v>
      </c>
      <c r="C156" s="3">
        <v>5.7994532896084298E-2</v>
      </c>
      <c r="D156" s="3">
        <v>0.19111065901624999</v>
      </c>
      <c r="E156" s="3">
        <v>0</v>
      </c>
      <c r="F156" s="3">
        <v>0</v>
      </c>
      <c r="G156" s="3">
        <v>2.0365987289064198</v>
      </c>
      <c r="H156" s="3">
        <v>5.7990245263799798</v>
      </c>
      <c r="I156" s="1" t="s">
        <v>442</v>
      </c>
    </row>
    <row r="157" spans="1:9" x14ac:dyDescent="0.25">
      <c r="A157" s="1" t="s">
        <v>443</v>
      </c>
      <c r="B157" s="1" t="s">
        <v>444</v>
      </c>
      <c r="C157" s="3">
        <v>5.8341920778828903E-2</v>
      </c>
      <c r="D157" s="3">
        <v>0.19111065901624999</v>
      </c>
      <c r="E157" s="3">
        <v>0</v>
      </c>
      <c r="F157" s="3">
        <v>0</v>
      </c>
      <c r="G157" s="3">
        <v>3.05178629957391</v>
      </c>
      <c r="H157" s="3">
        <v>8.6714505462334195</v>
      </c>
      <c r="I157" s="1" t="s">
        <v>445</v>
      </c>
    </row>
    <row r="158" spans="1:9" x14ac:dyDescent="0.25">
      <c r="A158" s="1" t="s">
        <v>446</v>
      </c>
      <c r="B158" s="1" t="s">
        <v>444</v>
      </c>
      <c r="C158" s="3">
        <v>5.8341920778828903E-2</v>
      </c>
      <c r="D158" s="3">
        <v>0.19111065901624999</v>
      </c>
      <c r="E158" s="3">
        <v>0</v>
      </c>
      <c r="F158" s="3">
        <v>0</v>
      </c>
      <c r="G158" s="3">
        <v>3.05178629957391</v>
      </c>
      <c r="H158" s="3">
        <v>8.6714505462334195</v>
      </c>
      <c r="I158" s="1" t="s">
        <v>447</v>
      </c>
    </row>
    <row r="159" spans="1:9" x14ac:dyDescent="0.25">
      <c r="A159" s="1" t="s">
        <v>448</v>
      </c>
      <c r="B159" s="1" t="s">
        <v>444</v>
      </c>
      <c r="C159" s="3">
        <v>5.8341920778828903E-2</v>
      </c>
      <c r="D159" s="3">
        <v>0.19111065901624999</v>
      </c>
      <c r="E159" s="3">
        <v>0</v>
      </c>
      <c r="F159" s="3">
        <v>0</v>
      </c>
      <c r="G159" s="3">
        <v>3.05178629957391</v>
      </c>
      <c r="H159" s="3">
        <v>8.6714505462334195</v>
      </c>
      <c r="I159" s="1" t="s">
        <v>449</v>
      </c>
    </row>
    <row r="160" spans="1:9" x14ac:dyDescent="0.25">
      <c r="A160" s="1" t="s">
        <v>450</v>
      </c>
      <c r="B160" s="1" t="s">
        <v>444</v>
      </c>
      <c r="C160" s="3">
        <v>5.8341920778828903E-2</v>
      </c>
      <c r="D160" s="3">
        <v>0.19111065901624999</v>
      </c>
      <c r="E160" s="3">
        <v>0</v>
      </c>
      <c r="F160" s="3">
        <v>0</v>
      </c>
      <c r="G160" s="3">
        <v>3.05178629957391</v>
      </c>
      <c r="H160" s="3">
        <v>8.6714505462334195</v>
      </c>
      <c r="I160" s="1" t="s">
        <v>451</v>
      </c>
    </row>
    <row r="161" spans="1:9" x14ac:dyDescent="0.25">
      <c r="A161" s="1" t="s">
        <v>452</v>
      </c>
      <c r="B161" s="1" t="s">
        <v>453</v>
      </c>
      <c r="C161" s="3">
        <v>5.8354399699618399E-2</v>
      </c>
      <c r="D161" s="3">
        <v>0.19111065901624999</v>
      </c>
      <c r="E161" s="3">
        <v>0</v>
      </c>
      <c r="F161" s="3">
        <v>0</v>
      </c>
      <c r="G161" s="3">
        <v>1.85845845845845</v>
      </c>
      <c r="H161" s="3">
        <v>5.2802903099950003</v>
      </c>
      <c r="I161" s="1" t="s">
        <v>454</v>
      </c>
    </row>
    <row r="162" spans="1:9" x14ac:dyDescent="0.25">
      <c r="A162" s="1" t="s">
        <v>455</v>
      </c>
      <c r="B162" s="1" t="s">
        <v>456</v>
      </c>
      <c r="C162" s="3">
        <v>6.1001160066777499E-2</v>
      </c>
      <c r="D162" s="3">
        <v>0.198537937111747</v>
      </c>
      <c r="E162" s="3">
        <v>0</v>
      </c>
      <c r="F162" s="3">
        <v>0</v>
      </c>
      <c r="G162" s="3">
        <v>2.1378828939804499</v>
      </c>
      <c r="H162" s="3">
        <v>5.9793642764356196</v>
      </c>
      <c r="I162" s="1" t="s">
        <v>457</v>
      </c>
    </row>
    <row r="163" spans="1:9" x14ac:dyDescent="0.25">
      <c r="A163" s="1" t="s">
        <v>458</v>
      </c>
      <c r="B163" s="1" t="s">
        <v>459</v>
      </c>
      <c r="C163" s="3">
        <v>6.2656744664127295E-2</v>
      </c>
      <c r="D163" s="3">
        <v>0.20105196615434001</v>
      </c>
      <c r="E163" s="3">
        <v>0</v>
      </c>
      <c r="F163" s="3">
        <v>0</v>
      </c>
      <c r="G163" s="3">
        <v>1.9994620763851501</v>
      </c>
      <c r="H163" s="3">
        <v>5.5386778007967896</v>
      </c>
      <c r="I163" s="1" t="s">
        <v>460</v>
      </c>
    </row>
    <row r="164" spans="1:9" x14ac:dyDescent="0.25">
      <c r="A164" s="1" t="s">
        <v>461</v>
      </c>
      <c r="B164" s="1" t="s">
        <v>462</v>
      </c>
      <c r="C164" s="3">
        <v>6.2919913453931595E-2</v>
      </c>
      <c r="D164" s="3">
        <v>0.20105196615434001</v>
      </c>
      <c r="E164" s="3">
        <v>0</v>
      </c>
      <c r="F164" s="3">
        <v>0</v>
      </c>
      <c r="G164" s="3">
        <v>2.54380210468771</v>
      </c>
      <c r="H164" s="3">
        <v>7.03588335689843</v>
      </c>
      <c r="I164" s="1" t="s">
        <v>463</v>
      </c>
    </row>
    <row r="165" spans="1:9" x14ac:dyDescent="0.25">
      <c r="A165" s="1" t="s">
        <v>464</v>
      </c>
      <c r="B165" s="1" t="s">
        <v>465</v>
      </c>
      <c r="C165" s="3">
        <v>6.2924661162808995E-2</v>
      </c>
      <c r="D165" s="3">
        <v>0.20105196615434001</v>
      </c>
      <c r="E165" s="3">
        <v>0</v>
      </c>
      <c r="F165" s="3">
        <v>0</v>
      </c>
      <c r="G165" s="3">
        <v>1.9037180436144101</v>
      </c>
      <c r="H165" s="3">
        <v>5.2653359619241504</v>
      </c>
      <c r="I165" s="1" t="s">
        <v>466</v>
      </c>
    </row>
    <row r="166" spans="1:9" x14ac:dyDescent="0.25">
      <c r="A166" s="1" t="s">
        <v>467</v>
      </c>
      <c r="B166" s="1" t="s">
        <v>468</v>
      </c>
      <c r="C166" s="3">
        <v>6.6407447673167405E-2</v>
      </c>
      <c r="D166" s="3">
        <v>0.210893955034786</v>
      </c>
      <c r="E166" s="3">
        <v>0</v>
      </c>
      <c r="F166" s="3">
        <v>0</v>
      </c>
      <c r="G166" s="3">
        <v>1.8093567251461899</v>
      </c>
      <c r="H166" s="3">
        <v>4.9068778510086597</v>
      </c>
      <c r="I166" s="1" t="s">
        <v>469</v>
      </c>
    </row>
    <row r="167" spans="1:9" x14ac:dyDescent="0.25">
      <c r="A167" s="1" t="s">
        <v>470</v>
      </c>
      <c r="B167" s="1" t="s">
        <v>471</v>
      </c>
      <c r="C167" s="3">
        <v>7.0188860723365304E-2</v>
      </c>
      <c r="D167" s="3">
        <v>0.21892239892287699</v>
      </c>
      <c r="E167" s="3">
        <v>0</v>
      </c>
      <c r="F167" s="3">
        <v>0</v>
      </c>
      <c r="G167" s="3">
        <v>2.45282024248813</v>
      </c>
      <c r="H167" s="3">
        <v>6.5160780256001702</v>
      </c>
      <c r="I167" s="1" t="s">
        <v>472</v>
      </c>
    </row>
    <row r="168" spans="1:9" x14ac:dyDescent="0.25">
      <c r="A168" s="1" t="s">
        <v>473</v>
      </c>
      <c r="B168" s="1" t="s">
        <v>471</v>
      </c>
      <c r="C168" s="3">
        <v>7.0188860723365304E-2</v>
      </c>
      <c r="D168" s="3">
        <v>0.21892239892287699</v>
      </c>
      <c r="E168" s="3">
        <v>0</v>
      </c>
      <c r="F168" s="3">
        <v>0</v>
      </c>
      <c r="G168" s="3">
        <v>2.45282024248813</v>
      </c>
      <c r="H168" s="3">
        <v>6.5160780256001702</v>
      </c>
      <c r="I168" s="1" t="s">
        <v>474</v>
      </c>
    </row>
    <row r="169" spans="1:9" x14ac:dyDescent="0.25">
      <c r="A169" s="1" t="s">
        <v>475</v>
      </c>
      <c r="B169" s="1" t="s">
        <v>471</v>
      </c>
      <c r="C169" s="3">
        <v>7.0188860723365304E-2</v>
      </c>
      <c r="D169" s="3">
        <v>0.21892239892287699</v>
      </c>
      <c r="E169" s="3">
        <v>0</v>
      </c>
      <c r="F169" s="3">
        <v>0</v>
      </c>
      <c r="G169" s="3">
        <v>2.45282024248813</v>
      </c>
      <c r="H169" s="3">
        <v>6.5160780256001702</v>
      </c>
      <c r="I169" s="1" t="s">
        <v>476</v>
      </c>
    </row>
    <row r="170" spans="1:9" x14ac:dyDescent="0.25">
      <c r="A170" s="1" t="s">
        <v>477</v>
      </c>
      <c r="B170" s="1" t="s">
        <v>478</v>
      </c>
      <c r="C170" s="3">
        <v>7.1819840924061296E-2</v>
      </c>
      <c r="D170" s="3">
        <v>0.222684003811882</v>
      </c>
      <c r="E170" s="3">
        <v>0</v>
      </c>
      <c r="F170" s="3">
        <v>0</v>
      </c>
      <c r="G170" s="3">
        <v>1.57572575839269</v>
      </c>
      <c r="H170" s="3">
        <v>4.14982269886643</v>
      </c>
      <c r="I170" s="1" t="s">
        <v>479</v>
      </c>
    </row>
    <row r="171" spans="1:9" x14ac:dyDescent="0.25">
      <c r="A171" s="1" t="s">
        <v>480</v>
      </c>
      <c r="B171" s="1" t="s">
        <v>481</v>
      </c>
      <c r="C171" s="3">
        <v>7.5205512221318799E-2</v>
      </c>
      <c r="D171" s="3">
        <v>0.22428092095593899</v>
      </c>
      <c r="E171" s="3">
        <v>0</v>
      </c>
      <c r="F171" s="3">
        <v>0</v>
      </c>
      <c r="G171" s="3">
        <v>1.56370395403852</v>
      </c>
      <c r="H171" s="3">
        <v>4.0461320648106902</v>
      </c>
      <c r="I171" s="1" t="s">
        <v>482</v>
      </c>
    </row>
    <row r="172" spans="1:9" x14ac:dyDescent="0.25">
      <c r="A172" s="1" t="s">
        <v>483</v>
      </c>
      <c r="B172" s="1" t="s">
        <v>484</v>
      </c>
      <c r="C172" s="3">
        <v>7.5754362009991694E-2</v>
      </c>
      <c r="D172" s="3">
        <v>0.22428092095593899</v>
      </c>
      <c r="E172" s="3">
        <v>0</v>
      </c>
      <c r="F172" s="3">
        <v>0</v>
      </c>
      <c r="G172" s="3">
        <v>2.1692451216667901</v>
      </c>
      <c r="H172" s="3">
        <v>5.5972147949503803</v>
      </c>
      <c r="I172" s="1" t="s">
        <v>485</v>
      </c>
    </row>
    <row r="173" spans="1:9" x14ac:dyDescent="0.25">
      <c r="A173" s="1" t="s">
        <v>486</v>
      </c>
      <c r="B173" s="1" t="s">
        <v>487</v>
      </c>
      <c r="C173" s="3">
        <v>7.62243795451166E-2</v>
      </c>
      <c r="D173" s="3">
        <v>0.22428092095593899</v>
      </c>
      <c r="E173" s="3">
        <v>0</v>
      </c>
      <c r="F173" s="3">
        <v>0</v>
      </c>
      <c r="G173" s="3">
        <v>2.7463126843657801</v>
      </c>
      <c r="H173" s="3">
        <v>7.0692118732574203</v>
      </c>
      <c r="I173" s="1" t="s">
        <v>488</v>
      </c>
    </row>
    <row r="174" spans="1:9" x14ac:dyDescent="0.25">
      <c r="A174" s="1" t="s">
        <v>489</v>
      </c>
      <c r="B174" s="1" t="s">
        <v>487</v>
      </c>
      <c r="C174" s="3">
        <v>7.62243795451166E-2</v>
      </c>
      <c r="D174" s="3">
        <v>0.22428092095593899</v>
      </c>
      <c r="E174" s="3">
        <v>0</v>
      </c>
      <c r="F174" s="3">
        <v>0</v>
      </c>
      <c r="G174" s="3">
        <v>2.7463126843657801</v>
      </c>
      <c r="H174" s="3">
        <v>7.0692118732574203</v>
      </c>
      <c r="I174" s="1" t="s">
        <v>490</v>
      </c>
    </row>
    <row r="175" spans="1:9" x14ac:dyDescent="0.25">
      <c r="A175" s="1" t="s">
        <v>491</v>
      </c>
      <c r="B175" s="1" t="s">
        <v>487</v>
      </c>
      <c r="C175" s="3">
        <v>7.62243795451166E-2</v>
      </c>
      <c r="D175" s="3">
        <v>0.22428092095593899</v>
      </c>
      <c r="E175" s="3">
        <v>0</v>
      </c>
      <c r="F175" s="3">
        <v>0</v>
      </c>
      <c r="G175" s="3">
        <v>2.7463126843657801</v>
      </c>
      <c r="H175" s="3">
        <v>7.0692118732574203</v>
      </c>
      <c r="I175" s="1" t="s">
        <v>492</v>
      </c>
    </row>
    <row r="176" spans="1:9" x14ac:dyDescent="0.25">
      <c r="A176" s="1" t="s">
        <v>493</v>
      </c>
      <c r="B176" s="1" t="s">
        <v>494</v>
      </c>
      <c r="C176" s="3">
        <v>7.7190016501596695E-2</v>
      </c>
      <c r="D176" s="3">
        <v>0.22428092095593899</v>
      </c>
      <c r="E176" s="3">
        <v>0</v>
      </c>
      <c r="F176" s="3">
        <v>0</v>
      </c>
      <c r="G176" s="3">
        <v>5.4889543446244398</v>
      </c>
      <c r="H176" s="3">
        <v>14.0598750441088</v>
      </c>
      <c r="I176" s="1" t="s">
        <v>495</v>
      </c>
    </row>
    <row r="177" spans="1:9" x14ac:dyDescent="0.25">
      <c r="A177" s="1" t="s">
        <v>496</v>
      </c>
      <c r="B177" s="1" t="s">
        <v>497</v>
      </c>
      <c r="C177" s="3">
        <v>7.7278309744764601E-2</v>
      </c>
      <c r="D177" s="3">
        <v>0.22428092095593899</v>
      </c>
      <c r="E177" s="3">
        <v>0</v>
      </c>
      <c r="F177" s="3">
        <v>0</v>
      </c>
      <c r="G177" s="3">
        <v>3.4318349299926298</v>
      </c>
      <c r="H177" s="3">
        <v>8.7866709749997902</v>
      </c>
      <c r="I177" s="1" t="s">
        <v>498</v>
      </c>
    </row>
    <row r="178" spans="1:9" x14ac:dyDescent="0.25">
      <c r="A178" s="1" t="s">
        <v>499</v>
      </c>
      <c r="B178" s="1" t="s">
        <v>500</v>
      </c>
      <c r="C178" s="3">
        <v>7.7879613042909607E-2</v>
      </c>
      <c r="D178" s="3">
        <v>0.22428092095593899</v>
      </c>
      <c r="E178" s="3">
        <v>0</v>
      </c>
      <c r="F178" s="3">
        <v>0</v>
      </c>
      <c r="G178" s="3">
        <v>2.00394185760039</v>
      </c>
      <c r="H178" s="3">
        <v>5.1152440847443703</v>
      </c>
      <c r="I178" s="1" t="s">
        <v>501</v>
      </c>
    </row>
    <row r="179" spans="1:9" x14ac:dyDescent="0.25">
      <c r="A179" s="1" t="s">
        <v>502</v>
      </c>
      <c r="B179" s="1" t="s">
        <v>500</v>
      </c>
      <c r="C179" s="3">
        <v>7.7879613042909607E-2</v>
      </c>
      <c r="D179" s="3">
        <v>0.22428092095593899</v>
      </c>
      <c r="E179" s="3">
        <v>0</v>
      </c>
      <c r="F179" s="3">
        <v>0</v>
      </c>
      <c r="G179" s="3">
        <v>2.00394185760039</v>
      </c>
      <c r="H179" s="3">
        <v>5.1152440847443703</v>
      </c>
      <c r="I179" s="1" t="s">
        <v>503</v>
      </c>
    </row>
    <row r="180" spans="1:9" x14ac:dyDescent="0.25">
      <c r="A180" s="1" t="s">
        <v>504</v>
      </c>
      <c r="B180" s="1" t="s">
        <v>500</v>
      </c>
      <c r="C180" s="3">
        <v>7.7879613042909607E-2</v>
      </c>
      <c r="D180" s="3">
        <v>0.22428092095593899</v>
      </c>
      <c r="E180" s="3">
        <v>0</v>
      </c>
      <c r="F180" s="3">
        <v>0</v>
      </c>
      <c r="G180" s="3">
        <v>2.00394185760039</v>
      </c>
      <c r="H180" s="3">
        <v>5.1152440847443703</v>
      </c>
      <c r="I180" s="1" t="s">
        <v>505</v>
      </c>
    </row>
    <row r="181" spans="1:9" x14ac:dyDescent="0.25">
      <c r="A181" s="1" t="s">
        <v>506</v>
      </c>
      <c r="B181" s="1" t="s">
        <v>500</v>
      </c>
      <c r="C181" s="3">
        <v>7.7879613042909607E-2</v>
      </c>
      <c r="D181" s="3">
        <v>0.22428092095593899</v>
      </c>
      <c r="E181" s="3">
        <v>0</v>
      </c>
      <c r="F181" s="3">
        <v>0</v>
      </c>
      <c r="G181" s="3">
        <v>2.00394185760039</v>
      </c>
      <c r="H181" s="3">
        <v>5.1152440847443703</v>
      </c>
      <c r="I181" s="1" t="s">
        <v>507</v>
      </c>
    </row>
    <row r="182" spans="1:9" x14ac:dyDescent="0.25">
      <c r="A182" s="1" t="s">
        <v>508</v>
      </c>
      <c r="B182" s="1" t="s">
        <v>509</v>
      </c>
      <c r="C182" s="3">
        <v>7.7899098499963806E-2</v>
      </c>
      <c r="D182" s="3">
        <v>0.22428092095593899</v>
      </c>
      <c r="E182" s="3">
        <v>0</v>
      </c>
      <c r="F182" s="3">
        <v>0</v>
      </c>
      <c r="G182" s="3">
        <v>2.3681129914747401</v>
      </c>
      <c r="H182" s="3">
        <v>6.0442316408879098</v>
      </c>
      <c r="I182" s="1" t="s">
        <v>510</v>
      </c>
    </row>
    <row r="183" spans="1:9" x14ac:dyDescent="0.25">
      <c r="A183" s="1" t="s">
        <v>511</v>
      </c>
      <c r="B183" s="1" t="s">
        <v>509</v>
      </c>
      <c r="C183" s="3">
        <v>7.7899098499963806E-2</v>
      </c>
      <c r="D183" s="3">
        <v>0.22428092095593899</v>
      </c>
      <c r="E183" s="3">
        <v>0</v>
      </c>
      <c r="F183" s="3">
        <v>0</v>
      </c>
      <c r="G183" s="3">
        <v>2.3681129914747401</v>
      </c>
      <c r="H183" s="3">
        <v>6.0442316408879098</v>
      </c>
      <c r="I183" s="1" t="s">
        <v>512</v>
      </c>
    </row>
    <row r="184" spans="1:9" x14ac:dyDescent="0.25">
      <c r="A184" s="1" t="s">
        <v>513</v>
      </c>
      <c r="B184" s="1" t="s">
        <v>514</v>
      </c>
      <c r="C184" s="3">
        <v>7.9757919541110694E-2</v>
      </c>
      <c r="D184" s="3">
        <v>0.228377867975639</v>
      </c>
      <c r="E184" s="3">
        <v>0</v>
      </c>
      <c r="F184" s="3">
        <v>0</v>
      </c>
      <c r="G184" s="3">
        <v>1.7403656821378299</v>
      </c>
      <c r="H184" s="3">
        <v>4.4009657956069699</v>
      </c>
      <c r="I184" s="1" t="s">
        <v>515</v>
      </c>
    </row>
    <row r="185" spans="1:9" x14ac:dyDescent="0.25">
      <c r="A185" s="1" t="s">
        <v>516</v>
      </c>
      <c r="B185" s="1" t="s">
        <v>517</v>
      </c>
      <c r="C185" s="3">
        <v>8.2633690546469601E-2</v>
      </c>
      <c r="D185" s="3">
        <v>0.23532637959972799</v>
      </c>
      <c r="E185" s="3">
        <v>0</v>
      </c>
      <c r="F185" s="3">
        <v>0</v>
      </c>
      <c r="G185" s="3">
        <v>2.11350982842858</v>
      </c>
      <c r="H185" s="3">
        <v>5.26969395804245</v>
      </c>
      <c r="I185" s="1" t="s">
        <v>518</v>
      </c>
    </row>
    <row r="186" spans="1:9" x14ac:dyDescent="0.25">
      <c r="A186" s="1" t="s">
        <v>519</v>
      </c>
      <c r="B186" s="1" t="s">
        <v>520</v>
      </c>
      <c r="C186" s="3">
        <v>8.6044343519125696E-2</v>
      </c>
      <c r="D186" s="3">
        <v>0.24250493623460501</v>
      </c>
      <c r="E186" s="3">
        <v>0</v>
      </c>
      <c r="F186" s="3">
        <v>0</v>
      </c>
      <c r="G186" s="3">
        <v>2.2890528905288998</v>
      </c>
      <c r="H186" s="3">
        <v>5.6148006519466698</v>
      </c>
      <c r="I186" s="1" t="s">
        <v>521</v>
      </c>
    </row>
    <row r="187" spans="1:9" x14ac:dyDescent="0.25">
      <c r="A187" s="1" t="s">
        <v>522</v>
      </c>
      <c r="B187" s="1" t="s">
        <v>523</v>
      </c>
      <c r="C187" s="3">
        <v>8.6079996449688306E-2</v>
      </c>
      <c r="D187" s="3">
        <v>0.24250493623460501</v>
      </c>
      <c r="E187" s="3">
        <v>0</v>
      </c>
      <c r="F187" s="3">
        <v>0</v>
      </c>
      <c r="G187" s="3">
        <v>2.6153954207051502</v>
      </c>
      <c r="H187" s="3">
        <v>6.4142003159395999</v>
      </c>
      <c r="I187" s="1" t="s">
        <v>524</v>
      </c>
    </row>
    <row r="188" spans="1:9" x14ac:dyDescent="0.25">
      <c r="A188" s="1" t="s">
        <v>525</v>
      </c>
      <c r="B188" s="1" t="s">
        <v>526</v>
      </c>
      <c r="C188" s="3">
        <v>8.9513562649227899E-2</v>
      </c>
      <c r="D188" s="3">
        <v>0.248276947637979</v>
      </c>
      <c r="E188" s="3">
        <v>0</v>
      </c>
      <c r="F188" s="3">
        <v>0</v>
      </c>
      <c r="G188" s="3">
        <v>1.6972107910379499</v>
      </c>
      <c r="H188" s="3">
        <v>4.09598933660165</v>
      </c>
      <c r="I188" s="1" t="s">
        <v>527</v>
      </c>
    </row>
    <row r="189" spans="1:9" x14ac:dyDescent="0.25">
      <c r="A189" s="1" t="s">
        <v>528</v>
      </c>
      <c r="B189" s="1" t="s">
        <v>526</v>
      </c>
      <c r="C189" s="3">
        <v>8.9513562649227899E-2</v>
      </c>
      <c r="D189" s="3">
        <v>0.248276947637979</v>
      </c>
      <c r="E189" s="3">
        <v>0</v>
      </c>
      <c r="F189" s="3">
        <v>0</v>
      </c>
      <c r="G189" s="3">
        <v>1.6972107910379499</v>
      </c>
      <c r="H189" s="3">
        <v>4.09598933660165</v>
      </c>
      <c r="I189" s="1" t="s">
        <v>529</v>
      </c>
    </row>
    <row r="190" spans="1:9" x14ac:dyDescent="0.25">
      <c r="A190" s="1" t="s">
        <v>530</v>
      </c>
      <c r="B190" s="1" t="s">
        <v>531</v>
      </c>
      <c r="C190" s="3">
        <v>8.9847807852321895E-2</v>
      </c>
      <c r="D190" s="3">
        <v>0.248276947637979</v>
      </c>
      <c r="E190" s="3">
        <v>0</v>
      </c>
      <c r="F190" s="3">
        <v>0</v>
      </c>
      <c r="G190" s="3">
        <v>2.0605612998522802</v>
      </c>
      <c r="H190" s="3">
        <v>4.9652069411433697</v>
      </c>
      <c r="I190" s="1" t="s">
        <v>532</v>
      </c>
    </row>
    <row r="191" spans="1:9" x14ac:dyDescent="0.25">
      <c r="A191" s="1" t="s">
        <v>533</v>
      </c>
      <c r="B191" s="1" t="s">
        <v>534</v>
      </c>
      <c r="C191" s="3">
        <v>9.0489801464621905E-2</v>
      </c>
      <c r="D191" s="3">
        <v>0.248276947637979</v>
      </c>
      <c r="E191" s="3">
        <v>0</v>
      </c>
      <c r="F191" s="3">
        <v>0</v>
      </c>
      <c r="G191" s="3">
        <v>3.1676775692987902</v>
      </c>
      <c r="H191" s="3">
        <v>7.6104027763761399</v>
      </c>
      <c r="I191" s="1" t="s">
        <v>535</v>
      </c>
    </row>
    <row r="192" spans="1:9" x14ac:dyDescent="0.25">
      <c r="A192" s="1" t="s">
        <v>536</v>
      </c>
      <c r="B192" s="1" t="s">
        <v>537</v>
      </c>
      <c r="C192" s="3">
        <v>9.0497895035981005E-2</v>
      </c>
      <c r="D192" s="3">
        <v>0.248276947637979</v>
      </c>
      <c r="E192" s="3">
        <v>0</v>
      </c>
      <c r="F192" s="3">
        <v>0</v>
      </c>
      <c r="G192" s="3">
        <v>1.92357723577235</v>
      </c>
      <c r="H192" s="3">
        <v>4.6212571344525504</v>
      </c>
      <c r="I192" s="1" t="s">
        <v>538</v>
      </c>
    </row>
    <row r="193" spans="1:9" x14ac:dyDescent="0.25">
      <c r="A193" s="1" t="s">
        <v>539</v>
      </c>
      <c r="B193" s="1" t="s">
        <v>540</v>
      </c>
      <c r="C193" s="3">
        <v>9.3686620088037104E-2</v>
      </c>
      <c r="D193" s="3">
        <v>0.25568640065693399</v>
      </c>
      <c r="E193" s="3">
        <v>0</v>
      </c>
      <c r="F193" s="3">
        <v>0</v>
      </c>
      <c r="G193" s="3">
        <v>1.50622744417008</v>
      </c>
      <c r="H193" s="3">
        <v>3.5664451843815099</v>
      </c>
      <c r="I193" s="1" t="s">
        <v>541</v>
      </c>
    </row>
    <row r="194" spans="1:9" x14ac:dyDescent="0.25">
      <c r="A194" s="1" t="s">
        <v>542</v>
      </c>
      <c r="B194" s="1" t="s">
        <v>543</v>
      </c>
      <c r="C194" s="3">
        <v>9.6519282198236606E-2</v>
      </c>
      <c r="D194" s="3">
        <v>0.26205235166775098</v>
      </c>
      <c r="E194" s="3">
        <v>0</v>
      </c>
      <c r="F194" s="3">
        <v>0</v>
      </c>
      <c r="G194" s="3">
        <v>2.4963797264682199</v>
      </c>
      <c r="H194" s="3">
        <v>5.8365669429992497</v>
      </c>
      <c r="I194" s="1" t="s">
        <v>544</v>
      </c>
    </row>
    <row r="195" spans="1:9" x14ac:dyDescent="0.25">
      <c r="A195" s="1" t="s">
        <v>545</v>
      </c>
      <c r="B195" s="1" t="s">
        <v>546</v>
      </c>
      <c r="C195" s="3">
        <v>9.8400449324751296E-2</v>
      </c>
      <c r="D195" s="3">
        <v>0.26578265693901898</v>
      </c>
      <c r="E195" s="3">
        <v>0</v>
      </c>
      <c r="F195" s="3">
        <v>0</v>
      </c>
      <c r="G195" s="3">
        <v>4.5738831615120201</v>
      </c>
      <c r="H195" s="3">
        <v>10.605508207495101</v>
      </c>
      <c r="I195" s="1" t="s">
        <v>547</v>
      </c>
    </row>
    <row r="196" spans="1:9" x14ac:dyDescent="0.25">
      <c r="A196" s="1" t="s">
        <v>548</v>
      </c>
      <c r="B196" s="1" t="s">
        <v>549</v>
      </c>
      <c r="C196" s="3">
        <v>0.101673102505055</v>
      </c>
      <c r="D196" s="3">
        <v>0.26990743119625299</v>
      </c>
      <c r="E196" s="3">
        <v>0</v>
      </c>
      <c r="F196" s="3">
        <v>0</v>
      </c>
      <c r="G196" s="3">
        <v>1.77304829165871</v>
      </c>
      <c r="H196" s="3">
        <v>4.0531750786391303</v>
      </c>
      <c r="I196" s="1" t="s">
        <v>550</v>
      </c>
    </row>
    <row r="197" spans="1:9" x14ac:dyDescent="0.25">
      <c r="A197" s="1" t="s">
        <v>551</v>
      </c>
      <c r="B197" s="1" t="s">
        <v>552</v>
      </c>
      <c r="C197" s="3">
        <v>0.103605540734237</v>
      </c>
      <c r="D197" s="3">
        <v>0.26990743119625299</v>
      </c>
      <c r="E197" s="3">
        <v>0</v>
      </c>
      <c r="F197" s="3">
        <v>0</v>
      </c>
      <c r="G197" s="3">
        <v>2.1457564575645698</v>
      </c>
      <c r="H197" s="3">
        <v>4.8647827988511603</v>
      </c>
      <c r="I197" s="1" t="s">
        <v>553</v>
      </c>
    </row>
    <row r="198" spans="1:9" x14ac:dyDescent="0.25">
      <c r="A198" s="1" t="s">
        <v>554</v>
      </c>
      <c r="B198" s="1" t="s">
        <v>555</v>
      </c>
      <c r="C198" s="3">
        <v>0.10456337506266999</v>
      </c>
      <c r="D198" s="3">
        <v>0.26990743119625299</v>
      </c>
      <c r="E198" s="3">
        <v>0</v>
      </c>
      <c r="F198" s="3">
        <v>0</v>
      </c>
      <c r="G198" s="3">
        <v>2.9412569744183599</v>
      </c>
      <c r="H198" s="3">
        <v>6.6412462789070297</v>
      </c>
      <c r="I198" s="1" t="s">
        <v>556</v>
      </c>
    </row>
    <row r="199" spans="1:9" x14ac:dyDescent="0.25">
      <c r="A199" s="1" t="s">
        <v>557</v>
      </c>
      <c r="B199" s="1" t="s">
        <v>555</v>
      </c>
      <c r="C199" s="3">
        <v>0.10456337506266999</v>
      </c>
      <c r="D199" s="3">
        <v>0.26990743119625299</v>
      </c>
      <c r="E199" s="3">
        <v>0</v>
      </c>
      <c r="F199" s="3">
        <v>0</v>
      </c>
      <c r="G199" s="3">
        <v>2.9412569744183599</v>
      </c>
      <c r="H199" s="3">
        <v>6.6412462789070297</v>
      </c>
      <c r="I199" s="1" t="s">
        <v>558</v>
      </c>
    </row>
    <row r="200" spans="1:9" x14ac:dyDescent="0.25">
      <c r="A200" s="1" t="s">
        <v>559</v>
      </c>
      <c r="B200" s="1" t="s">
        <v>555</v>
      </c>
      <c r="C200" s="3">
        <v>0.10456337506266999</v>
      </c>
      <c r="D200" s="3">
        <v>0.26990743119625299</v>
      </c>
      <c r="E200" s="3">
        <v>0</v>
      </c>
      <c r="F200" s="3">
        <v>0</v>
      </c>
      <c r="G200" s="3">
        <v>2.9412569744183599</v>
      </c>
      <c r="H200" s="3">
        <v>6.6412462789070297</v>
      </c>
      <c r="I200" s="1" t="s">
        <v>560</v>
      </c>
    </row>
    <row r="201" spans="1:9" x14ac:dyDescent="0.25">
      <c r="A201" s="1" t="s">
        <v>561</v>
      </c>
      <c r="B201" s="1" t="s">
        <v>555</v>
      </c>
      <c r="C201" s="3">
        <v>0.10456337506266999</v>
      </c>
      <c r="D201" s="3">
        <v>0.26990743119625299</v>
      </c>
      <c r="E201" s="3">
        <v>0</v>
      </c>
      <c r="F201" s="3">
        <v>0</v>
      </c>
      <c r="G201" s="3">
        <v>2.9412569744183599</v>
      </c>
      <c r="H201" s="3">
        <v>6.6412462789070297</v>
      </c>
      <c r="I201" s="1" t="s">
        <v>562</v>
      </c>
    </row>
    <row r="202" spans="1:9" x14ac:dyDescent="0.25">
      <c r="A202" s="1" t="s">
        <v>563</v>
      </c>
      <c r="B202" s="1" t="s">
        <v>555</v>
      </c>
      <c r="C202" s="3">
        <v>0.10456337506266999</v>
      </c>
      <c r="D202" s="3">
        <v>0.26990743119625299</v>
      </c>
      <c r="E202" s="3">
        <v>0</v>
      </c>
      <c r="F202" s="3">
        <v>0</v>
      </c>
      <c r="G202" s="3">
        <v>2.9412569744183599</v>
      </c>
      <c r="H202" s="3">
        <v>6.6412462789070297</v>
      </c>
      <c r="I202" s="1" t="s">
        <v>564</v>
      </c>
    </row>
    <row r="203" spans="1:9" x14ac:dyDescent="0.25">
      <c r="A203" s="1" t="s">
        <v>565</v>
      </c>
      <c r="B203" s="1" t="s">
        <v>555</v>
      </c>
      <c r="C203" s="3">
        <v>0.10456337506266999</v>
      </c>
      <c r="D203" s="3">
        <v>0.26990743119625299</v>
      </c>
      <c r="E203" s="3">
        <v>0</v>
      </c>
      <c r="F203" s="3">
        <v>0</v>
      </c>
      <c r="G203" s="3">
        <v>2.9412569744183599</v>
      </c>
      <c r="H203" s="3">
        <v>6.6412462789070297</v>
      </c>
      <c r="I203" s="1" t="s">
        <v>566</v>
      </c>
    </row>
    <row r="204" spans="1:9" x14ac:dyDescent="0.25">
      <c r="A204" s="1" t="s">
        <v>567</v>
      </c>
      <c r="B204" s="1" t="s">
        <v>555</v>
      </c>
      <c r="C204" s="3">
        <v>0.10456337506266999</v>
      </c>
      <c r="D204" s="3">
        <v>0.26990743119625299</v>
      </c>
      <c r="E204" s="3">
        <v>0</v>
      </c>
      <c r="F204" s="3">
        <v>0</v>
      </c>
      <c r="G204" s="3">
        <v>2.9412569744183599</v>
      </c>
      <c r="H204" s="3">
        <v>6.6412462789070297</v>
      </c>
      <c r="I204" s="1" t="s">
        <v>568</v>
      </c>
    </row>
    <row r="205" spans="1:9" x14ac:dyDescent="0.25">
      <c r="A205" s="1" t="s">
        <v>569</v>
      </c>
      <c r="B205" s="1" t="s">
        <v>570</v>
      </c>
      <c r="C205" s="3">
        <v>0.107519071057792</v>
      </c>
      <c r="D205" s="3">
        <v>0.27482923528918701</v>
      </c>
      <c r="E205" s="3">
        <v>0</v>
      </c>
      <c r="F205" s="3">
        <v>0</v>
      </c>
      <c r="G205" s="3">
        <v>2.3877132230345</v>
      </c>
      <c r="H205" s="3">
        <v>5.3248083186060002</v>
      </c>
      <c r="I205" s="1" t="s">
        <v>571</v>
      </c>
    </row>
    <row r="206" spans="1:9" x14ac:dyDescent="0.25">
      <c r="A206" s="1" t="s">
        <v>572</v>
      </c>
      <c r="B206" s="1" t="s">
        <v>570</v>
      </c>
      <c r="C206" s="3">
        <v>0.107519071057792</v>
      </c>
      <c r="D206" s="3">
        <v>0.27482923528918701</v>
      </c>
      <c r="E206" s="3">
        <v>0</v>
      </c>
      <c r="F206" s="3">
        <v>0</v>
      </c>
      <c r="G206" s="3">
        <v>2.3877132230345</v>
      </c>
      <c r="H206" s="3">
        <v>5.3248083186060002</v>
      </c>
      <c r="I206" s="1" t="s">
        <v>573</v>
      </c>
    </row>
    <row r="207" spans="1:9" x14ac:dyDescent="0.25">
      <c r="A207" s="1" t="s">
        <v>574</v>
      </c>
      <c r="B207" s="1" t="s">
        <v>575</v>
      </c>
      <c r="C207" s="3">
        <v>0.11345124468161299</v>
      </c>
      <c r="D207" s="3">
        <v>0.28858471948138598</v>
      </c>
      <c r="E207" s="3">
        <v>0</v>
      </c>
      <c r="F207" s="3">
        <v>0</v>
      </c>
      <c r="G207" s="3">
        <v>1.9164920476795699</v>
      </c>
      <c r="H207" s="3">
        <v>4.1710189808949902</v>
      </c>
      <c r="I207" s="1" t="s">
        <v>576</v>
      </c>
    </row>
    <row r="208" spans="1:9" x14ac:dyDescent="0.25">
      <c r="A208" s="1" t="s">
        <v>577</v>
      </c>
      <c r="B208" s="1" t="s">
        <v>578</v>
      </c>
      <c r="C208" s="3">
        <v>0.115453696541988</v>
      </c>
      <c r="D208" s="3">
        <v>0.29225959897585302</v>
      </c>
      <c r="E208" s="3">
        <v>0</v>
      </c>
      <c r="F208" s="3">
        <v>0</v>
      </c>
      <c r="G208" s="3">
        <v>1.5275304978569</v>
      </c>
      <c r="H208" s="3">
        <v>3.29776378654054</v>
      </c>
      <c r="I208" s="1" t="s">
        <v>579</v>
      </c>
    </row>
    <row r="209" spans="1:9" x14ac:dyDescent="0.25">
      <c r="A209" s="1" t="s">
        <v>580</v>
      </c>
      <c r="B209" s="1" t="s">
        <v>581</v>
      </c>
      <c r="C209" s="3">
        <v>0.120994361533405</v>
      </c>
      <c r="D209" s="3">
        <v>0.30190974020716399</v>
      </c>
      <c r="E209" s="3">
        <v>0</v>
      </c>
      <c r="F209" s="3">
        <v>0</v>
      </c>
      <c r="G209" s="3">
        <v>3.92026088786029</v>
      </c>
      <c r="H209" s="3">
        <v>8.27963542492272</v>
      </c>
      <c r="I209" s="1" t="s">
        <v>582</v>
      </c>
    </row>
    <row r="210" spans="1:9" x14ac:dyDescent="0.25">
      <c r="A210" s="1" t="s">
        <v>583</v>
      </c>
      <c r="B210" s="1" t="s">
        <v>581</v>
      </c>
      <c r="C210" s="3">
        <v>0.120994361533405</v>
      </c>
      <c r="D210" s="3">
        <v>0.30190974020716399</v>
      </c>
      <c r="E210" s="3">
        <v>0</v>
      </c>
      <c r="F210" s="3">
        <v>0</v>
      </c>
      <c r="G210" s="3">
        <v>3.92026088786029</v>
      </c>
      <c r="H210" s="3">
        <v>8.27963542492272</v>
      </c>
      <c r="I210" s="1" t="s">
        <v>584</v>
      </c>
    </row>
    <row r="211" spans="1:9" x14ac:dyDescent="0.25">
      <c r="A211" s="1" t="s">
        <v>585</v>
      </c>
      <c r="B211" s="1" t="s">
        <v>581</v>
      </c>
      <c r="C211" s="3">
        <v>0.120994361533405</v>
      </c>
      <c r="D211" s="3">
        <v>0.30190974020716399</v>
      </c>
      <c r="E211" s="3">
        <v>0</v>
      </c>
      <c r="F211" s="3">
        <v>0</v>
      </c>
      <c r="G211" s="3">
        <v>3.92026088786029</v>
      </c>
      <c r="H211" s="3">
        <v>8.27963542492272</v>
      </c>
      <c r="I211" s="1" t="s">
        <v>586</v>
      </c>
    </row>
    <row r="212" spans="1:9" x14ac:dyDescent="0.25">
      <c r="A212" s="1" t="s">
        <v>587</v>
      </c>
      <c r="B212" s="1" t="s">
        <v>588</v>
      </c>
      <c r="C212" s="3">
        <v>0.121951746079452</v>
      </c>
      <c r="D212" s="3">
        <v>0.30285646893665003</v>
      </c>
      <c r="E212" s="3">
        <v>0</v>
      </c>
      <c r="F212" s="3">
        <v>0</v>
      </c>
      <c r="G212" s="3">
        <v>1.87283469853632</v>
      </c>
      <c r="H212" s="3">
        <v>3.9406873678879402</v>
      </c>
      <c r="I212" s="1" t="s">
        <v>589</v>
      </c>
    </row>
    <row r="213" spans="1:9" x14ac:dyDescent="0.25">
      <c r="A213" s="1" t="s">
        <v>590</v>
      </c>
      <c r="B213" s="1" t="s">
        <v>591</v>
      </c>
      <c r="C213" s="3">
        <v>0.12780272807283199</v>
      </c>
      <c r="D213" s="3">
        <v>0.31588976184039602</v>
      </c>
      <c r="E213" s="3">
        <v>0</v>
      </c>
      <c r="F213" s="3">
        <v>0</v>
      </c>
      <c r="G213" s="3">
        <v>1.5271394448562701</v>
      </c>
      <c r="H213" s="3">
        <v>3.14173418117403</v>
      </c>
      <c r="I213" s="1" t="s">
        <v>592</v>
      </c>
    </row>
    <row r="214" spans="1:9" x14ac:dyDescent="0.25">
      <c r="A214" s="1" t="s">
        <v>593</v>
      </c>
      <c r="B214" s="1" t="s">
        <v>594</v>
      </c>
      <c r="C214" s="3">
        <v>0.130755719355029</v>
      </c>
      <c r="D214" s="3">
        <v>0.320999824768747</v>
      </c>
      <c r="E214" s="3">
        <v>0</v>
      </c>
      <c r="F214" s="3">
        <v>0</v>
      </c>
      <c r="G214" s="3">
        <v>1.8311176760216601</v>
      </c>
      <c r="H214" s="3">
        <v>3.7252705422076802</v>
      </c>
      <c r="I214" s="1" t="s">
        <v>595</v>
      </c>
    </row>
    <row r="215" spans="1:9" x14ac:dyDescent="0.25">
      <c r="A215" s="1" t="s">
        <v>596</v>
      </c>
      <c r="B215" s="1" t="s">
        <v>597</v>
      </c>
      <c r="C215" s="3">
        <v>0.13109534828341901</v>
      </c>
      <c r="D215" s="3">
        <v>0.320999824768747</v>
      </c>
      <c r="E215" s="3">
        <v>0</v>
      </c>
      <c r="F215" s="3">
        <v>0</v>
      </c>
      <c r="G215" s="3">
        <v>2.1964601769911498</v>
      </c>
      <c r="H215" s="3">
        <v>4.4628344963975701</v>
      </c>
      <c r="I215" s="1" t="s">
        <v>598</v>
      </c>
    </row>
    <row r="216" spans="1:9" x14ac:dyDescent="0.25">
      <c r="A216" s="1" t="s">
        <v>599</v>
      </c>
      <c r="B216" s="1" t="s">
        <v>600</v>
      </c>
      <c r="C216" s="3">
        <v>0.13295256926301</v>
      </c>
      <c r="D216" s="3">
        <v>0.32253308469359998</v>
      </c>
      <c r="E216" s="3">
        <v>0</v>
      </c>
      <c r="F216" s="3">
        <v>0</v>
      </c>
      <c r="G216" s="3">
        <v>1.9615181866104301</v>
      </c>
      <c r="H216" s="3">
        <v>3.9578784999589902</v>
      </c>
      <c r="I216" s="1" t="s">
        <v>601</v>
      </c>
    </row>
    <row r="217" spans="1:9" x14ac:dyDescent="0.25">
      <c r="A217" s="1" t="s">
        <v>602</v>
      </c>
      <c r="B217" s="1" t="s">
        <v>600</v>
      </c>
      <c r="C217" s="3">
        <v>0.13295256926301</v>
      </c>
      <c r="D217" s="3">
        <v>0.32253308469359998</v>
      </c>
      <c r="E217" s="3">
        <v>0</v>
      </c>
      <c r="F217" s="3">
        <v>0</v>
      </c>
      <c r="G217" s="3">
        <v>1.9615181866104301</v>
      </c>
      <c r="H217" s="3">
        <v>3.9578784999589902</v>
      </c>
      <c r="I217" s="1" t="s">
        <v>603</v>
      </c>
    </row>
    <row r="218" spans="1:9" x14ac:dyDescent="0.25">
      <c r="A218" s="1" t="s">
        <v>604</v>
      </c>
      <c r="B218" s="1" t="s">
        <v>605</v>
      </c>
      <c r="C218" s="3">
        <v>0.135019751939359</v>
      </c>
      <c r="D218" s="3">
        <v>0.32454288998268099</v>
      </c>
      <c r="E218" s="3">
        <v>0</v>
      </c>
      <c r="F218" s="3">
        <v>0</v>
      </c>
      <c r="G218" s="3">
        <v>2.57332350773765</v>
      </c>
      <c r="H218" s="3">
        <v>5.1526536687102604</v>
      </c>
      <c r="I218" s="1" t="s">
        <v>606</v>
      </c>
    </row>
    <row r="219" spans="1:9" x14ac:dyDescent="0.25">
      <c r="A219" s="1" t="s">
        <v>607</v>
      </c>
      <c r="B219" s="1" t="s">
        <v>605</v>
      </c>
      <c r="C219" s="3">
        <v>0.135019751939359</v>
      </c>
      <c r="D219" s="3">
        <v>0.32454288998268099</v>
      </c>
      <c r="E219" s="3">
        <v>0</v>
      </c>
      <c r="F219" s="3">
        <v>0</v>
      </c>
      <c r="G219" s="3">
        <v>2.57332350773765</v>
      </c>
      <c r="H219" s="3">
        <v>5.1526536687102604</v>
      </c>
      <c r="I219" s="1" t="s">
        <v>608</v>
      </c>
    </row>
    <row r="220" spans="1:9" x14ac:dyDescent="0.25">
      <c r="A220" s="1" t="s">
        <v>609</v>
      </c>
      <c r="B220" s="1" t="s">
        <v>610</v>
      </c>
      <c r="C220" s="3">
        <v>0.14104071763589501</v>
      </c>
      <c r="D220" s="3">
        <v>0.337467287859403</v>
      </c>
      <c r="E220" s="3">
        <v>0</v>
      </c>
      <c r="F220" s="3">
        <v>0</v>
      </c>
      <c r="G220" s="3">
        <v>1.3527888397547001</v>
      </c>
      <c r="H220" s="3">
        <v>2.64971650017001</v>
      </c>
      <c r="I220" s="1" t="s">
        <v>611</v>
      </c>
    </row>
    <row r="221" spans="1:9" x14ac:dyDescent="0.25">
      <c r="A221" s="1" t="s">
        <v>612</v>
      </c>
      <c r="B221" s="1" t="s">
        <v>613</v>
      </c>
      <c r="C221" s="3">
        <v>0.143614478342179</v>
      </c>
      <c r="D221" s="3">
        <v>0.33898192185271198</v>
      </c>
      <c r="E221" s="3">
        <v>0</v>
      </c>
      <c r="F221" s="3">
        <v>0</v>
      </c>
      <c r="G221" s="3">
        <v>2.11186748354889</v>
      </c>
      <c r="H221" s="3">
        <v>4.0983381962083802</v>
      </c>
      <c r="I221" s="1" t="s">
        <v>614</v>
      </c>
    </row>
    <row r="222" spans="1:9" x14ac:dyDescent="0.25">
      <c r="A222" s="1" t="s">
        <v>615</v>
      </c>
      <c r="B222" s="1" t="s">
        <v>613</v>
      </c>
      <c r="C222" s="3">
        <v>0.143614478342179</v>
      </c>
      <c r="D222" s="3">
        <v>0.33898192185271198</v>
      </c>
      <c r="E222" s="3">
        <v>0</v>
      </c>
      <c r="F222" s="3">
        <v>0</v>
      </c>
      <c r="G222" s="3">
        <v>2.11186748354889</v>
      </c>
      <c r="H222" s="3">
        <v>4.0983381962083802</v>
      </c>
      <c r="I222" s="1" t="s">
        <v>616</v>
      </c>
    </row>
    <row r="223" spans="1:9" x14ac:dyDescent="0.25">
      <c r="A223" s="1" t="s">
        <v>617</v>
      </c>
      <c r="B223" s="1" t="s">
        <v>613</v>
      </c>
      <c r="C223" s="3">
        <v>0.143614478342179</v>
      </c>
      <c r="D223" s="3">
        <v>0.33898192185271198</v>
      </c>
      <c r="E223" s="3">
        <v>0</v>
      </c>
      <c r="F223" s="3">
        <v>0</v>
      </c>
      <c r="G223" s="3">
        <v>2.11186748354889</v>
      </c>
      <c r="H223" s="3">
        <v>4.0983381962083802</v>
      </c>
      <c r="I223" s="1" t="s">
        <v>618</v>
      </c>
    </row>
    <row r="224" spans="1:9" x14ac:dyDescent="0.25">
      <c r="A224" s="1" t="s">
        <v>619</v>
      </c>
      <c r="B224" s="1" t="s">
        <v>620</v>
      </c>
      <c r="C224" s="3">
        <v>0.14468584779503299</v>
      </c>
      <c r="D224" s="3">
        <v>0.33997930154528</v>
      </c>
      <c r="E224" s="3">
        <v>0</v>
      </c>
      <c r="F224" s="3">
        <v>0</v>
      </c>
      <c r="G224" s="3">
        <v>3.4300441826214998</v>
      </c>
      <c r="H224" s="3">
        <v>6.63092867027847</v>
      </c>
      <c r="I224" s="1" t="s">
        <v>621</v>
      </c>
    </row>
    <row r="225" spans="1:9" x14ac:dyDescent="0.25">
      <c r="A225" s="1" t="s">
        <v>622</v>
      </c>
      <c r="B225" s="1" t="s">
        <v>623</v>
      </c>
      <c r="C225" s="3">
        <v>0.149237217032443</v>
      </c>
      <c r="D225" s="3">
        <v>0.34910848984375098</v>
      </c>
      <c r="E225" s="3">
        <v>0</v>
      </c>
      <c r="F225" s="3">
        <v>0</v>
      </c>
      <c r="G225" s="3">
        <v>1.75300920833464</v>
      </c>
      <c r="H225" s="3">
        <v>3.3346059829989501</v>
      </c>
      <c r="I225" s="1" t="s">
        <v>624</v>
      </c>
    </row>
    <row r="226" spans="1:9" x14ac:dyDescent="0.25">
      <c r="A226" s="1" t="s">
        <v>625</v>
      </c>
      <c r="B226" s="1" t="s">
        <v>626</v>
      </c>
      <c r="C226" s="3">
        <v>0.15125995407399301</v>
      </c>
      <c r="D226" s="3">
        <v>0.35070892006536603</v>
      </c>
      <c r="E226" s="3">
        <v>0</v>
      </c>
      <c r="F226" s="3">
        <v>0</v>
      </c>
      <c r="G226" s="3">
        <v>2.4218214920455998</v>
      </c>
      <c r="H226" s="3">
        <v>4.57422835355543</v>
      </c>
      <c r="I226" s="1" t="s">
        <v>627</v>
      </c>
    </row>
    <row r="227" spans="1:9" x14ac:dyDescent="0.25">
      <c r="A227" s="1" t="s">
        <v>628</v>
      </c>
      <c r="B227" s="1" t="s">
        <v>626</v>
      </c>
      <c r="C227" s="3">
        <v>0.15125995407399301</v>
      </c>
      <c r="D227" s="3">
        <v>0.35070892006536603</v>
      </c>
      <c r="E227" s="3">
        <v>0</v>
      </c>
      <c r="F227" s="3">
        <v>0</v>
      </c>
      <c r="G227" s="3">
        <v>2.4218214920455998</v>
      </c>
      <c r="H227" s="3">
        <v>4.57422835355543</v>
      </c>
      <c r="I227" s="1" t="s">
        <v>629</v>
      </c>
    </row>
    <row r="228" spans="1:9" x14ac:dyDescent="0.25">
      <c r="A228" s="1" t="s">
        <v>630</v>
      </c>
      <c r="B228" s="1" t="s">
        <v>631</v>
      </c>
      <c r="C228" s="3">
        <v>0.154354854147084</v>
      </c>
      <c r="D228" s="3">
        <v>0.35630812146727903</v>
      </c>
      <c r="E228" s="3">
        <v>0</v>
      </c>
      <c r="F228" s="3">
        <v>0</v>
      </c>
      <c r="G228" s="3">
        <v>1.8552907150693101</v>
      </c>
      <c r="H228" s="3">
        <v>3.4666127040190702</v>
      </c>
      <c r="I228" s="1" t="s">
        <v>632</v>
      </c>
    </row>
    <row r="229" spans="1:9" x14ac:dyDescent="0.25">
      <c r="A229" s="1" t="s">
        <v>633</v>
      </c>
      <c r="B229" s="1" t="s">
        <v>634</v>
      </c>
      <c r="C229" s="3">
        <v>0.15658009957310701</v>
      </c>
      <c r="D229" s="3">
        <v>0.35828808810614898</v>
      </c>
      <c r="E229" s="3">
        <v>0</v>
      </c>
      <c r="F229" s="3">
        <v>0</v>
      </c>
      <c r="G229" s="3">
        <v>2.0335409155468098</v>
      </c>
      <c r="H229" s="3">
        <v>3.7705663122371602</v>
      </c>
      <c r="I229" s="1" t="s">
        <v>635</v>
      </c>
    </row>
    <row r="230" spans="1:9" x14ac:dyDescent="0.25">
      <c r="A230" s="1" t="s">
        <v>636</v>
      </c>
      <c r="B230" s="1" t="s">
        <v>634</v>
      </c>
      <c r="C230" s="3">
        <v>0.15658009957310701</v>
      </c>
      <c r="D230" s="3">
        <v>0.35828808810614898</v>
      </c>
      <c r="E230" s="3">
        <v>0</v>
      </c>
      <c r="F230" s="3">
        <v>0</v>
      </c>
      <c r="G230" s="3">
        <v>2.0335409155468098</v>
      </c>
      <c r="H230" s="3">
        <v>3.7705663122371602</v>
      </c>
      <c r="I230" s="1" t="s">
        <v>637</v>
      </c>
    </row>
    <row r="231" spans="1:9" x14ac:dyDescent="0.25">
      <c r="A231" s="1" t="s">
        <v>638</v>
      </c>
      <c r="B231" s="1" t="s">
        <v>639</v>
      </c>
      <c r="C231" s="3">
        <v>0.165557739542116</v>
      </c>
      <c r="D231" s="3">
        <v>0.37718371965247399</v>
      </c>
      <c r="E231" s="3">
        <v>0</v>
      </c>
      <c r="F231" s="3">
        <v>0</v>
      </c>
      <c r="G231" s="3">
        <v>1.8063701689648399</v>
      </c>
      <c r="H231" s="3">
        <v>3.24863981459553</v>
      </c>
      <c r="I231" s="1" t="s">
        <v>640</v>
      </c>
    </row>
    <row r="232" spans="1:9" x14ac:dyDescent="0.25">
      <c r="A232" s="1" t="s">
        <v>641</v>
      </c>
      <c r="B232" s="1" t="s">
        <v>642</v>
      </c>
      <c r="C232" s="3">
        <v>0.17641237247490099</v>
      </c>
      <c r="D232" s="3">
        <v>0.40017352024609698</v>
      </c>
      <c r="E232" s="3">
        <v>0</v>
      </c>
      <c r="F232" s="3">
        <v>0</v>
      </c>
      <c r="G232" s="3">
        <v>1.44600389863547</v>
      </c>
      <c r="H232" s="3">
        <v>2.5087169885945899</v>
      </c>
      <c r="I232" s="1" t="s">
        <v>643</v>
      </c>
    </row>
    <row r="233" spans="1:9" x14ac:dyDescent="0.25">
      <c r="A233" s="1" t="s">
        <v>644</v>
      </c>
      <c r="B233" s="1" t="s">
        <v>645</v>
      </c>
      <c r="C233" s="3">
        <v>0.17822074429086801</v>
      </c>
      <c r="D233" s="3">
        <v>0.40253306038109798</v>
      </c>
      <c r="E233" s="3">
        <v>0</v>
      </c>
      <c r="F233" s="3">
        <v>0</v>
      </c>
      <c r="G233" s="3">
        <v>1.5757696921231501</v>
      </c>
      <c r="H233" s="3">
        <v>2.7177809807922002</v>
      </c>
      <c r="I233" s="1" t="s">
        <v>646</v>
      </c>
    </row>
    <row r="234" spans="1:9" x14ac:dyDescent="0.25">
      <c r="A234" s="1" t="s">
        <v>647</v>
      </c>
      <c r="B234" s="1" t="s">
        <v>648</v>
      </c>
      <c r="C234" s="3">
        <v>0.18372168709596201</v>
      </c>
      <c r="D234" s="3">
        <v>0.41141095742856598</v>
      </c>
      <c r="E234" s="3">
        <v>0</v>
      </c>
      <c r="F234" s="3">
        <v>0</v>
      </c>
      <c r="G234" s="3">
        <v>1.89309327637066</v>
      </c>
      <c r="H234" s="3">
        <v>3.2075308581252102</v>
      </c>
      <c r="I234" s="1" t="s">
        <v>649</v>
      </c>
    </row>
    <row r="235" spans="1:9" x14ac:dyDescent="0.25">
      <c r="A235" s="1" t="s">
        <v>650</v>
      </c>
      <c r="B235" s="1" t="s">
        <v>648</v>
      </c>
      <c r="C235" s="3">
        <v>0.18372168709596201</v>
      </c>
      <c r="D235" s="3">
        <v>0.41141095742856598</v>
      </c>
      <c r="E235" s="3">
        <v>0</v>
      </c>
      <c r="F235" s="3">
        <v>0</v>
      </c>
      <c r="G235" s="3">
        <v>1.89309327637066</v>
      </c>
      <c r="H235" s="3">
        <v>3.2075308581252102</v>
      </c>
      <c r="I235" s="1" t="s">
        <v>651</v>
      </c>
    </row>
    <row r="236" spans="1:9" x14ac:dyDescent="0.25">
      <c r="A236" s="1" t="s">
        <v>652</v>
      </c>
      <c r="B236" s="1" t="s">
        <v>653</v>
      </c>
      <c r="C236" s="3">
        <v>0.18540599127549201</v>
      </c>
      <c r="D236" s="3">
        <v>0.41341591246109699</v>
      </c>
      <c r="E236" s="3">
        <v>0</v>
      </c>
      <c r="F236" s="3">
        <v>0</v>
      </c>
      <c r="G236" s="3">
        <v>2.1666602024589801</v>
      </c>
      <c r="H236" s="3">
        <v>3.6512716135731802</v>
      </c>
      <c r="I236" s="1" t="s">
        <v>654</v>
      </c>
    </row>
    <row r="237" spans="1:9" x14ac:dyDescent="0.25">
      <c r="A237" s="1" t="s">
        <v>655</v>
      </c>
      <c r="B237" s="1" t="s">
        <v>656</v>
      </c>
      <c r="C237" s="3">
        <v>0.18764048359100399</v>
      </c>
      <c r="D237" s="3">
        <v>0.41662548051561998</v>
      </c>
      <c r="E237" s="3">
        <v>0</v>
      </c>
      <c r="F237" s="3">
        <v>0</v>
      </c>
      <c r="G237" s="3">
        <v>1.3359749050685099</v>
      </c>
      <c r="H237" s="3">
        <v>2.2353899081167898</v>
      </c>
      <c r="I237" s="1" t="s">
        <v>657</v>
      </c>
    </row>
    <row r="238" spans="1:9" x14ac:dyDescent="0.25">
      <c r="A238" s="1" t="s">
        <v>658</v>
      </c>
      <c r="B238" s="1" t="s">
        <v>659</v>
      </c>
      <c r="C238" s="3">
        <v>0.19671585745200099</v>
      </c>
      <c r="D238" s="3">
        <v>0.43493295065337101</v>
      </c>
      <c r="E238" s="3">
        <v>0</v>
      </c>
      <c r="F238" s="3">
        <v>0</v>
      </c>
      <c r="G238" s="3">
        <v>1.43722995885907</v>
      </c>
      <c r="H238" s="3">
        <v>2.3369286398425801</v>
      </c>
      <c r="I238" s="1" t="s">
        <v>660</v>
      </c>
    </row>
    <row r="239" spans="1:9" x14ac:dyDescent="0.25">
      <c r="A239" s="1" t="s">
        <v>661</v>
      </c>
      <c r="B239" s="1" t="s">
        <v>662</v>
      </c>
      <c r="C239" s="3">
        <v>0.20095222956884501</v>
      </c>
      <c r="D239" s="3">
        <v>0.436318024775456</v>
      </c>
      <c r="E239" s="3">
        <v>0</v>
      </c>
      <c r="F239" s="3">
        <v>0</v>
      </c>
      <c r="G239" s="3">
        <v>1.67392673926739</v>
      </c>
      <c r="H239" s="3">
        <v>2.6861302568492298</v>
      </c>
      <c r="I239" s="1" t="s">
        <v>663</v>
      </c>
    </row>
    <row r="240" spans="1:9" x14ac:dyDescent="0.25">
      <c r="A240" s="1" t="s">
        <v>664</v>
      </c>
      <c r="B240" s="1" t="s">
        <v>662</v>
      </c>
      <c r="C240" s="3">
        <v>0.20095222956884501</v>
      </c>
      <c r="D240" s="3">
        <v>0.436318024775456</v>
      </c>
      <c r="E240" s="3">
        <v>0</v>
      </c>
      <c r="F240" s="3">
        <v>0</v>
      </c>
      <c r="G240" s="3">
        <v>1.67392673926739</v>
      </c>
      <c r="H240" s="3">
        <v>2.6861302568492298</v>
      </c>
      <c r="I240" s="1" t="s">
        <v>665</v>
      </c>
    </row>
    <row r="241" spans="1:9" x14ac:dyDescent="0.25">
      <c r="A241" s="1" t="s">
        <v>666</v>
      </c>
      <c r="B241" s="1" t="s">
        <v>667</v>
      </c>
      <c r="C241" s="3">
        <v>0.20198171363110401</v>
      </c>
      <c r="D241" s="3">
        <v>0.436318024775456</v>
      </c>
      <c r="E241" s="3">
        <v>0</v>
      </c>
      <c r="F241" s="3">
        <v>0</v>
      </c>
      <c r="G241" s="3">
        <v>1.46469428007889</v>
      </c>
      <c r="H241" s="3">
        <v>2.3428929115628101</v>
      </c>
      <c r="I241" s="1" t="s">
        <v>668</v>
      </c>
    </row>
    <row r="242" spans="1:9" x14ac:dyDescent="0.25">
      <c r="A242" s="1" t="s">
        <v>669</v>
      </c>
      <c r="B242" s="1" t="s">
        <v>670</v>
      </c>
      <c r="C242" s="3">
        <v>0.203170988635899</v>
      </c>
      <c r="D242" s="3">
        <v>0.436318024775456</v>
      </c>
      <c r="E242" s="3">
        <v>0</v>
      </c>
      <c r="F242" s="3">
        <v>0</v>
      </c>
      <c r="G242" s="3">
        <v>2.0582166543846698</v>
      </c>
      <c r="H242" s="3">
        <v>3.2801950016122099</v>
      </c>
      <c r="I242" s="1" t="s">
        <v>671</v>
      </c>
    </row>
    <row r="243" spans="1:9" x14ac:dyDescent="0.25">
      <c r="A243" s="1" t="s">
        <v>672</v>
      </c>
      <c r="B243" s="1" t="s">
        <v>670</v>
      </c>
      <c r="C243" s="3">
        <v>0.203170988635899</v>
      </c>
      <c r="D243" s="3">
        <v>0.436318024775456</v>
      </c>
      <c r="E243" s="3">
        <v>0</v>
      </c>
      <c r="F243" s="3">
        <v>0</v>
      </c>
      <c r="G243" s="3">
        <v>2.0582166543846698</v>
      </c>
      <c r="H243" s="3">
        <v>3.2801950016122099</v>
      </c>
      <c r="I243" s="1" t="s">
        <v>673</v>
      </c>
    </row>
    <row r="244" spans="1:9" x14ac:dyDescent="0.25">
      <c r="A244" s="1" t="s">
        <v>674</v>
      </c>
      <c r="B244" s="1" t="s">
        <v>670</v>
      </c>
      <c r="C244" s="3">
        <v>0.203170988635899</v>
      </c>
      <c r="D244" s="3">
        <v>0.436318024775456</v>
      </c>
      <c r="E244" s="3">
        <v>0</v>
      </c>
      <c r="F244" s="3">
        <v>0</v>
      </c>
      <c r="G244" s="3">
        <v>2.0582166543846698</v>
      </c>
      <c r="H244" s="3">
        <v>3.2801950016122099</v>
      </c>
      <c r="I244" s="1" t="s">
        <v>675</v>
      </c>
    </row>
    <row r="245" spans="1:9" x14ac:dyDescent="0.25">
      <c r="A245" s="1" t="s">
        <v>676</v>
      </c>
      <c r="B245" s="1" t="s">
        <v>670</v>
      </c>
      <c r="C245" s="3">
        <v>0.203170988635899</v>
      </c>
      <c r="D245" s="3">
        <v>0.436318024775456</v>
      </c>
      <c r="E245" s="3">
        <v>0</v>
      </c>
      <c r="F245" s="3">
        <v>0</v>
      </c>
      <c r="G245" s="3">
        <v>2.0582166543846698</v>
      </c>
      <c r="H245" s="3">
        <v>3.2801950016122099</v>
      </c>
      <c r="I245" s="1" t="s">
        <v>677</v>
      </c>
    </row>
    <row r="246" spans="1:9" x14ac:dyDescent="0.25">
      <c r="A246" s="1" t="s">
        <v>678</v>
      </c>
      <c r="B246" s="1" t="s">
        <v>679</v>
      </c>
      <c r="C246" s="3">
        <v>0.21328077273349699</v>
      </c>
      <c r="D246" s="3">
        <v>0.44673034217141799</v>
      </c>
      <c r="E246" s="3">
        <v>0</v>
      </c>
      <c r="F246" s="3">
        <v>0</v>
      </c>
      <c r="G246" s="3">
        <v>1.6339834826919599</v>
      </c>
      <c r="H246" s="3">
        <v>2.5247427146754702</v>
      </c>
      <c r="I246" s="1" t="s">
        <v>680</v>
      </c>
    </row>
    <row r="247" spans="1:9" x14ac:dyDescent="0.25">
      <c r="A247" s="1" t="s">
        <v>681</v>
      </c>
      <c r="B247" s="1" t="s">
        <v>682</v>
      </c>
      <c r="C247" s="3">
        <v>0.219955015801958</v>
      </c>
      <c r="D247" s="3">
        <v>0.44673034217141799</v>
      </c>
      <c r="E247" s="3">
        <v>0</v>
      </c>
      <c r="F247" s="3">
        <v>0</v>
      </c>
      <c r="G247" s="3">
        <v>2.4941759271656099</v>
      </c>
      <c r="H247" s="3">
        <v>3.7770109867255899</v>
      </c>
      <c r="I247" s="1" t="s">
        <v>683</v>
      </c>
    </row>
    <row r="248" spans="1:9" x14ac:dyDescent="0.25">
      <c r="A248" s="1" t="s">
        <v>684</v>
      </c>
      <c r="B248" s="1" t="s">
        <v>682</v>
      </c>
      <c r="C248" s="3">
        <v>0.219955015801958</v>
      </c>
      <c r="D248" s="3">
        <v>0.44673034217141799</v>
      </c>
      <c r="E248" s="3">
        <v>0</v>
      </c>
      <c r="F248" s="3">
        <v>0</v>
      </c>
      <c r="G248" s="3">
        <v>2.4941759271656099</v>
      </c>
      <c r="H248" s="3">
        <v>3.7770109867255899</v>
      </c>
      <c r="I248" s="1" t="s">
        <v>685</v>
      </c>
    </row>
    <row r="249" spans="1:9" x14ac:dyDescent="0.25">
      <c r="A249" s="1" t="s">
        <v>686</v>
      </c>
      <c r="B249" s="1" t="s">
        <v>682</v>
      </c>
      <c r="C249" s="3">
        <v>0.219955015801958</v>
      </c>
      <c r="D249" s="3">
        <v>0.44673034217141799</v>
      </c>
      <c r="E249" s="3">
        <v>0</v>
      </c>
      <c r="F249" s="3">
        <v>0</v>
      </c>
      <c r="G249" s="3">
        <v>2.4941759271656099</v>
      </c>
      <c r="H249" s="3">
        <v>3.7770109867255899</v>
      </c>
      <c r="I249" s="1" t="s">
        <v>687</v>
      </c>
    </row>
    <row r="250" spans="1:9" x14ac:dyDescent="0.25">
      <c r="A250" s="1" t="s">
        <v>688</v>
      </c>
      <c r="B250" s="1" t="s">
        <v>682</v>
      </c>
      <c r="C250" s="3">
        <v>0.219955015801958</v>
      </c>
      <c r="D250" s="3">
        <v>0.44673034217141799</v>
      </c>
      <c r="E250" s="3">
        <v>0</v>
      </c>
      <c r="F250" s="3">
        <v>0</v>
      </c>
      <c r="G250" s="3">
        <v>2.4941759271656099</v>
      </c>
      <c r="H250" s="3">
        <v>3.7770109867255899</v>
      </c>
      <c r="I250" s="1" t="s">
        <v>689</v>
      </c>
    </row>
    <row r="251" spans="1:9" x14ac:dyDescent="0.25">
      <c r="A251" s="1" t="s">
        <v>690</v>
      </c>
      <c r="B251" s="1" t="s">
        <v>682</v>
      </c>
      <c r="C251" s="3">
        <v>0.219955015801958</v>
      </c>
      <c r="D251" s="3">
        <v>0.44673034217141799</v>
      </c>
      <c r="E251" s="3">
        <v>0</v>
      </c>
      <c r="F251" s="3">
        <v>0</v>
      </c>
      <c r="G251" s="3">
        <v>2.4941759271656099</v>
      </c>
      <c r="H251" s="3">
        <v>3.7770109867255899</v>
      </c>
      <c r="I251" s="1" t="s">
        <v>691</v>
      </c>
    </row>
    <row r="252" spans="1:9" x14ac:dyDescent="0.25">
      <c r="A252" s="1" t="s">
        <v>692</v>
      </c>
      <c r="B252" s="1" t="s">
        <v>682</v>
      </c>
      <c r="C252" s="3">
        <v>0.219955015801958</v>
      </c>
      <c r="D252" s="3">
        <v>0.44673034217141799</v>
      </c>
      <c r="E252" s="3">
        <v>0</v>
      </c>
      <c r="F252" s="3">
        <v>0</v>
      </c>
      <c r="G252" s="3">
        <v>2.4941759271656099</v>
      </c>
      <c r="H252" s="3">
        <v>3.7770109867255899</v>
      </c>
      <c r="I252" s="1" t="s">
        <v>693</v>
      </c>
    </row>
    <row r="253" spans="1:9" x14ac:dyDescent="0.25">
      <c r="A253" s="1" t="s">
        <v>694</v>
      </c>
      <c r="B253" s="1" t="s">
        <v>682</v>
      </c>
      <c r="C253" s="3">
        <v>0.219955015801958</v>
      </c>
      <c r="D253" s="3">
        <v>0.44673034217141799</v>
      </c>
      <c r="E253" s="3">
        <v>0</v>
      </c>
      <c r="F253" s="3">
        <v>0</v>
      </c>
      <c r="G253" s="3">
        <v>2.4941759271656099</v>
      </c>
      <c r="H253" s="3">
        <v>3.7770109867255899</v>
      </c>
      <c r="I253" s="1" t="s">
        <v>695</v>
      </c>
    </row>
    <row r="254" spans="1:9" x14ac:dyDescent="0.25">
      <c r="A254" s="1" t="s">
        <v>696</v>
      </c>
      <c r="B254" s="1" t="s">
        <v>682</v>
      </c>
      <c r="C254" s="3">
        <v>0.219955015801958</v>
      </c>
      <c r="D254" s="3">
        <v>0.44673034217141799</v>
      </c>
      <c r="E254" s="3">
        <v>0</v>
      </c>
      <c r="F254" s="3">
        <v>0</v>
      </c>
      <c r="G254" s="3">
        <v>2.4941759271656099</v>
      </c>
      <c r="H254" s="3">
        <v>3.7770109867255899</v>
      </c>
      <c r="I254" s="1" t="s">
        <v>697</v>
      </c>
    </row>
    <row r="255" spans="1:9" x14ac:dyDescent="0.25">
      <c r="A255" s="1" t="s">
        <v>698</v>
      </c>
      <c r="B255" s="1" t="s">
        <v>682</v>
      </c>
      <c r="C255" s="3">
        <v>0.219955015801958</v>
      </c>
      <c r="D255" s="3">
        <v>0.44673034217141799</v>
      </c>
      <c r="E255" s="3">
        <v>0</v>
      </c>
      <c r="F255" s="3">
        <v>0</v>
      </c>
      <c r="G255" s="3">
        <v>2.4941759271656099</v>
      </c>
      <c r="H255" s="3">
        <v>3.7770109867255899</v>
      </c>
      <c r="I255" s="1" t="s">
        <v>699</v>
      </c>
    </row>
    <row r="256" spans="1:9" x14ac:dyDescent="0.25">
      <c r="A256" s="1" t="s">
        <v>700</v>
      </c>
      <c r="B256" s="1" t="s">
        <v>682</v>
      </c>
      <c r="C256" s="3">
        <v>0.219955015801958</v>
      </c>
      <c r="D256" s="3">
        <v>0.44673034217141799</v>
      </c>
      <c r="E256" s="3">
        <v>0</v>
      </c>
      <c r="F256" s="3">
        <v>0</v>
      </c>
      <c r="G256" s="3">
        <v>2.4941759271656099</v>
      </c>
      <c r="H256" s="3">
        <v>3.7770109867255899</v>
      </c>
      <c r="I256" s="1" t="s">
        <v>701</v>
      </c>
    </row>
    <row r="257" spans="1:9" x14ac:dyDescent="0.25">
      <c r="A257" s="1" t="s">
        <v>702</v>
      </c>
      <c r="B257" s="1" t="s">
        <v>682</v>
      </c>
      <c r="C257" s="3">
        <v>0.219955015801958</v>
      </c>
      <c r="D257" s="3">
        <v>0.44673034217141799</v>
      </c>
      <c r="E257" s="3">
        <v>0</v>
      </c>
      <c r="F257" s="3">
        <v>0</v>
      </c>
      <c r="G257" s="3">
        <v>2.4941759271656099</v>
      </c>
      <c r="H257" s="3">
        <v>3.7770109867255899</v>
      </c>
      <c r="I257" s="1" t="s">
        <v>703</v>
      </c>
    </row>
    <row r="258" spans="1:9" x14ac:dyDescent="0.25">
      <c r="A258" s="1" t="s">
        <v>704</v>
      </c>
      <c r="B258" s="1" t="s">
        <v>682</v>
      </c>
      <c r="C258" s="3">
        <v>0.219955015801958</v>
      </c>
      <c r="D258" s="3">
        <v>0.44673034217141799</v>
      </c>
      <c r="E258" s="3">
        <v>0</v>
      </c>
      <c r="F258" s="3">
        <v>0</v>
      </c>
      <c r="G258" s="3">
        <v>2.4941759271656099</v>
      </c>
      <c r="H258" s="3">
        <v>3.7770109867255899</v>
      </c>
      <c r="I258" s="1" t="s">
        <v>705</v>
      </c>
    </row>
    <row r="259" spans="1:9" x14ac:dyDescent="0.25">
      <c r="A259" s="1" t="s">
        <v>706</v>
      </c>
      <c r="B259" s="1" t="s">
        <v>682</v>
      </c>
      <c r="C259" s="3">
        <v>0.219955015801958</v>
      </c>
      <c r="D259" s="3">
        <v>0.44673034217141799</v>
      </c>
      <c r="E259" s="3">
        <v>0</v>
      </c>
      <c r="F259" s="3">
        <v>0</v>
      </c>
      <c r="G259" s="3">
        <v>2.4941759271656099</v>
      </c>
      <c r="H259" s="3">
        <v>3.7770109867255899</v>
      </c>
      <c r="I259" s="1" t="s">
        <v>707</v>
      </c>
    </row>
    <row r="260" spans="1:9" x14ac:dyDescent="0.25">
      <c r="A260" s="1" t="s">
        <v>708</v>
      </c>
      <c r="B260" s="1" t="s">
        <v>709</v>
      </c>
      <c r="C260" s="3">
        <v>0.22130622099200101</v>
      </c>
      <c r="D260" s="3">
        <v>0.44773922702628899</v>
      </c>
      <c r="E260" s="3">
        <v>0</v>
      </c>
      <c r="F260" s="3">
        <v>0</v>
      </c>
      <c r="G260" s="3">
        <v>1.9601010632698099</v>
      </c>
      <c r="H260" s="3">
        <v>2.95623994996641</v>
      </c>
      <c r="I260" s="1" t="s">
        <v>710</v>
      </c>
    </row>
    <row r="261" spans="1:9" x14ac:dyDescent="0.25">
      <c r="A261" s="1" t="s">
        <v>711</v>
      </c>
      <c r="B261" s="1" t="s">
        <v>712</v>
      </c>
      <c r="C261" s="3">
        <v>0.22682401377331601</v>
      </c>
      <c r="D261" s="3">
        <v>0.45713762775853001</v>
      </c>
      <c r="E261" s="3">
        <v>0</v>
      </c>
      <c r="F261" s="3">
        <v>0</v>
      </c>
      <c r="G261" s="3">
        <v>1.4560012542274099</v>
      </c>
      <c r="H261" s="3">
        <v>2.1600955519923901</v>
      </c>
      <c r="I261" s="1" t="s">
        <v>713</v>
      </c>
    </row>
    <row r="262" spans="1:9" x14ac:dyDescent="0.25">
      <c r="A262" s="1" t="s">
        <v>714</v>
      </c>
      <c r="B262" s="1" t="s">
        <v>715</v>
      </c>
      <c r="C262" s="3">
        <v>0.23705449073999099</v>
      </c>
      <c r="D262" s="3">
        <v>0.47541069380450102</v>
      </c>
      <c r="E262" s="3">
        <v>0</v>
      </c>
      <c r="F262" s="3">
        <v>0</v>
      </c>
      <c r="G262" s="3">
        <v>1.4341926729986401</v>
      </c>
      <c r="H262" s="3">
        <v>2.06447050818984</v>
      </c>
      <c r="I262" s="1" t="s">
        <v>716</v>
      </c>
    </row>
    <row r="263" spans="1:9" x14ac:dyDescent="0.25">
      <c r="A263" s="1" t="s">
        <v>717</v>
      </c>
      <c r="B263" s="1" t="s">
        <v>718</v>
      </c>
      <c r="C263" s="3">
        <v>0.23787990593004699</v>
      </c>
      <c r="D263" s="3">
        <v>0.47541069380450102</v>
      </c>
      <c r="E263" s="3">
        <v>0</v>
      </c>
      <c r="F263" s="3">
        <v>0</v>
      </c>
      <c r="G263" s="3">
        <v>1.31353337415799</v>
      </c>
      <c r="H263" s="3">
        <v>1.8862199093579299</v>
      </c>
      <c r="I263" s="1" t="s">
        <v>719</v>
      </c>
    </row>
    <row r="264" spans="1:9" x14ac:dyDescent="0.25">
      <c r="A264" s="1" t="s">
        <v>720</v>
      </c>
      <c r="B264" s="1" t="s">
        <v>721</v>
      </c>
      <c r="C264" s="3">
        <v>0.238612619218671</v>
      </c>
      <c r="D264" s="3">
        <v>0.47541069380450102</v>
      </c>
      <c r="E264" s="3">
        <v>0</v>
      </c>
      <c r="F264" s="3">
        <v>0</v>
      </c>
      <c r="G264" s="3">
        <v>1.5595437772559499</v>
      </c>
      <c r="H264" s="3">
        <v>2.23469192820746</v>
      </c>
      <c r="I264" s="1" t="s">
        <v>722</v>
      </c>
    </row>
    <row r="265" spans="1:9" x14ac:dyDescent="0.25">
      <c r="A265" s="1" t="s">
        <v>723</v>
      </c>
      <c r="B265" s="1" t="s">
        <v>724</v>
      </c>
      <c r="C265" s="3">
        <v>0.24191248749376701</v>
      </c>
      <c r="D265" s="3">
        <v>0.47877200655602598</v>
      </c>
      <c r="E265" s="3">
        <v>0</v>
      </c>
      <c r="F265" s="3">
        <v>0</v>
      </c>
      <c r="G265" s="3">
        <v>1.6632698668096899</v>
      </c>
      <c r="H265" s="3">
        <v>2.3604780657483602</v>
      </c>
      <c r="I265" s="1" t="s">
        <v>725</v>
      </c>
    </row>
    <row r="266" spans="1:9" x14ac:dyDescent="0.25">
      <c r="A266" s="1" t="s">
        <v>726</v>
      </c>
      <c r="B266" s="1" t="s">
        <v>727</v>
      </c>
      <c r="C266" s="3">
        <v>0.244575085520291</v>
      </c>
      <c r="D266" s="3">
        <v>0.47877200655602598</v>
      </c>
      <c r="E266" s="3">
        <v>0</v>
      </c>
      <c r="F266" s="3">
        <v>0</v>
      </c>
      <c r="G266" s="3">
        <v>1.4705634100021101</v>
      </c>
      <c r="H266" s="3">
        <v>2.0708958033973399</v>
      </c>
      <c r="I266" s="1" t="s">
        <v>728</v>
      </c>
    </row>
    <row r="267" spans="1:9" x14ac:dyDescent="0.25">
      <c r="A267" s="1" t="s">
        <v>729</v>
      </c>
      <c r="B267" s="1" t="s">
        <v>730</v>
      </c>
      <c r="C267" s="3">
        <v>0.24578181252589801</v>
      </c>
      <c r="D267" s="3">
        <v>0.47877200655602598</v>
      </c>
      <c r="E267" s="3">
        <v>0</v>
      </c>
      <c r="F267" s="3">
        <v>0</v>
      </c>
      <c r="G267" s="3">
        <v>2.2862052037309701</v>
      </c>
      <c r="H267" s="3">
        <v>3.2082570879853001</v>
      </c>
      <c r="I267" s="1" t="s">
        <v>731</v>
      </c>
    </row>
    <row r="268" spans="1:9" x14ac:dyDescent="0.25">
      <c r="A268" s="1" t="s">
        <v>732</v>
      </c>
      <c r="B268" s="1" t="s">
        <v>730</v>
      </c>
      <c r="C268" s="3">
        <v>0.24578181252589801</v>
      </c>
      <c r="D268" s="3">
        <v>0.47877200655602598</v>
      </c>
      <c r="E268" s="3">
        <v>0</v>
      </c>
      <c r="F268" s="3">
        <v>0</v>
      </c>
      <c r="G268" s="3">
        <v>2.2862052037309701</v>
      </c>
      <c r="H268" s="3">
        <v>3.2082570879853001</v>
      </c>
      <c r="I268" s="1" t="s">
        <v>733</v>
      </c>
    </row>
    <row r="269" spans="1:9" x14ac:dyDescent="0.25">
      <c r="A269" s="1" t="s">
        <v>734</v>
      </c>
      <c r="B269" s="1" t="s">
        <v>730</v>
      </c>
      <c r="C269" s="3">
        <v>0.24578181252589801</v>
      </c>
      <c r="D269" s="3">
        <v>0.47877200655602598</v>
      </c>
      <c r="E269" s="3">
        <v>0</v>
      </c>
      <c r="F269" s="3">
        <v>0</v>
      </c>
      <c r="G269" s="3">
        <v>2.2862052037309701</v>
      </c>
      <c r="H269" s="3">
        <v>3.2082570879853001</v>
      </c>
      <c r="I269" s="1" t="s">
        <v>393</v>
      </c>
    </row>
    <row r="270" spans="1:9" x14ac:dyDescent="0.25">
      <c r="A270" s="1" t="s">
        <v>735</v>
      </c>
      <c r="B270" s="1" t="s">
        <v>730</v>
      </c>
      <c r="C270" s="3">
        <v>0.24578181252589801</v>
      </c>
      <c r="D270" s="3">
        <v>0.47877200655602598</v>
      </c>
      <c r="E270" s="3">
        <v>0</v>
      </c>
      <c r="F270" s="3">
        <v>0</v>
      </c>
      <c r="G270" s="3">
        <v>2.2862052037309701</v>
      </c>
      <c r="H270" s="3">
        <v>3.2082570879853001</v>
      </c>
      <c r="I270" s="1" t="s">
        <v>736</v>
      </c>
    </row>
    <row r="271" spans="1:9" x14ac:dyDescent="0.25">
      <c r="A271" s="1" t="s">
        <v>737</v>
      </c>
      <c r="B271" s="1" t="s">
        <v>738</v>
      </c>
      <c r="C271" s="3">
        <v>0.248237451382539</v>
      </c>
      <c r="D271" s="3">
        <v>0.48176453527574298</v>
      </c>
      <c r="E271" s="3">
        <v>0</v>
      </c>
      <c r="F271" s="3">
        <v>0</v>
      </c>
      <c r="G271" s="3">
        <v>1.3430631094519301</v>
      </c>
      <c r="H271" s="3">
        <v>1.8713832077249299</v>
      </c>
      <c r="I271" s="1" t="s">
        <v>739</v>
      </c>
    </row>
    <row r="272" spans="1:9" x14ac:dyDescent="0.25">
      <c r="A272" s="1" t="s">
        <v>740</v>
      </c>
      <c r="B272" s="1" t="s">
        <v>741</v>
      </c>
      <c r="C272" s="3">
        <v>0.25137355938505301</v>
      </c>
      <c r="D272" s="3">
        <v>0.484651719778528</v>
      </c>
      <c r="E272" s="3">
        <v>0</v>
      </c>
      <c r="F272" s="3">
        <v>0</v>
      </c>
      <c r="G272" s="3">
        <v>1.27741356704161</v>
      </c>
      <c r="H272" s="3">
        <v>1.7638720213180199</v>
      </c>
      <c r="I272" s="1" t="s">
        <v>742</v>
      </c>
    </row>
    <row r="273" spans="1:9" x14ac:dyDescent="0.25">
      <c r="A273" s="1" t="s">
        <v>743</v>
      </c>
      <c r="B273" s="1" t="s">
        <v>744</v>
      </c>
      <c r="C273" s="3">
        <v>0.251574938510991</v>
      </c>
      <c r="D273" s="3">
        <v>0.484651719778528</v>
      </c>
      <c r="E273" s="3">
        <v>0</v>
      </c>
      <c r="F273" s="3">
        <v>0</v>
      </c>
      <c r="G273" s="3">
        <v>1.5248052480524801</v>
      </c>
      <c r="H273" s="3">
        <v>2.1042531500722501</v>
      </c>
      <c r="I273" s="1" t="s">
        <v>745</v>
      </c>
    </row>
    <row r="274" spans="1:9" x14ac:dyDescent="0.25">
      <c r="A274" s="1" t="s">
        <v>746</v>
      </c>
      <c r="B274" s="1" t="s">
        <v>747</v>
      </c>
      <c r="C274" s="3">
        <v>0.256140595243674</v>
      </c>
      <c r="D274" s="3">
        <v>0.49163982383767502</v>
      </c>
      <c r="E274" s="3">
        <v>0</v>
      </c>
      <c r="F274" s="3">
        <v>0</v>
      </c>
      <c r="G274" s="3">
        <v>1.4446863095700799</v>
      </c>
      <c r="H274" s="3">
        <v>1.96770433905584</v>
      </c>
      <c r="I274" s="1" t="s">
        <v>748</v>
      </c>
    </row>
    <row r="275" spans="1:9" x14ac:dyDescent="0.25">
      <c r="A275" s="1" t="s">
        <v>749</v>
      </c>
      <c r="B275" s="1" t="s">
        <v>750</v>
      </c>
      <c r="C275" s="3">
        <v>0.25842792964553402</v>
      </c>
      <c r="D275" s="3">
        <v>0.49421983625642302</v>
      </c>
      <c r="E275" s="3">
        <v>0</v>
      </c>
      <c r="F275" s="3">
        <v>0</v>
      </c>
      <c r="G275" s="3">
        <v>1.7894652526352799</v>
      </c>
      <c r="H275" s="3">
        <v>2.4213941954240998</v>
      </c>
      <c r="I275" s="1" t="s">
        <v>751</v>
      </c>
    </row>
    <row r="276" spans="1:9" x14ac:dyDescent="0.25">
      <c r="A276" s="1" t="s">
        <v>752</v>
      </c>
      <c r="B276" s="1" t="s">
        <v>753</v>
      </c>
      <c r="C276" s="3">
        <v>0.26790712427019098</v>
      </c>
      <c r="D276" s="3">
        <v>0.50982624583147396</v>
      </c>
      <c r="E276" s="3">
        <v>0</v>
      </c>
      <c r="F276" s="3">
        <v>0</v>
      </c>
      <c r="G276" s="3">
        <v>1.3391542791167499</v>
      </c>
      <c r="H276" s="3">
        <v>1.7638200674998199</v>
      </c>
      <c r="I276" s="1" t="s">
        <v>754</v>
      </c>
    </row>
    <row r="277" spans="1:9" x14ac:dyDescent="0.25">
      <c r="A277" s="1" t="s">
        <v>755</v>
      </c>
      <c r="B277" s="1" t="s">
        <v>756</v>
      </c>
      <c r="C277" s="3">
        <v>0.27170542931436098</v>
      </c>
      <c r="D277" s="3">
        <v>0.50982624583147396</v>
      </c>
      <c r="E277" s="3">
        <v>0</v>
      </c>
      <c r="F277" s="3">
        <v>0</v>
      </c>
      <c r="G277" s="3">
        <v>2.1102299762093502</v>
      </c>
      <c r="H277" s="3">
        <v>2.74970727324901</v>
      </c>
      <c r="I277" s="1" t="s">
        <v>757</v>
      </c>
    </row>
    <row r="278" spans="1:9" x14ac:dyDescent="0.25">
      <c r="A278" s="1" t="s">
        <v>758</v>
      </c>
      <c r="B278" s="1" t="s">
        <v>756</v>
      </c>
      <c r="C278" s="3">
        <v>0.27170542931436098</v>
      </c>
      <c r="D278" s="3">
        <v>0.50982624583147396</v>
      </c>
      <c r="E278" s="3">
        <v>0</v>
      </c>
      <c r="F278" s="3">
        <v>0</v>
      </c>
      <c r="G278" s="3">
        <v>2.1102299762093502</v>
      </c>
      <c r="H278" s="3">
        <v>2.74970727324901</v>
      </c>
      <c r="I278" s="1" t="s">
        <v>759</v>
      </c>
    </row>
    <row r="279" spans="1:9" x14ac:dyDescent="0.25">
      <c r="A279" s="1" t="s">
        <v>760</v>
      </c>
      <c r="B279" s="1" t="s">
        <v>756</v>
      </c>
      <c r="C279" s="3">
        <v>0.27170542931436098</v>
      </c>
      <c r="D279" s="3">
        <v>0.50982624583147396</v>
      </c>
      <c r="E279" s="3">
        <v>0</v>
      </c>
      <c r="F279" s="3">
        <v>0</v>
      </c>
      <c r="G279" s="3">
        <v>2.1102299762093502</v>
      </c>
      <c r="H279" s="3">
        <v>2.74970727324901</v>
      </c>
      <c r="I279" s="1" t="s">
        <v>761</v>
      </c>
    </row>
    <row r="280" spans="1:9" x14ac:dyDescent="0.25">
      <c r="A280" s="1" t="s">
        <v>762</v>
      </c>
      <c r="B280" s="1" t="s">
        <v>756</v>
      </c>
      <c r="C280" s="3">
        <v>0.27170542931436098</v>
      </c>
      <c r="D280" s="3">
        <v>0.50982624583147396</v>
      </c>
      <c r="E280" s="3">
        <v>0</v>
      </c>
      <c r="F280" s="3">
        <v>0</v>
      </c>
      <c r="G280" s="3">
        <v>2.1102299762093502</v>
      </c>
      <c r="H280" s="3">
        <v>2.74970727324901</v>
      </c>
      <c r="I280" s="1" t="s">
        <v>763</v>
      </c>
    </row>
    <row r="281" spans="1:9" x14ac:dyDescent="0.25">
      <c r="A281" s="1" t="s">
        <v>764</v>
      </c>
      <c r="B281" s="1" t="s">
        <v>765</v>
      </c>
      <c r="C281" s="3">
        <v>0.272426238230558</v>
      </c>
      <c r="D281" s="3">
        <v>0.50982624583147396</v>
      </c>
      <c r="E281" s="3">
        <v>0</v>
      </c>
      <c r="F281" s="3">
        <v>0</v>
      </c>
      <c r="G281" s="3">
        <v>1.5680573114201399</v>
      </c>
      <c r="H281" s="3">
        <v>2.0390819497277501</v>
      </c>
      <c r="I281" s="1" t="s">
        <v>766</v>
      </c>
    </row>
    <row r="282" spans="1:9" x14ac:dyDescent="0.25">
      <c r="A282" s="1" t="s">
        <v>767</v>
      </c>
      <c r="B282" s="1" t="s">
        <v>768</v>
      </c>
      <c r="C282" s="3">
        <v>0.275555781416575</v>
      </c>
      <c r="D282" s="3">
        <v>0.51384779168073003</v>
      </c>
      <c r="E282" s="3">
        <v>0</v>
      </c>
      <c r="F282" s="3">
        <v>0</v>
      </c>
      <c r="G282" s="3">
        <v>1.30044021972028</v>
      </c>
      <c r="H282" s="3">
        <v>1.67622218465226</v>
      </c>
      <c r="I282" s="1" t="s">
        <v>769</v>
      </c>
    </row>
    <row r="283" spans="1:9" x14ac:dyDescent="0.25">
      <c r="A283" s="1" t="s">
        <v>770</v>
      </c>
      <c r="B283" s="1" t="s">
        <v>771</v>
      </c>
      <c r="C283" s="3">
        <v>0.27780828318073197</v>
      </c>
      <c r="D283" s="3">
        <v>0.51485467034143995</v>
      </c>
      <c r="E283" s="3">
        <v>0</v>
      </c>
      <c r="F283" s="3">
        <v>0</v>
      </c>
      <c r="G283" s="3">
        <v>1.3229485991302401</v>
      </c>
      <c r="H283" s="3">
        <v>1.6944643589211801</v>
      </c>
      <c r="I283" s="1" t="s">
        <v>772</v>
      </c>
    </row>
    <row r="284" spans="1:9" x14ac:dyDescent="0.25">
      <c r="A284" s="1" t="s">
        <v>773</v>
      </c>
      <c r="B284" s="1" t="s">
        <v>774</v>
      </c>
      <c r="C284" s="3">
        <v>0.278060823867609</v>
      </c>
      <c r="D284" s="3">
        <v>0.51485467034143995</v>
      </c>
      <c r="E284" s="3">
        <v>0</v>
      </c>
      <c r="F284" s="3">
        <v>0</v>
      </c>
      <c r="G284" s="3">
        <v>1.2584630590560899</v>
      </c>
      <c r="H284" s="3">
        <v>1.61072624751795</v>
      </c>
      <c r="I284" s="1" t="s">
        <v>775</v>
      </c>
    </row>
    <row r="285" spans="1:9" x14ac:dyDescent="0.25">
      <c r="A285" s="1" t="s">
        <v>776</v>
      </c>
      <c r="B285" s="1" t="s">
        <v>777</v>
      </c>
      <c r="C285" s="3">
        <v>0.28780612980876802</v>
      </c>
      <c r="D285" s="3">
        <v>0.53040451916491904</v>
      </c>
      <c r="E285" s="3">
        <v>0</v>
      </c>
      <c r="F285" s="3">
        <v>0</v>
      </c>
      <c r="G285" s="3">
        <v>1.3071287686672299</v>
      </c>
      <c r="H285" s="3">
        <v>1.62798729625829</v>
      </c>
      <c r="I285" s="1" t="s">
        <v>778</v>
      </c>
    </row>
    <row r="286" spans="1:9" x14ac:dyDescent="0.25">
      <c r="A286" s="1" t="s">
        <v>779</v>
      </c>
      <c r="B286" s="1" t="s">
        <v>780</v>
      </c>
      <c r="C286" s="3">
        <v>0.29628007665509498</v>
      </c>
      <c r="D286" s="3">
        <v>0.53040451916491904</v>
      </c>
      <c r="E286" s="3">
        <v>0</v>
      </c>
      <c r="F286" s="3">
        <v>0</v>
      </c>
      <c r="G286" s="3">
        <v>1.64613117170228</v>
      </c>
      <c r="H286" s="3">
        <v>2.0024363742922402</v>
      </c>
      <c r="I286" s="1" t="s">
        <v>781</v>
      </c>
    </row>
    <row r="287" spans="1:9" x14ac:dyDescent="0.25">
      <c r="A287" s="1" t="s">
        <v>782</v>
      </c>
      <c r="B287" s="1" t="s">
        <v>780</v>
      </c>
      <c r="C287" s="3">
        <v>0.29628007665509498</v>
      </c>
      <c r="D287" s="3">
        <v>0.53040451916491904</v>
      </c>
      <c r="E287" s="3">
        <v>0</v>
      </c>
      <c r="F287" s="3">
        <v>0</v>
      </c>
      <c r="G287" s="3">
        <v>1.64613117170228</v>
      </c>
      <c r="H287" s="3">
        <v>2.0024363742922402</v>
      </c>
      <c r="I287" s="1" t="s">
        <v>783</v>
      </c>
    </row>
    <row r="288" spans="1:9" x14ac:dyDescent="0.25">
      <c r="A288" s="1" t="s">
        <v>784</v>
      </c>
      <c r="B288" s="1" t="s">
        <v>785</v>
      </c>
      <c r="C288" s="3">
        <v>0.29682405533913198</v>
      </c>
      <c r="D288" s="3">
        <v>0.53040451916491904</v>
      </c>
      <c r="E288" s="3">
        <v>0</v>
      </c>
      <c r="F288" s="3">
        <v>0</v>
      </c>
      <c r="G288" s="3">
        <v>3.4282560706401699</v>
      </c>
      <c r="H288" s="3">
        <v>4.1640137223966098</v>
      </c>
      <c r="I288" s="1" t="s">
        <v>786</v>
      </c>
    </row>
    <row r="289" spans="1:9" x14ac:dyDescent="0.25">
      <c r="A289" s="1" t="s">
        <v>787</v>
      </c>
      <c r="B289" s="1" t="s">
        <v>785</v>
      </c>
      <c r="C289" s="3">
        <v>0.29682405533913198</v>
      </c>
      <c r="D289" s="3">
        <v>0.53040451916491904</v>
      </c>
      <c r="E289" s="3">
        <v>0</v>
      </c>
      <c r="F289" s="3">
        <v>0</v>
      </c>
      <c r="G289" s="3">
        <v>3.4282560706401699</v>
      </c>
      <c r="H289" s="3">
        <v>4.1640137223966098</v>
      </c>
      <c r="I289" s="1" t="s">
        <v>788</v>
      </c>
    </row>
    <row r="290" spans="1:9" x14ac:dyDescent="0.25">
      <c r="A290" s="1" t="s">
        <v>789</v>
      </c>
      <c r="B290" s="1" t="s">
        <v>785</v>
      </c>
      <c r="C290" s="3">
        <v>0.29682405533913198</v>
      </c>
      <c r="D290" s="3">
        <v>0.53040451916491904</v>
      </c>
      <c r="E290" s="3">
        <v>0</v>
      </c>
      <c r="F290" s="3">
        <v>0</v>
      </c>
      <c r="G290" s="3">
        <v>3.4282560706401699</v>
      </c>
      <c r="H290" s="3">
        <v>4.1640137223966098</v>
      </c>
      <c r="I290" s="1" t="s">
        <v>790</v>
      </c>
    </row>
    <row r="291" spans="1:9" x14ac:dyDescent="0.25">
      <c r="A291" s="1" t="s">
        <v>791</v>
      </c>
      <c r="B291" s="1" t="s">
        <v>785</v>
      </c>
      <c r="C291" s="3">
        <v>0.29682405533913198</v>
      </c>
      <c r="D291" s="3">
        <v>0.53040451916491904</v>
      </c>
      <c r="E291" s="3">
        <v>0</v>
      </c>
      <c r="F291" s="3">
        <v>0</v>
      </c>
      <c r="G291" s="3">
        <v>3.4282560706401699</v>
      </c>
      <c r="H291" s="3">
        <v>4.1640137223966098</v>
      </c>
      <c r="I291" s="1" t="s">
        <v>792</v>
      </c>
    </row>
    <row r="292" spans="1:9" x14ac:dyDescent="0.25">
      <c r="A292" s="1" t="s">
        <v>793</v>
      </c>
      <c r="B292" s="1" t="s">
        <v>794</v>
      </c>
      <c r="C292" s="3">
        <v>0.29759337525665303</v>
      </c>
      <c r="D292" s="3">
        <v>0.53040451916491904</v>
      </c>
      <c r="E292" s="3">
        <v>0</v>
      </c>
      <c r="F292" s="3">
        <v>0</v>
      </c>
      <c r="G292" s="3">
        <v>1.95939406690511</v>
      </c>
      <c r="H292" s="3">
        <v>2.3748389767785398</v>
      </c>
      <c r="I292" s="1" t="s">
        <v>701</v>
      </c>
    </row>
    <row r="293" spans="1:9" x14ac:dyDescent="0.25">
      <c r="A293" s="1" t="s">
        <v>795</v>
      </c>
      <c r="B293" s="1" t="s">
        <v>794</v>
      </c>
      <c r="C293" s="3">
        <v>0.29759337525665303</v>
      </c>
      <c r="D293" s="3">
        <v>0.53040451916491904</v>
      </c>
      <c r="E293" s="3">
        <v>0</v>
      </c>
      <c r="F293" s="3">
        <v>0</v>
      </c>
      <c r="G293" s="3">
        <v>1.95939406690511</v>
      </c>
      <c r="H293" s="3">
        <v>2.3748389767785398</v>
      </c>
      <c r="I293" s="1" t="s">
        <v>584</v>
      </c>
    </row>
    <row r="294" spans="1:9" x14ac:dyDescent="0.25">
      <c r="A294" s="1" t="s">
        <v>796</v>
      </c>
      <c r="B294" s="1" t="s">
        <v>794</v>
      </c>
      <c r="C294" s="3">
        <v>0.29759337525665303</v>
      </c>
      <c r="D294" s="3">
        <v>0.53040451916491904</v>
      </c>
      <c r="E294" s="3">
        <v>0</v>
      </c>
      <c r="F294" s="3">
        <v>0</v>
      </c>
      <c r="G294" s="3">
        <v>1.95939406690511</v>
      </c>
      <c r="H294" s="3">
        <v>2.3748389767785398</v>
      </c>
      <c r="I294" s="1" t="s">
        <v>797</v>
      </c>
    </row>
    <row r="295" spans="1:9" x14ac:dyDescent="0.25">
      <c r="A295" s="1" t="s">
        <v>798</v>
      </c>
      <c r="B295" s="1" t="s">
        <v>794</v>
      </c>
      <c r="C295" s="3">
        <v>0.29759337525665303</v>
      </c>
      <c r="D295" s="3">
        <v>0.53040451916491904</v>
      </c>
      <c r="E295" s="3">
        <v>0</v>
      </c>
      <c r="F295" s="3">
        <v>0</v>
      </c>
      <c r="G295" s="3">
        <v>1.95939406690511</v>
      </c>
      <c r="H295" s="3">
        <v>2.3748389767785398</v>
      </c>
      <c r="I295" s="1" t="s">
        <v>799</v>
      </c>
    </row>
    <row r="296" spans="1:9" x14ac:dyDescent="0.25">
      <c r="A296" s="1" t="s">
        <v>800</v>
      </c>
      <c r="B296" s="1" t="s">
        <v>801</v>
      </c>
      <c r="C296" s="3">
        <v>0.30492257133683598</v>
      </c>
      <c r="D296" s="3">
        <v>0.54162517756102502</v>
      </c>
      <c r="E296" s="3">
        <v>0</v>
      </c>
      <c r="F296" s="3">
        <v>0</v>
      </c>
      <c r="G296" s="3">
        <v>1.4000301227501999</v>
      </c>
      <c r="H296" s="3">
        <v>1.66281213541448</v>
      </c>
      <c r="I296" s="1" t="s">
        <v>802</v>
      </c>
    </row>
    <row r="297" spans="1:9" x14ac:dyDescent="0.25">
      <c r="A297" s="1" t="s">
        <v>803</v>
      </c>
      <c r="B297" s="1" t="s">
        <v>804</v>
      </c>
      <c r="C297" s="3">
        <v>0.31533985089620298</v>
      </c>
      <c r="D297" s="3">
        <v>0.55367741805207005</v>
      </c>
      <c r="E297" s="3">
        <v>0</v>
      </c>
      <c r="F297" s="3">
        <v>0</v>
      </c>
      <c r="G297" s="3">
        <v>1.58273340513576</v>
      </c>
      <c r="H297" s="3">
        <v>1.8266394761153899</v>
      </c>
      <c r="I297" s="1" t="s">
        <v>805</v>
      </c>
    </row>
    <row r="298" spans="1:9" x14ac:dyDescent="0.25">
      <c r="A298" s="1" t="s">
        <v>806</v>
      </c>
      <c r="B298" s="1" t="s">
        <v>804</v>
      </c>
      <c r="C298" s="3">
        <v>0.31533985089620298</v>
      </c>
      <c r="D298" s="3">
        <v>0.55367741805207005</v>
      </c>
      <c r="E298" s="3">
        <v>0</v>
      </c>
      <c r="F298" s="3">
        <v>0</v>
      </c>
      <c r="G298" s="3">
        <v>1.58273340513576</v>
      </c>
      <c r="H298" s="3">
        <v>1.8266394761153899</v>
      </c>
      <c r="I298" s="1" t="s">
        <v>807</v>
      </c>
    </row>
    <row r="299" spans="1:9" x14ac:dyDescent="0.25">
      <c r="A299" s="1" t="s">
        <v>808</v>
      </c>
      <c r="B299" s="1" t="s">
        <v>804</v>
      </c>
      <c r="C299" s="3">
        <v>0.31533985089620298</v>
      </c>
      <c r="D299" s="3">
        <v>0.55367741805207005</v>
      </c>
      <c r="E299" s="3">
        <v>0</v>
      </c>
      <c r="F299" s="3">
        <v>0</v>
      </c>
      <c r="G299" s="3">
        <v>1.58273340513576</v>
      </c>
      <c r="H299" s="3">
        <v>1.8266394761153899</v>
      </c>
      <c r="I299" s="1" t="s">
        <v>809</v>
      </c>
    </row>
    <row r="300" spans="1:9" x14ac:dyDescent="0.25">
      <c r="A300" s="1" t="s">
        <v>810</v>
      </c>
      <c r="B300" s="1" t="s">
        <v>811</v>
      </c>
      <c r="C300" s="3">
        <v>0.31853336556740097</v>
      </c>
      <c r="D300" s="3">
        <v>0.55367741805207005</v>
      </c>
      <c r="E300" s="3">
        <v>0</v>
      </c>
      <c r="F300" s="3">
        <v>0</v>
      </c>
      <c r="G300" s="3">
        <v>1.3719557195571901</v>
      </c>
      <c r="H300" s="3">
        <v>1.5695558279078801</v>
      </c>
      <c r="I300" s="1" t="s">
        <v>812</v>
      </c>
    </row>
    <row r="301" spans="1:9" x14ac:dyDescent="0.25">
      <c r="A301" s="1" t="s">
        <v>813</v>
      </c>
      <c r="B301" s="1" t="s">
        <v>814</v>
      </c>
      <c r="C301" s="3">
        <v>0.31924229921682501</v>
      </c>
      <c r="D301" s="3">
        <v>0.55367741805207005</v>
      </c>
      <c r="E301" s="3">
        <v>0</v>
      </c>
      <c r="F301" s="3">
        <v>0</v>
      </c>
      <c r="G301" s="3">
        <v>1.44403043005744</v>
      </c>
      <c r="H301" s="3">
        <v>1.64880102922553</v>
      </c>
      <c r="I301" s="1" t="s">
        <v>815</v>
      </c>
    </row>
    <row r="302" spans="1:9" x14ac:dyDescent="0.25">
      <c r="A302" s="1" t="s">
        <v>816</v>
      </c>
      <c r="B302" s="1" t="s">
        <v>814</v>
      </c>
      <c r="C302" s="3">
        <v>0.31924229921682501</v>
      </c>
      <c r="D302" s="3">
        <v>0.55367741805207005</v>
      </c>
      <c r="E302" s="3">
        <v>0</v>
      </c>
      <c r="F302" s="3">
        <v>0</v>
      </c>
      <c r="G302" s="3">
        <v>1.44403043005744</v>
      </c>
      <c r="H302" s="3">
        <v>1.64880102922553</v>
      </c>
      <c r="I302" s="1" t="s">
        <v>817</v>
      </c>
    </row>
    <row r="303" spans="1:9" x14ac:dyDescent="0.25">
      <c r="A303" s="1" t="s">
        <v>818</v>
      </c>
      <c r="B303" s="1" t="s">
        <v>819</v>
      </c>
      <c r="C303" s="3">
        <v>0.32242191823889399</v>
      </c>
      <c r="D303" s="3">
        <v>0.55367741805207005</v>
      </c>
      <c r="E303" s="3">
        <v>0</v>
      </c>
      <c r="F303" s="3">
        <v>0</v>
      </c>
      <c r="G303" s="3">
        <v>1.1935234163333699</v>
      </c>
      <c r="H303" s="3">
        <v>1.3509423352129</v>
      </c>
      <c r="I303" s="1" t="s">
        <v>820</v>
      </c>
    </row>
    <row r="304" spans="1:9" x14ac:dyDescent="0.25">
      <c r="A304" s="1" t="s">
        <v>821</v>
      </c>
      <c r="B304" s="1" t="s">
        <v>822</v>
      </c>
      <c r="C304" s="3">
        <v>0.32333070596170499</v>
      </c>
      <c r="D304" s="3">
        <v>0.55367741805207005</v>
      </c>
      <c r="E304" s="3">
        <v>0</v>
      </c>
      <c r="F304" s="3">
        <v>0</v>
      </c>
      <c r="G304" s="3">
        <v>1.8286696121747601</v>
      </c>
      <c r="H304" s="3">
        <v>2.06471359461883</v>
      </c>
      <c r="I304" s="1" t="s">
        <v>823</v>
      </c>
    </row>
    <row r="305" spans="1:9" x14ac:dyDescent="0.25">
      <c r="A305" s="1" t="s">
        <v>824</v>
      </c>
      <c r="B305" s="1" t="s">
        <v>822</v>
      </c>
      <c r="C305" s="3">
        <v>0.32333070596170499</v>
      </c>
      <c r="D305" s="3">
        <v>0.55367741805207005</v>
      </c>
      <c r="E305" s="3">
        <v>0</v>
      </c>
      <c r="F305" s="3">
        <v>0</v>
      </c>
      <c r="G305" s="3">
        <v>1.8286696121747601</v>
      </c>
      <c r="H305" s="3">
        <v>2.06471359461883</v>
      </c>
      <c r="I305" s="1" t="s">
        <v>825</v>
      </c>
    </row>
    <row r="306" spans="1:9" x14ac:dyDescent="0.25">
      <c r="A306" s="1" t="s">
        <v>826</v>
      </c>
      <c r="B306" s="1" t="s">
        <v>822</v>
      </c>
      <c r="C306" s="3">
        <v>0.32333070596170499</v>
      </c>
      <c r="D306" s="3">
        <v>0.55367741805207005</v>
      </c>
      <c r="E306" s="3">
        <v>0</v>
      </c>
      <c r="F306" s="3">
        <v>0</v>
      </c>
      <c r="G306" s="3">
        <v>1.8286696121747601</v>
      </c>
      <c r="H306" s="3">
        <v>2.06471359461883</v>
      </c>
      <c r="I306" s="1" t="s">
        <v>827</v>
      </c>
    </row>
    <row r="307" spans="1:9" x14ac:dyDescent="0.25">
      <c r="A307" s="1" t="s">
        <v>828</v>
      </c>
      <c r="B307" s="1" t="s">
        <v>822</v>
      </c>
      <c r="C307" s="3">
        <v>0.32333070596170499</v>
      </c>
      <c r="D307" s="3">
        <v>0.55367741805207005</v>
      </c>
      <c r="E307" s="3">
        <v>0</v>
      </c>
      <c r="F307" s="3">
        <v>0</v>
      </c>
      <c r="G307" s="3">
        <v>1.8286696121747601</v>
      </c>
      <c r="H307" s="3">
        <v>2.06471359461883</v>
      </c>
      <c r="I307" s="1" t="s">
        <v>829</v>
      </c>
    </row>
    <row r="308" spans="1:9" x14ac:dyDescent="0.25">
      <c r="A308" s="1" t="s">
        <v>830</v>
      </c>
      <c r="B308" s="1" t="s">
        <v>831</v>
      </c>
      <c r="C308" s="3">
        <v>0.32805880460138898</v>
      </c>
      <c r="D308" s="3">
        <v>0.55904592075368797</v>
      </c>
      <c r="E308" s="3">
        <v>0</v>
      </c>
      <c r="F308" s="3">
        <v>0</v>
      </c>
      <c r="G308" s="3">
        <v>1.3066751072659399</v>
      </c>
      <c r="H308" s="3">
        <v>1.45637094925319</v>
      </c>
      <c r="I308" s="1" t="s">
        <v>832</v>
      </c>
    </row>
    <row r="309" spans="1:9" x14ac:dyDescent="0.25">
      <c r="A309" s="1" t="s">
        <v>833</v>
      </c>
      <c r="B309" s="1" t="s">
        <v>834</v>
      </c>
      <c r="C309" s="3">
        <v>0.32859951067201498</v>
      </c>
      <c r="D309" s="3">
        <v>0.55904592075368797</v>
      </c>
      <c r="E309" s="3">
        <v>0</v>
      </c>
      <c r="F309" s="3">
        <v>0</v>
      </c>
      <c r="G309" s="3">
        <v>1.2474448628294701</v>
      </c>
      <c r="H309" s="3">
        <v>1.3883008012156699</v>
      </c>
      <c r="I309" s="1" t="s">
        <v>835</v>
      </c>
    </row>
    <row r="310" spans="1:9" x14ac:dyDescent="0.25">
      <c r="A310" s="1" t="s">
        <v>836</v>
      </c>
      <c r="B310" s="1" t="s">
        <v>837</v>
      </c>
      <c r="C310" s="3">
        <v>0.33883701917199199</v>
      </c>
      <c r="D310" s="3">
        <v>0.57118988929712</v>
      </c>
      <c r="E310" s="3">
        <v>0</v>
      </c>
      <c r="F310" s="3">
        <v>0</v>
      </c>
      <c r="G310" s="3">
        <v>1.17634590928359</v>
      </c>
      <c r="H310" s="3">
        <v>1.2730839580753199</v>
      </c>
      <c r="I310" s="1" t="s">
        <v>838</v>
      </c>
    </row>
    <row r="311" spans="1:9" x14ac:dyDescent="0.25">
      <c r="A311" s="1" t="s">
        <v>839</v>
      </c>
      <c r="B311" s="1" t="s">
        <v>840</v>
      </c>
      <c r="C311" s="3">
        <v>0.34465190572393201</v>
      </c>
      <c r="D311" s="3">
        <v>0.57118988929712</v>
      </c>
      <c r="E311" s="3">
        <v>0</v>
      </c>
      <c r="F311" s="3">
        <v>0</v>
      </c>
      <c r="G311" s="3">
        <v>2.7424576894775501</v>
      </c>
      <c r="H311" s="3">
        <v>2.9213217130206601</v>
      </c>
      <c r="I311" s="1" t="s">
        <v>841</v>
      </c>
    </row>
    <row r="312" spans="1:9" x14ac:dyDescent="0.25">
      <c r="A312" s="1" t="s">
        <v>842</v>
      </c>
      <c r="B312" s="1" t="s">
        <v>840</v>
      </c>
      <c r="C312" s="3">
        <v>0.34465190572393201</v>
      </c>
      <c r="D312" s="3">
        <v>0.57118988929712</v>
      </c>
      <c r="E312" s="3">
        <v>0</v>
      </c>
      <c r="F312" s="3">
        <v>0</v>
      </c>
      <c r="G312" s="3">
        <v>2.7424576894775501</v>
      </c>
      <c r="H312" s="3">
        <v>2.9213217130206601</v>
      </c>
      <c r="I312" s="1" t="s">
        <v>843</v>
      </c>
    </row>
    <row r="313" spans="1:9" x14ac:dyDescent="0.25">
      <c r="A313" s="1" t="s">
        <v>844</v>
      </c>
      <c r="B313" s="1" t="s">
        <v>840</v>
      </c>
      <c r="C313" s="3">
        <v>0.34465190572393201</v>
      </c>
      <c r="D313" s="3">
        <v>0.57118988929712</v>
      </c>
      <c r="E313" s="3">
        <v>0</v>
      </c>
      <c r="F313" s="3">
        <v>0</v>
      </c>
      <c r="G313" s="3">
        <v>2.7424576894775501</v>
      </c>
      <c r="H313" s="3">
        <v>2.9213217130206601</v>
      </c>
      <c r="I313" s="1" t="s">
        <v>845</v>
      </c>
    </row>
    <row r="314" spans="1:9" x14ac:dyDescent="0.25">
      <c r="A314" s="1" t="s">
        <v>846</v>
      </c>
      <c r="B314" s="1" t="s">
        <v>840</v>
      </c>
      <c r="C314" s="3">
        <v>0.34465190572393201</v>
      </c>
      <c r="D314" s="3">
        <v>0.57118988929712</v>
      </c>
      <c r="E314" s="3">
        <v>0</v>
      </c>
      <c r="F314" s="3">
        <v>0</v>
      </c>
      <c r="G314" s="3">
        <v>2.7424576894775501</v>
      </c>
      <c r="H314" s="3">
        <v>2.9213217130206601</v>
      </c>
      <c r="I314" s="1" t="s">
        <v>847</v>
      </c>
    </row>
    <row r="315" spans="1:9" x14ac:dyDescent="0.25">
      <c r="A315" s="1" t="s">
        <v>848</v>
      </c>
      <c r="B315" s="1" t="s">
        <v>840</v>
      </c>
      <c r="C315" s="3">
        <v>0.34465190572393201</v>
      </c>
      <c r="D315" s="3">
        <v>0.57118988929712</v>
      </c>
      <c r="E315" s="3">
        <v>0</v>
      </c>
      <c r="F315" s="3">
        <v>0</v>
      </c>
      <c r="G315" s="3">
        <v>2.7424576894775501</v>
      </c>
      <c r="H315" s="3">
        <v>2.9213217130206601</v>
      </c>
      <c r="I315" s="1" t="s">
        <v>849</v>
      </c>
    </row>
    <row r="316" spans="1:9" x14ac:dyDescent="0.25">
      <c r="A316" s="1" t="s">
        <v>850</v>
      </c>
      <c r="B316" s="1" t="s">
        <v>840</v>
      </c>
      <c r="C316" s="3">
        <v>0.34465190572393201</v>
      </c>
      <c r="D316" s="3">
        <v>0.57118988929712</v>
      </c>
      <c r="E316" s="3">
        <v>0</v>
      </c>
      <c r="F316" s="3">
        <v>0</v>
      </c>
      <c r="G316" s="3">
        <v>2.7424576894775501</v>
      </c>
      <c r="H316" s="3">
        <v>2.9213217130206601</v>
      </c>
      <c r="I316" s="1" t="s">
        <v>841</v>
      </c>
    </row>
    <row r="317" spans="1:9" x14ac:dyDescent="0.25">
      <c r="A317" s="1" t="s">
        <v>851</v>
      </c>
      <c r="B317" s="1" t="s">
        <v>840</v>
      </c>
      <c r="C317" s="3">
        <v>0.34465190572393201</v>
      </c>
      <c r="D317" s="3">
        <v>0.57118988929712</v>
      </c>
      <c r="E317" s="3">
        <v>0</v>
      </c>
      <c r="F317" s="3">
        <v>0</v>
      </c>
      <c r="G317" s="3">
        <v>2.7424576894775501</v>
      </c>
      <c r="H317" s="3">
        <v>2.9213217130206601</v>
      </c>
      <c r="I317" s="1" t="s">
        <v>852</v>
      </c>
    </row>
    <row r="318" spans="1:9" x14ac:dyDescent="0.25">
      <c r="A318" s="1" t="s">
        <v>853</v>
      </c>
      <c r="B318" s="1" t="s">
        <v>854</v>
      </c>
      <c r="C318" s="3">
        <v>0.34570624036262598</v>
      </c>
      <c r="D318" s="3">
        <v>0.57118988929712</v>
      </c>
      <c r="E318" s="3">
        <v>0</v>
      </c>
      <c r="F318" s="3">
        <v>0</v>
      </c>
      <c r="G318" s="3">
        <v>1.2472619767519899</v>
      </c>
      <c r="H318" s="3">
        <v>1.32479911616986</v>
      </c>
      <c r="I318" s="1" t="s">
        <v>855</v>
      </c>
    </row>
    <row r="319" spans="1:9" x14ac:dyDescent="0.25">
      <c r="A319" s="1" t="s">
        <v>856</v>
      </c>
      <c r="B319" s="1" t="s">
        <v>857</v>
      </c>
      <c r="C319" s="3">
        <v>0.34881825300587499</v>
      </c>
      <c r="D319" s="3">
        <v>0.57118988929712</v>
      </c>
      <c r="E319" s="3">
        <v>0</v>
      </c>
      <c r="F319" s="3">
        <v>0</v>
      </c>
      <c r="G319" s="3">
        <v>1.71428571428571</v>
      </c>
      <c r="H319" s="3">
        <v>1.80549301277324</v>
      </c>
      <c r="I319" s="1" t="s">
        <v>858</v>
      </c>
    </row>
    <row r="320" spans="1:9" x14ac:dyDescent="0.25">
      <c r="A320" s="1" t="s">
        <v>859</v>
      </c>
      <c r="B320" s="1" t="s">
        <v>857</v>
      </c>
      <c r="C320" s="3">
        <v>0.34881825300587499</v>
      </c>
      <c r="D320" s="3">
        <v>0.57118988929712</v>
      </c>
      <c r="E320" s="3">
        <v>0</v>
      </c>
      <c r="F320" s="3">
        <v>0</v>
      </c>
      <c r="G320" s="3">
        <v>1.71428571428571</v>
      </c>
      <c r="H320" s="3">
        <v>1.80549301277324</v>
      </c>
      <c r="I320" s="1" t="s">
        <v>860</v>
      </c>
    </row>
    <row r="321" spans="1:9" x14ac:dyDescent="0.25">
      <c r="A321" s="1" t="s">
        <v>861</v>
      </c>
      <c r="B321" s="1" t="s">
        <v>857</v>
      </c>
      <c r="C321" s="3">
        <v>0.34881825300587499</v>
      </c>
      <c r="D321" s="3">
        <v>0.57118988929712</v>
      </c>
      <c r="E321" s="3">
        <v>0</v>
      </c>
      <c r="F321" s="3">
        <v>0</v>
      </c>
      <c r="G321" s="3">
        <v>1.71428571428571</v>
      </c>
      <c r="H321" s="3">
        <v>1.80549301277324</v>
      </c>
      <c r="I321" s="1" t="s">
        <v>862</v>
      </c>
    </row>
    <row r="322" spans="1:9" x14ac:dyDescent="0.25">
      <c r="A322" s="1" t="s">
        <v>863</v>
      </c>
      <c r="B322" s="1" t="s">
        <v>864</v>
      </c>
      <c r="C322" s="3">
        <v>0.36354019701972001</v>
      </c>
      <c r="D322" s="3">
        <v>0.59344256460540101</v>
      </c>
      <c r="E322" s="3">
        <v>0</v>
      </c>
      <c r="F322" s="3">
        <v>0</v>
      </c>
      <c r="G322" s="3">
        <v>1.1368068438590699</v>
      </c>
      <c r="H322" s="3">
        <v>1.1502955172971201</v>
      </c>
      <c r="I322" s="1" t="s">
        <v>865</v>
      </c>
    </row>
    <row r="323" spans="1:9" x14ac:dyDescent="0.25">
      <c r="A323" s="1" t="s">
        <v>866</v>
      </c>
      <c r="B323" s="1" t="s">
        <v>867</v>
      </c>
      <c r="C323" s="3">
        <v>0.36501234267493499</v>
      </c>
      <c r="D323" s="3">
        <v>0.59399524087473898</v>
      </c>
      <c r="E323" s="3">
        <v>0</v>
      </c>
      <c r="F323" s="3">
        <v>0</v>
      </c>
      <c r="G323" s="3">
        <v>1.2470793608164299</v>
      </c>
      <c r="H323" s="3">
        <v>1.2568366474424699</v>
      </c>
      <c r="I323" s="1" t="s">
        <v>868</v>
      </c>
    </row>
    <row r="324" spans="1:9" x14ac:dyDescent="0.25">
      <c r="A324" s="1" t="s">
        <v>869</v>
      </c>
      <c r="B324" s="1" t="s">
        <v>870</v>
      </c>
      <c r="C324" s="3">
        <v>0.36659551149955599</v>
      </c>
      <c r="D324" s="3">
        <v>0.59472460689091999</v>
      </c>
      <c r="E324" s="3">
        <v>0</v>
      </c>
      <c r="F324" s="3">
        <v>0</v>
      </c>
      <c r="G324" s="3">
        <v>1.3381538240161099</v>
      </c>
      <c r="H324" s="3">
        <v>1.3428322603440599</v>
      </c>
      <c r="I324" s="1" t="s">
        <v>871</v>
      </c>
    </row>
    <row r="325" spans="1:9" x14ac:dyDescent="0.25">
      <c r="A325" s="1" t="s">
        <v>872</v>
      </c>
      <c r="B325" s="1" t="s">
        <v>873</v>
      </c>
      <c r="C325" s="3">
        <v>0.37245903216500498</v>
      </c>
      <c r="D325" s="3">
        <v>0.59926853344213304</v>
      </c>
      <c r="E325" s="3">
        <v>0</v>
      </c>
      <c r="F325" s="3">
        <v>0</v>
      </c>
      <c r="G325" s="3">
        <v>1.41877366401544</v>
      </c>
      <c r="H325" s="3">
        <v>1.4012209196905001</v>
      </c>
      <c r="I325" s="1" t="s">
        <v>874</v>
      </c>
    </row>
    <row r="326" spans="1:9" x14ac:dyDescent="0.25">
      <c r="A326" s="1" t="s">
        <v>875</v>
      </c>
      <c r="B326" s="1" t="s">
        <v>876</v>
      </c>
      <c r="C326" s="3">
        <v>0.37349297434402301</v>
      </c>
      <c r="D326" s="3">
        <v>0.59926853344213304</v>
      </c>
      <c r="E326" s="3">
        <v>0</v>
      </c>
      <c r="F326" s="3">
        <v>0</v>
      </c>
      <c r="G326" s="3">
        <v>1.2700560338936699</v>
      </c>
      <c r="H326" s="3">
        <v>1.2508224131569401</v>
      </c>
      <c r="I326" s="1" t="s">
        <v>877</v>
      </c>
    </row>
    <row r="327" spans="1:9" x14ac:dyDescent="0.25">
      <c r="A327" s="1" t="s">
        <v>878</v>
      </c>
      <c r="B327" s="1" t="s">
        <v>879</v>
      </c>
      <c r="C327" s="3">
        <v>0.37397101228163598</v>
      </c>
      <c r="D327" s="3">
        <v>0.59926853344213304</v>
      </c>
      <c r="E327" s="3">
        <v>0</v>
      </c>
      <c r="F327" s="3">
        <v>0</v>
      </c>
      <c r="G327" s="3">
        <v>1.61335874556007</v>
      </c>
      <c r="H327" s="3">
        <v>1.5868625417164099</v>
      </c>
      <c r="I327" s="1" t="s">
        <v>880</v>
      </c>
    </row>
    <row r="328" spans="1:9" x14ac:dyDescent="0.25">
      <c r="A328" s="1" t="s">
        <v>881</v>
      </c>
      <c r="B328" s="1" t="s">
        <v>879</v>
      </c>
      <c r="C328" s="3">
        <v>0.37397101228163598</v>
      </c>
      <c r="D328" s="3">
        <v>0.59926853344213304</v>
      </c>
      <c r="E328" s="3">
        <v>0</v>
      </c>
      <c r="F328" s="3">
        <v>0</v>
      </c>
      <c r="G328" s="3">
        <v>1.61335874556007</v>
      </c>
      <c r="H328" s="3">
        <v>1.5868625417164099</v>
      </c>
      <c r="I328" s="1" t="s">
        <v>882</v>
      </c>
    </row>
    <row r="329" spans="1:9" x14ac:dyDescent="0.25">
      <c r="A329" s="1" t="s">
        <v>883</v>
      </c>
      <c r="B329" s="1" t="s">
        <v>884</v>
      </c>
      <c r="C329" s="3">
        <v>0.37738741402919102</v>
      </c>
      <c r="D329" s="3">
        <v>0.60289940533931796</v>
      </c>
      <c r="E329" s="3">
        <v>0</v>
      </c>
      <c r="F329" s="3">
        <v>0</v>
      </c>
      <c r="G329" s="3">
        <v>1.2284000970039</v>
      </c>
      <c r="H329" s="3">
        <v>1.1970550065178001</v>
      </c>
      <c r="I329" s="1" t="s">
        <v>885</v>
      </c>
    </row>
    <row r="330" spans="1:9" x14ac:dyDescent="0.25">
      <c r="A330" s="1" t="s">
        <v>886</v>
      </c>
      <c r="B330" s="1" t="s">
        <v>887</v>
      </c>
      <c r="C330" s="3">
        <v>0.38922887772248199</v>
      </c>
      <c r="D330" s="3">
        <v>0.60668155939946999</v>
      </c>
      <c r="E330" s="3">
        <v>0</v>
      </c>
      <c r="F330" s="3">
        <v>0</v>
      </c>
      <c r="G330" s="3">
        <v>2.2852587687024699</v>
      </c>
      <c r="H330" s="3">
        <v>2.1563421426613898</v>
      </c>
      <c r="I330" s="1" t="s">
        <v>888</v>
      </c>
    </row>
    <row r="331" spans="1:9" x14ac:dyDescent="0.25">
      <c r="A331" s="1" t="s">
        <v>889</v>
      </c>
      <c r="B331" s="1" t="s">
        <v>887</v>
      </c>
      <c r="C331" s="3">
        <v>0.38922887772248199</v>
      </c>
      <c r="D331" s="3">
        <v>0.60668155939946999</v>
      </c>
      <c r="E331" s="3">
        <v>0</v>
      </c>
      <c r="F331" s="3">
        <v>0</v>
      </c>
      <c r="G331" s="3">
        <v>2.2852587687024699</v>
      </c>
      <c r="H331" s="3">
        <v>2.1563421426613898</v>
      </c>
      <c r="I331" s="1" t="s">
        <v>890</v>
      </c>
    </row>
    <row r="332" spans="1:9" x14ac:dyDescent="0.25">
      <c r="A332" s="1" t="s">
        <v>891</v>
      </c>
      <c r="B332" s="1" t="s">
        <v>887</v>
      </c>
      <c r="C332" s="3">
        <v>0.38922887772248199</v>
      </c>
      <c r="D332" s="3">
        <v>0.60668155939946999</v>
      </c>
      <c r="E332" s="3">
        <v>0</v>
      </c>
      <c r="F332" s="3">
        <v>0</v>
      </c>
      <c r="G332" s="3">
        <v>2.2852587687024699</v>
      </c>
      <c r="H332" s="3">
        <v>2.1563421426613898</v>
      </c>
      <c r="I332" s="1" t="s">
        <v>892</v>
      </c>
    </row>
    <row r="333" spans="1:9" x14ac:dyDescent="0.25">
      <c r="A333" s="1" t="s">
        <v>893</v>
      </c>
      <c r="B333" s="1" t="s">
        <v>887</v>
      </c>
      <c r="C333" s="3">
        <v>0.38922887772248199</v>
      </c>
      <c r="D333" s="3">
        <v>0.60668155939946999</v>
      </c>
      <c r="E333" s="3">
        <v>0</v>
      </c>
      <c r="F333" s="3">
        <v>0</v>
      </c>
      <c r="G333" s="3">
        <v>2.2852587687024699</v>
      </c>
      <c r="H333" s="3">
        <v>2.1563421426613898</v>
      </c>
      <c r="I333" s="1" t="s">
        <v>894</v>
      </c>
    </row>
    <row r="334" spans="1:9" x14ac:dyDescent="0.25">
      <c r="A334" s="1" t="s">
        <v>895</v>
      </c>
      <c r="B334" s="1" t="s">
        <v>887</v>
      </c>
      <c r="C334" s="3">
        <v>0.38922887772248199</v>
      </c>
      <c r="D334" s="3">
        <v>0.60668155939946999</v>
      </c>
      <c r="E334" s="3">
        <v>0</v>
      </c>
      <c r="F334" s="3">
        <v>0</v>
      </c>
      <c r="G334" s="3">
        <v>2.2852587687024699</v>
      </c>
      <c r="H334" s="3">
        <v>2.1563421426613898</v>
      </c>
      <c r="I334" s="1" t="s">
        <v>896</v>
      </c>
    </row>
    <row r="335" spans="1:9" x14ac:dyDescent="0.25">
      <c r="A335" s="1" t="s">
        <v>897</v>
      </c>
      <c r="B335" s="1" t="s">
        <v>887</v>
      </c>
      <c r="C335" s="3">
        <v>0.38922887772248199</v>
      </c>
      <c r="D335" s="3">
        <v>0.60668155939946999</v>
      </c>
      <c r="E335" s="3">
        <v>0</v>
      </c>
      <c r="F335" s="3">
        <v>0</v>
      </c>
      <c r="G335" s="3">
        <v>2.2852587687024699</v>
      </c>
      <c r="H335" s="3">
        <v>2.1563421426613898</v>
      </c>
      <c r="I335" s="1" t="s">
        <v>898</v>
      </c>
    </row>
    <row r="336" spans="1:9" x14ac:dyDescent="0.25">
      <c r="A336" s="1" t="s">
        <v>899</v>
      </c>
      <c r="B336" s="1" t="s">
        <v>887</v>
      </c>
      <c r="C336" s="3">
        <v>0.38922887772248199</v>
      </c>
      <c r="D336" s="3">
        <v>0.60668155939946999</v>
      </c>
      <c r="E336" s="3">
        <v>0</v>
      </c>
      <c r="F336" s="3">
        <v>0</v>
      </c>
      <c r="G336" s="3">
        <v>2.2852587687024699</v>
      </c>
      <c r="H336" s="3">
        <v>2.1563421426613898</v>
      </c>
      <c r="I336" s="1" t="s">
        <v>900</v>
      </c>
    </row>
    <row r="337" spans="1:9" x14ac:dyDescent="0.25">
      <c r="A337" s="1" t="s">
        <v>901</v>
      </c>
      <c r="B337" s="1" t="s">
        <v>902</v>
      </c>
      <c r="C337" s="3">
        <v>0.39133276159736802</v>
      </c>
      <c r="D337" s="3">
        <v>0.60668155939946999</v>
      </c>
      <c r="E337" s="3">
        <v>0</v>
      </c>
      <c r="F337" s="3">
        <v>0</v>
      </c>
      <c r="G337" s="3">
        <v>1.37140751658069</v>
      </c>
      <c r="H337" s="3">
        <v>1.28665045658678</v>
      </c>
      <c r="I337" s="1" t="s">
        <v>903</v>
      </c>
    </row>
    <row r="338" spans="1:9" x14ac:dyDescent="0.25">
      <c r="A338" s="1" t="s">
        <v>904</v>
      </c>
      <c r="B338" s="1" t="s">
        <v>902</v>
      </c>
      <c r="C338" s="3">
        <v>0.39133276159736802</v>
      </c>
      <c r="D338" s="3">
        <v>0.60668155939946999</v>
      </c>
      <c r="E338" s="3">
        <v>0</v>
      </c>
      <c r="F338" s="3">
        <v>0</v>
      </c>
      <c r="G338" s="3">
        <v>1.37140751658069</v>
      </c>
      <c r="H338" s="3">
        <v>1.28665045658678</v>
      </c>
      <c r="I338" s="1" t="s">
        <v>905</v>
      </c>
    </row>
    <row r="339" spans="1:9" x14ac:dyDescent="0.25">
      <c r="A339" s="1" t="s">
        <v>906</v>
      </c>
      <c r="B339" s="1" t="s">
        <v>902</v>
      </c>
      <c r="C339" s="3">
        <v>0.39133276159736802</v>
      </c>
      <c r="D339" s="3">
        <v>0.60668155939946999</v>
      </c>
      <c r="E339" s="3">
        <v>0</v>
      </c>
      <c r="F339" s="3">
        <v>0</v>
      </c>
      <c r="G339" s="3">
        <v>1.37140751658069</v>
      </c>
      <c r="H339" s="3">
        <v>1.28665045658678</v>
      </c>
      <c r="I339" s="1" t="s">
        <v>907</v>
      </c>
    </row>
    <row r="340" spans="1:9" x14ac:dyDescent="0.25">
      <c r="A340" s="1" t="s">
        <v>908</v>
      </c>
      <c r="B340" s="1" t="s">
        <v>909</v>
      </c>
      <c r="C340" s="3">
        <v>0.39810038271759202</v>
      </c>
      <c r="D340" s="3">
        <v>0.61269073186352396</v>
      </c>
      <c r="E340" s="3">
        <v>0</v>
      </c>
      <c r="F340" s="3">
        <v>0</v>
      </c>
      <c r="G340" s="3">
        <v>1.2757769088289701</v>
      </c>
      <c r="H340" s="3">
        <v>1.1750557094321501</v>
      </c>
      <c r="I340" s="1" t="s">
        <v>910</v>
      </c>
    </row>
    <row r="341" spans="1:9" x14ac:dyDescent="0.25">
      <c r="A341" s="1" t="s">
        <v>911</v>
      </c>
      <c r="B341" s="1" t="s">
        <v>909</v>
      </c>
      <c r="C341" s="3">
        <v>0.39810038271759202</v>
      </c>
      <c r="D341" s="3">
        <v>0.61269073186352396</v>
      </c>
      <c r="E341" s="3">
        <v>0</v>
      </c>
      <c r="F341" s="3">
        <v>0</v>
      </c>
      <c r="G341" s="3">
        <v>1.2757769088289701</v>
      </c>
      <c r="H341" s="3">
        <v>1.1750557094321501</v>
      </c>
      <c r="I341" s="1" t="s">
        <v>912</v>
      </c>
    </row>
    <row r="342" spans="1:9" x14ac:dyDescent="0.25">
      <c r="A342" s="1" t="s">
        <v>913</v>
      </c>
      <c r="B342" s="1" t="s">
        <v>914</v>
      </c>
      <c r="C342" s="3">
        <v>0.398716678560041</v>
      </c>
      <c r="D342" s="3">
        <v>0.61269073186352396</v>
      </c>
      <c r="E342" s="3">
        <v>0</v>
      </c>
      <c r="F342" s="3">
        <v>0</v>
      </c>
      <c r="G342" s="3">
        <v>1.52364588447062</v>
      </c>
      <c r="H342" s="3">
        <v>1.4009987795924099</v>
      </c>
      <c r="I342" s="1" t="s">
        <v>915</v>
      </c>
    </row>
    <row r="343" spans="1:9" x14ac:dyDescent="0.25">
      <c r="A343" s="1" t="s">
        <v>916</v>
      </c>
      <c r="B343" s="1" t="s">
        <v>917</v>
      </c>
      <c r="C343" s="3">
        <v>0.40181477040463998</v>
      </c>
      <c r="D343" s="3">
        <v>0.61455417099755605</v>
      </c>
      <c r="E343" s="3">
        <v>0</v>
      </c>
      <c r="F343" s="3">
        <v>0</v>
      </c>
      <c r="G343" s="3">
        <v>1.1550918716910601</v>
      </c>
      <c r="H343" s="3">
        <v>1.0531712623313001</v>
      </c>
      <c r="I343" s="1" t="s">
        <v>918</v>
      </c>
    </row>
    <row r="344" spans="1:9" x14ac:dyDescent="0.25">
      <c r="A344" s="1" t="s">
        <v>919</v>
      </c>
      <c r="B344" s="1" t="s">
        <v>920</v>
      </c>
      <c r="C344" s="3">
        <v>0.40227496307664401</v>
      </c>
      <c r="D344" s="3">
        <v>0.61455417099755605</v>
      </c>
      <c r="E344" s="3">
        <v>0</v>
      </c>
      <c r="F344" s="3">
        <v>0</v>
      </c>
      <c r="G344" s="3">
        <v>1.17089394840733</v>
      </c>
      <c r="H344" s="3">
        <v>1.06623878741011</v>
      </c>
      <c r="I344" s="1" t="s">
        <v>921</v>
      </c>
    </row>
    <row r="345" spans="1:9" x14ac:dyDescent="0.25">
      <c r="A345" s="1" t="s">
        <v>922</v>
      </c>
      <c r="B345" s="1" t="s">
        <v>923</v>
      </c>
      <c r="C345" s="3">
        <v>0.408617091690959</v>
      </c>
      <c r="D345" s="3">
        <v>0.62242836059901896</v>
      </c>
      <c r="E345" s="3">
        <v>0</v>
      </c>
      <c r="F345" s="3">
        <v>0</v>
      </c>
      <c r="G345" s="3">
        <v>1.0831437759824301</v>
      </c>
      <c r="H345" s="3">
        <v>0.96938851546245097</v>
      </c>
      <c r="I345" s="1" t="s">
        <v>924</v>
      </c>
    </row>
    <row r="346" spans="1:9" x14ac:dyDescent="0.25">
      <c r="A346" s="1" t="s">
        <v>925</v>
      </c>
      <c r="B346" s="1" t="s">
        <v>926</v>
      </c>
      <c r="C346" s="3">
        <v>0.422994313812389</v>
      </c>
      <c r="D346" s="3">
        <v>0.63584932443647202</v>
      </c>
      <c r="E346" s="3">
        <v>0</v>
      </c>
      <c r="F346" s="3">
        <v>0</v>
      </c>
      <c r="G346" s="3">
        <v>1.44337648244322</v>
      </c>
      <c r="H346" s="3">
        <v>1.24187613509229</v>
      </c>
      <c r="I346" s="1" t="s">
        <v>927</v>
      </c>
    </row>
    <row r="347" spans="1:9" x14ac:dyDescent="0.25">
      <c r="A347" s="1" t="s">
        <v>928</v>
      </c>
      <c r="B347" s="1" t="s">
        <v>926</v>
      </c>
      <c r="C347" s="3">
        <v>0.422994313812389</v>
      </c>
      <c r="D347" s="3">
        <v>0.63584932443647202</v>
      </c>
      <c r="E347" s="3">
        <v>0</v>
      </c>
      <c r="F347" s="3">
        <v>0</v>
      </c>
      <c r="G347" s="3">
        <v>1.44337648244322</v>
      </c>
      <c r="H347" s="3">
        <v>1.24187613509229</v>
      </c>
      <c r="I347" s="1" t="s">
        <v>929</v>
      </c>
    </row>
    <row r="348" spans="1:9" x14ac:dyDescent="0.25">
      <c r="A348" s="1" t="s">
        <v>930</v>
      </c>
      <c r="B348" s="1" t="s">
        <v>931</v>
      </c>
      <c r="C348" s="3">
        <v>0.42842824707683103</v>
      </c>
      <c r="D348" s="3">
        <v>0.63584932443647202</v>
      </c>
      <c r="E348" s="3">
        <v>0</v>
      </c>
      <c r="F348" s="3">
        <v>0</v>
      </c>
      <c r="G348" s="3">
        <v>1.1822114772871799</v>
      </c>
      <c r="H348" s="3">
        <v>1.0020802864368901</v>
      </c>
      <c r="I348" s="1" t="s">
        <v>932</v>
      </c>
    </row>
    <row r="349" spans="1:9" x14ac:dyDescent="0.25">
      <c r="A349" s="1" t="s">
        <v>933</v>
      </c>
      <c r="B349" s="1" t="s">
        <v>934</v>
      </c>
      <c r="C349" s="3">
        <v>0.42860274053078501</v>
      </c>
      <c r="D349" s="3">
        <v>0.63584932443647202</v>
      </c>
      <c r="E349" s="3">
        <v>0</v>
      </c>
      <c r="F349" s="3">
        <v>0</v>
      </c>
      <c r="G349" s="3">
        <v>1.2855563743551901</v>
      </c>
      <c r="H349" s="3">
        <v>1.0891552444883601</v>
      </c>
      <c r="I349" s="1" t="s">
        <v>935</v>
      </c>
    </row>
    <row r="350" spans="1:9" x14ac:dyDescent="0.25">
      <c r="A350" s="1" t="s">
        <v>936</v>
      </c>
      <c r="B350" s="1" t="s">
        <v>937</v>
      </c>
      <c r="C350" s="3">
        <v>0.43077578277661699</v>
      </c>
      <c r="D350" s="3">
        <v>0.63584932443647202</v>
      </c>
      <c r="E350" s="3">
        <v>0</v>
      </c>
      <c r="F350" s="3">
        <v>0</v>
      </c>
      <c r="G350" s="3">
        <v>1.9586881110059899</v>
      </c>
      <c r="H350" s="3">
        <v>1.6495435673054299</v>
      </c>
      <c r="I350" s="1" t="s">
        <v>938</v>
      </c>
    </row>
    <row r="351" spans="1:9" x14ac:dyDescent="0.25">
      <c r="A351" s="1" t="s">
        <v>939</v>
      </c>
      <c r="B351" s="1" t="s">
        <v>937</v>
      </c>
      <c r="C351" s="3">
        <v>0.43077578277661699</v>
      </c>
      <c r="D351" s="3">
        <v>0.63584932443647202</v>
      </c>
      <c r="E351" s="3">
        <v>0</v>
      </c>
      <c r="F351" s="3">
        <v>0</v>
      </c>
      <c r="G351" s="3">
        <v>1.9586881110059899</v>
      </c>
      <c r="H351" s="3">
        <v>1.6495435673054299</v>
      </c>
      <c r="I351" s="1" t="s">
        <v>940</v>
      </c>
    </row>
    <row r="352" spans="1:9" x14ac:dyDescent="0.25">
      <c r="A352" s="1" t="s">
        <v>941</v>
      </c>
      <c r="B352" s="1" t="s">
        <v>937</v>
      </c>
      <c r="C352" s="3">
        <v>0.43077578277661699</v>
      </c>
      <c r="D352" s="3">
        <v>0.63584932443647202</v>
      </c>
      <c r="E352" s="3">
        <v>0</v>
      </c>
      <c r="F352" s="3">
        <v>0</v>
      </c>
      <c r="G352" s="3">
        <v>1.9586881110059899</v>
      </c>
      <c r="H352" s="3">
        <v>1.6495435673054299</v>
      </c>
      <c r="I352" s="1" t="s">
        <v>852</v>
      </c>
    </row>
    <row r="353" spans="1:9" x14ac:dyDescent="0.25">
      <c r="A353" s="1" t="s">
        <v>942</v>
      </c>
      <c r="B353" s="1" t="s">
        <v>937</v>
      </c>
      <c r="C353" s="3">
        <v>0.43077578277661699</v>
      </c>
      <c r="D353" s="3">
        <v>0.63584932443647202</v>
      </c>
      <c r="E353" s="3">
        <v>0</v>
      </c>
      <c r="F353" s="3">
        <v>0</v>
      </c>
      <c r="G353" s="3">
        <v>1.9586881110059899</v>
      </c>
      <c r="H353" s="3">
        <v>1.6495435673054299</v>
      </c>
      <c r="I353" s="1" t="s">
        <v>943</v>
      </c>
    </row>
    <row r="354" spans="1:9" x14ac:dyDescent="0.25">
      <c r="A354" s="1" t="s">
        <v>944</v>
      </c>
      <c r="B354" s="1" t="s">
        <v>937</v>
      </c>
      <c r="C354" s="3">
        <v>0.43077578277661699</v>
      </c>
      <c r="D354" s="3">
        <v>0.63584932443647202</v>
      </c>
      <c r="E354" s="3">
        <v>0</v>
      </c>
      <c r="F354" s="3">
        <v>0</v>
      </c>
      <c r="G354" s="3">
        <v>1.9586881110059899</v>
      </c>
      <c r="H354" s="3">
        <v>1.6495435673054299</v>
      </c>
      <c r="I354" s="1" t="s">
        <v>943</v>
      </c>
    </row>
    <row r="355" spans="1:9" x14ac:dyDescent="0.25">
      <c r="A355" s="1" t="s">
        <v>945</v>
      </c>
      <c r="B355" s="1" t="s">
        <v>937</v>
      </c>
      <c r="C355" s="3">
        <v>0.43077578277661699</v>
      </c>
      <c r="D355" s="3">
        <v>0.63584932443647202</v>
      </c>
      <c r="E355" s="3">
        <v>0</v>
      </c>
      <c r="F355" s="3">
        <v>0</v>
      </c>
      <c r="G355" s="3">
        <v>1.9586881110059899</v>
      </c>
      <c r="H355" s="3">
        <v>1.6495435673054299</v>
      </c>
      <c r="I355" s="1" t="s">
        <v>946</v>
      </c>
    </row>
    <row r="356" spans="1:9" x14ac:dyDescent="0.25">
      <c r="A356" s="1" t="s">
        <v>947</v>
      </c>
      <c r="B356" s="1" t="s">
        <v>937</v>
      </c>
      <c r="C356" s="3">
        <v>0.43077578277661699</v>
      </c>
      <c r="D356" s="3">
        <v>0.63584932443647202</v>
      </c>
      <c r="E356" s="3">
        <v>0</v>
      </c>
      <c r="F356" s="3">
        <v>0</v>
      </c>
      <c r="G356" s="3">
        <v>1.9586881110059899</v>
      </c>
      <c r="H356" s="3">
        <v>1.6495435673054299</v>
      </c>
      <c r="I356" s="1" t="s">
        <v>948</v>
      </c>
    </row>
    <row r="357" spans="1:9" x14ac:dyDescent="0.25">
      <c r="A357" s="1" t="s">
        <v>949</v>
      </c>
      <c r="B357" s="1" t="s">
        <v>950</v>
      </c>
      <c r="C357" s="3">
        <v>0.44039344143763798</v>
      </c>
      <c r="D357" s="3">
        <v>0.64821955986888302</v>
      </c>
      <c r="E357" s="3">
        <v>0</v>
      </c>
      <c r="F357" s="3">
        <v>0</v>
      </c>
      <c r="G357" s="3">
        <v>1.1020408163265301</v>
      </c>
      <c r="H357" s="3">
        <v>0.90376908964487701</v>
      </c>
      <c r="I357" s="1" t="s">
        <v>951</v>
      </c>
    </row>
    <row r="358" spans="1:9" x14ac:dyDescent="0.25">
      <c r="A358" s="1" t="s">
        <v>952</v>
      </c>
      <c r="B358" s="1" t="s">
        <v>953</v>
      </c>
      <c r="C358" s="3">
        <v>0.44478586537727999</v>
      </c>
      <c r="D358" s="3">
        <v>0.65053705846429699</v>
      </c>
      <c r="E358" s="3">
        <v>0</v>
      </c>
      <c r="F358" s="3">
        <v>0</v>
      </c>
      <c r="G358" s="3">
        <v>1.19238168526356</v>
      </c>
      <c r="H358" s="3">
        <v>0.96602270533989798</v>
      </c>
      <c r="I358" s="1" t="s">
        <v>954</v>
      </c>
    </row>
    <row r="359" spans="1:9" x14ac:dyDescent="0.25">
      <c r="A359" s="1" t="s">
        <v>955</v>
      </c>
      <c r="B359" s="1" t="s">
        <v>956</v>
      </c>
      <c r="C359" s="3">
        <v>0.44675313712999598</v>
      </c>
      <c r="D359" s="3">
        <v>0.65053705846429699</v>
      </c>
      <c r="E359" s="3">
        <v>0</v>
      </c>
      <c r="F359" s="3">
        <v>0</v>
      </c>
      <c r="G359" s="3">
        <v>1.3711340206185501</v>
      </c>
      <c r="H359" s="3">
        <v>1.1047900070032299</v>
      </c>
      <c r="I359" s="1" t="s">
        <v>957</v>
      </c>
    </row>
    <row r="360" spans="1:9" x14ac:dyDescent="0.25">
      <c r="A360" s="1" t="s">
        <v>958</v>
      </c>
      <c r="B360" s="1" t="s">
        <v>956</v>
      </c>
      <c r="C360" s="3">
        <v>0.44675313712999598</v>
      </c>
      <c r="D360" s="3">
        <v>0.65053705846429699</v>
      </c>
      <c r="E360" s="3">
        <v>0</v>
      </c>
      <c r="F360" s="3">
        <v>0</v>
      </c>
      <c r="G360" s="3">
        <v>1.3711340206185501</v>
      </c>
      <c r="H360" s="3">
        <v>1.1047900070032299</v>
      </c>
      <c r="I360" s="1" t="s">
        <v>959</v>
      </c>
    </row>
    <row r="361" spans="1:9" x14ac:dyDescent="0.25">
      <c r="A361" s="1" t="s">
        <v>960</v>
      </c>
      <c r="B361" s="1" t="s">
        <v>961</v>
      </c>
      <c r="C361" s="3">
        <v>0.44693385696020399</v>
      </c>
      <c r="D361" s="3">
        <v>0.65053705846429699</v>
      </c>
      <c r="E361" s="3">
        <v>0</v>
      </c>
      <c r="F361" s="3">
        <v>0</v>
      </c>
      <c r="G361" s="3">
        <v>1.2465331278890599</v>
      </c>
      <c r="H361" s="3">
        <v>1.0038888059411399</v>
      </c>
      <c r="I361" s="1" t="s">
        <v>962</v>
      </c>
    </row>
    <row r="362" spans="1:9" x14ac:dyDescent="0.25">
      <c r="A362" s="1" t="s">
        <v>963</v>
      </c>
      <c r="B362" s="1" t="s">
        <v>964</v>
      </c>
      <c r="C362" s="3">
        <v>0.46502397041537002</v>
      </c>
      <c r="D362" s="3">
        <v>0.67282663338068105</v>
      </c>
      <c r="E362" s="3">
        <v>0</v>
      </c>
      <c r="F362" s="3">
        <v>0</v>
      </c>
      <c r="G362" s="3">
        <v>1.2098053665091599</v>
      </c>
      <c r="H362" s="3">
        <v>0.92630722947633604</v>
      </c>
      <c r="I362" s="1" t="s">
        <v>965</v>
      </c>
    </row>
    <row r="363" spans="1:9" x14ac:dyDescent="0.25">
      <c r="A363" s="1" t="s">
        <v>966</v>
      </c>
      <c r="B363" s="1" t="s">
        <v>967</v>
      </c>
      <c r="C363" s="3">
        <v>0.469498444478051</v>
      </c>
      <c r="D363" s="3">
        <v>0.67282663338068105</v>
      </c>
      <c r="E363" s="3">
        <v>0</v>
      </c>
      <c r="F363" s="3">
        <v>0</v>
      </c>
      <c r="G363" s="3">
        <v>1.7137601177336199</v>
      </c>
      <c r="H363" s="3">
        <v>1.2957573903802699</v>
      </c>
      <c r="I363" s="1" t="s">
        <v>968</v>
      </c>
    </row>
    <row r="364" spans="1:9" x14ac:dyDescent="0.25">
      <c r="A364" s="1" t="s">
        <v>969</v>
      </c>
      <c r="B364" s="1" t="s">
        <v>967</v>
      </c>
      <c r="C364" s="3">
        <v>0.469498444478051</v>
      </c>
      <c r="D364" s="3">
        <v>0.67282663338068105</v>
      </c>
      <c r="E364" s="3">
        <v>0</v>
      </c>
      <c r="F364" s="3">
        <v>0</v>
      </c>
      <c r="G364" s="3">
        <v>1.7137601177336199</v>
      </c>
      <c r="H364" s="3">
        <v>1.2957573903802699</v>
      </c>
      <c r="I364" s="1" t="s">
        <v>970</v>
      </c>
    </row>
    <row r="365" spans="1:9" x14ac:dyDescent="0.25">
      <c r="A365" s="1" t="s">
        <v>971</v>
      </c>
      <c r="B365" s="1" t="s">
        <v>967</v>
      </c>
      <c r="C365" s="3">
        <v>0.469498444478051</v>
      </c>
      <c r="D365" s="3">
        <v>0.67282663338068105</v>
      </c>
      <c r="E365" s="3">
        <v>0</v>
      </c>
      <c r="F365" s="3">
        <v>0</v>
      </c>
      <c r="G365" s="3">
        <v>1.7137601177336199</v>
      </c>
      <c r="H365" s="3">
        <v>1.2957573903802699</v>
      </c>
      <c r="I365" s="1" t="s">
        <v>972</v>
      </c>
    </row>
    <row r="366" spans="1:9" x14ac:dyDescent="0.25">
      <c r="A366" s="1" t="s">
        <v>973</v>
      </c>
      <c r="B366" s="1" t="s">
        <v>967</v>
      </c>
      <c r="C366" s="3">
        <v>0.469498444478051</v>
      </c>
      <c r="D366" s="3">
        <v>0.67282663338068105</v>
      </c>
      <c r="E366" s="3">
        <v>0</v>
      </c>
      <c r="F366" s="3">
        <v>0</v>
      </c>
      <c r="G366" s="3">
        <v>1.7137601177336199</v>
      </c>
      <c r="H366" s="3">
        <v>1.2957573903802699</v>
      </c>
      <c r="I366" s="1" t="s">
        <v>974</v>
      </c>
    </row>
    <row r="367" spans="1:9" x14ac:dyDescent="0.25">
      <c r="A367" s="1" t="s">
        <v>975</v>
      </c>
      <c r="B367" s="1" t="s">
        <v>976</v>
      </c>
      <c r="C367" s="3">
        <v>0.46995142713230698</v>
      </c>
      <c r="D367" s="3">
        <v>0.67282663338068105</v>
      </c>
      <c r="E367" s="3">
        <v>0</v>
      </c>
      <c r="F367" s="3">
        <v>0</v>
      </c>
      <c r="G367" s="3">
        <v>1.3057717932533801</v>
      </c>
      <c r="H367" s="3">
        <v>0.98602214777305497</v>
      </c>
      <c r="I367" s="1" t="s">
        <v>977</v>
      </c>
    </row>
    <row r="368" spans="1:9" x14ac:dyDescent="0.25">
      <c r="A368" s="1" t="s">
        <v>978</v>
      </c>
      <c r="B368" s="1" t="s">
        <v>979</v>
      </c>
      <c r="C368" s="3">
        <v>0.475288503916455</v>
      </c>
      <c r="D368" s="3">
        <v>0.67861355872540197</v>
      </c>
      <c r="E368" s="3">
        <v>0</v>
      </c>
      <c r="F368" s="3">
        <v>0</v>
      </c>
      <c r="G368" s="3">
        <v>1.1425762045231</v>
      </c>
      <c r="H368" s="3">
        <v>0.84988620889942901</v>
      </c>
      <c r="I368" s="1" t="s">
        <v>980</v>
      </c>
    </row>
    <row r="369" spans="1:9" x14ac:dyDescent="0.25">
      <c r="A369" s="1" t="s">
        <v>981</v>
      </c>
      <c r="B369" s="1" t="s">
        <v>982</v>
      </c>
      <c r="C369" s="3">
        <v>0.48233260346208401</v>
      </c>
      <c r="D369" s="3">
        <v>0.68298004952990099</v>
      </c>
      <c r="E369" s="3">
        <v>0</v>
      </c>
      <c r="F369" s="3">
        <v>0</v>
      </c>
      <c r="G369" s="3">
        <v>1.10570170217831</v>
      </c>
      <c r="H369" s="3">
        <v>0.806190722465707</v>
      </c>
      <c r="I369" s="1" t="s">
        <v>983</v>
      </c>
    </row>
    <row r="370" spans="1:9" x14ac:dyDescent="0.25">
      <c r="A370" s="1" t="s">
        <v>984</v>
      </c>
      <c r="B370" s="1" t="s">
        <v>985</v>
      </c>
      <c r="C370" s="3">
        <v>0.48284784727508501</v>
      </c>
      <c r="D370" s="3">
        <v>0.68298004952990099</v>
      </c>
      <c r="E370" s="3">
        <v>0</v>
      </c>
      <c r="F370" s="3">
        <v>0</v>
      </c>
      <c r="G370" s="3">
        <v>1.17517633435098</v>
      </c>
      <c r="H370" s="3">
        <v>0.85559146774266004</v>
      </c>
      <c r="I370" s="1" t="s">
        <v>986</v>
      </c>
    </row>
    <row r="371" spans="1:9" x14ac:dyDescent="0.25">
      <c r="A371" s="1" t="s">
        <v>987</v>
      </c>
      <c r="B371" s="1" t="s">
        <v>985</v>
      </c>
      <c r="C371" s="3">
        <v>0.48284784727508501</v>
      </c>
      <c r="D371" s="3">
        <v>0.68298004952990099</v>
      </c>
      <c r="E371" s="3">
        <v>0</v>
      </c>
      <c r="F371" s="3">
        <v>0</v>
      </c>
      <c r="G371" s="3">
        <v>1.17517633435098</v>
      </c>
      <c r="H371" s="3">
        <v>0.85559146774266004</v>
      </c>
      <c r="I371" s="1" t="s">
        <v>988</v>
      </c>
    </row>
    <row r="372" spans="1:9" x14ac:dyDescent="0.25">
      <c r="A372" s="1" t="s">
        <v>989</v>
      </c>
      <c r="B372" s="1" t="s">
        <v>990</v>
      </c>
      <c r="C372" s="3">
        <v>0.483560302243499</v>
      </c>
      <c r="D372" s="3">
        <v>0.68298004952990099</v>
      </c>
      <c r="E372" s="3">
        <v>0</v>
      </c>
      <c r="F372" s="3">
        <v>0</v>
      </c>
      <c r="G372" s="3">
        <v>1.03267464410203</v>
      </c>
      <c r="H372" s="3">
        <v>0.75031997006857698</v>
      </c>
      <c r="I372" s="1" t="s">
        <v>991</v>
      </c>
    </row>
    <row r="373" spans="1:9" x14ac:dyDescent="0.25">
      <c r="A373" s="1" t="s">
        <v>992</v>
      </c>
      <c r="B373" s="1" t="s">
        <v>993</v>
      </c>
      <c r="C373" s="3">
        <v>0.49255552610354197</v>
      </c>
      <c r="D373" s="3">
        <v>0.691954680102564</v>
      </c>
      <c r="E373" s="3">
        <v>0</v>
      </c>
      <c r="F373" s="3">
        <v>0</v>
      </c>
      <c r="G373" s="3">
        <v>1.2463515865577699</v>
      </c>
      <c r="H373" s="3">
        <v>0.88260148473035105</v>
      </c>
      <c r="I373" s="1" t="s">
        <v>994</v>
      </c>
    </row>
    <row r="374" spans="1:9" x14ac:dyDescent="0.25">
      <c r="A374" s="1" t="s">
        <v>995</v>
      </c>
      <c r="B374" s="1" t="s">
        <v>993</v>
      </c>
      <c r="C374" s="3">
        <v>0.49255552610354197</v>
      </c>
      <c r="D374" s="3">
        <v>0.691954680102564</v>
      </c>
      <c r="E374" s="3">
        <v>0</v>
      </c>
      <c r="F374" s="3">
        <v>0</v>
      </c>
      <c r="G374" s="3">
        <v>1.2463515865577699</v>
      </c>
      <c r="H374" s="3">
        <v>0.88260148473035105</v>
      </c>
      <c r="I374" s="1" t="s">
        <v>996</v>
      </c>
    </row>
    <row r="375" spans="1:9" x14ac:dyDescent="0.25">
      <c r="A375" s="1" t="s">
        <v>997</v>
      </c>
      <c r="B375" s="1" t="s">
        <v>998</v>
      </c>
      <c r="C375" s="3">
        <v>0.49554611016118499</v>
      </c>
      <c r="D375" s="3">
        <v>0.69429455006540297</v>
      </c>
      <c r="E375" s="3">
        <v>0</v>
      </c>
      <c r="F375" s="3">
        <v>0</v>
      </c>
      <c r="G375" s="3">
        <v>1.0880923094945201</v>
      </c>
      <c r="H375" s="3">
        <v>0.76394403043095405</v>
      </c>
      <c r="I375" s="1" t="s">
        <v>999</v>
      </c>
    </row>
    <row r="376" spans="1:9" x14ac:dyDescent="0.25">
      <c r="A376" s="1" t="s">
        <v>1000</v>
      </c>
      <c r="B376" s="1" t="s">
        <v>1001</v>
      </c>
      <c r="C376" s="3">
        <v>0.50512984756827695</v>
      </c>
      <c r="D376" s="3">
        <v>0.69901975384507198</v>
      </c>
      <c r="E376" s="3">
        <v>0</v>
      </c>
      <c r="F376" s="3">
        <v>0</v>
      </c>
      <c r="G376" s="3">
        <v>1.0967551622418801</v>
      </c>
      <c r="H376" s="3">
        <v>0.749017706029806</v>
      </c>
      <c r="I376" s="1" t="s">
        <v>1002</v>
      </c>
    </row>
    <row r="377" spans="1:9" x14ac:dyDescent="0.25">
      <c r="A377" s="1" t="s">
        <v>1003</v>
      </c>
      <c r="B377" s="1" t="s">
        <v>1004</v>
      </c>
      <c r="C377" s="3">
        <v>0.50558871509023295</v>
      </c>
      <c r="D377" s="3">
        <v>0.69901975384507198</v>
      </c>
      <c r="E377" s="3">
        <v>0</v>
      </c>
      <c r="F377" s="3">
        <v>0</v>
      </c>
      <c r="G377" s="3">
        <v>1.5232605674106701</v>
      </c>
      <c r="H377" s="3">
        <v>1.0389120799960501</v>
      </c>
      <c r="I377" s="1" t="s">
        <v>1005</v>
      </c>
    </row>
    <row r="378" spans="1:9" x14ac:dyDescent="0.25">
      <c r="A378" s="1" t="s">
        <v>1006</v>
      </c>
      <c r="B378" s="1" t="s">
        <v>1004</v>
      </c>
      <c r="C378" s="3">
        <v>0.50558871509023295</v>
      </c>
      <c r="D378" s="3">
        <v>0.69901975384507198</v>
      </c>
      <c r="E378" s="3">
        <v>0</v>
      </c>
      <c r="F378" s="3">
        <v>0</v>
      </c>
      <c r="G378" s="3">
        <v>1.5232605674106701</v>
      </c>
      <c r="H378" s="3">
        <v>1.0389120799960501</v>
      </c>
      <c r="I378" s="1" t="s">
        <v>1007</v>
      </c>
    </row>
    <row r="379" spans="1:9" x14ac:dyDescent="0.25">
      <c r="A379" s="1" t="s">
        <v>1008</v>
      </c>
      <c r="B379" s="1" t="s">
        <v>1004</v>
      </c>
      <c r="C379" s="3">
        <v>0.50558871509023295</v>
      </c>
      <c r="D379" s="3">
        <v>0.69901975384507198</v>
      </c>
      <c r="E379" s="3">
        <v>0</v>
      </c>
      <c r="F379" s="3">
        <v>0</v>
      </c>
      <c r="G379" s="3">
        <v>1.5232605674106701</v>
      </c>
      <c r="H379" s="3">
        <v>1.0389120799960501</v>
      </c>
      <c r="I379" s="1" t="s">
        <v>1009</v>
      </c>
    </row>
    <row r="380" spans="1:9" x14ac:dyDescent="0.25">
      <c r="A380" s="1" t="s">
        <v>1010</v>
      </c>
      <c r="B380" s="1" t="s">
        <v>1004</v>
      </c>
      <c r="C380" s="3">
        <v>0.50558871509023295</v>
      </c>
      <c r="D380" s="3">
        <v>0.69901975384507198</v>
      </c>
      <c r="E380" s="3">
        <v>0</v>
      </c>
      <c r="F380" s="3">
        <v>0</v>
      </c>
      <c r="G380" s="3">
        <v>1.5232605674106701</v>
      </c>
      <c r="H380" s="3">
        <v>1.0389120799960501</v>
      </c>
      <c r="I380" s="1" t="s">
        <v>788</v>
      </c>
    </row>
    <row r="381" spans="1:9" x14ac:dyDescent="0.25">
      <c r="A381" s="1" t="s">
        <v>1011</v>
      </c>
      <c r="B381" s="1" t="s">
        <v>1012</v>
      </c>
      <c r="C381" s="3">
        <v>0.51453893764741698</v>
      </c>
      <c r="D381" s="3">
        <v>0.70765985125261599</v>
      </c>
      <c r="E381" s="3">
        <v>0</v>
      </c>
      <c r="F381" s="3">
        <v>0</v>
      </c>
      <c r="G381" s="3">
        <v>1.1920983543574299</v>
      </c>
      <c r="H381" s="3">
        <v>0.79213033774889596</v>
      </c>
      <c r="I381" s="1" t="s">
        <v>1013</v>
      </c>
    </row>
    <row r="382" spans="1:9" x14ac:dyDescent="0.25">
      <c r="A382" s="1" t="s">
        <v>1014</v>
      </c>
      <c r="B382" s="1" t="s">
        <v>1012</v>
      </c>
      <c r="C382" s="3">
        <v>0.51453893764741698</v>
      </c>
      <c r="D382" s="3">
        <v>0.70765985125261599</v>
      </c>
      <c r="E382" s="3">
        <v>0</v>
      </c>
      <c r="F382" s="3">
        <v>0</v>
      </c>
      <c r="G382" s="3">
        <v>1.1920983543574299</v>
      </c>
      <c r="H382" s="3">
        <v>0.79213033774889596</v>
      </c>
      <c r="I382" s="1" t="s">
        <v>1015</v>
      </c>
    </row>
    <row r="383" spans="1:9" x14ac:dyDescent="0.25">
      <c r="A383" s="1" t="s">
        <v>1016</v>
      </c>
      <c r="B383" s="1" t="s">
        <v>1017</v>
      </c>
      <c r="C383" s="3">
        <v>0.51760942319373004</v>
      </c>
      <c r="D383" s="3">
        <v>0.70816537272458202</v>
      </c>
      <c r="E383" s="3">
        <v>0</v>
      </c>
      <c r="F383" s="3">
        <v>0</v>
      </c>
      <c r="G383" s="3">
        <v>1.1115337887629699</v>
      </c>
      <c r="H383" s="3">
        <v>0.73198315931015201</v>
      </c>
      <c r="I383" s="1" t="s">
        <v>1018</v>
      </c>
    </row>
    <row r="384" spans="1:9" x14ac:dyDescent="0.25">
      <c r="A384" s="1" t="s">
        <v>1019</v>
      </c>
      <c r="B384" s="1" t="s">
        <v>1017</v>
      </c>
      <c r="C384" s="3">
        <v>0.51760942319373004</v>
      </c>
      <c r="D384" s="3">
        <v>0.70816537272458202</v>
      </c>
      <c r="E384" s="3">
        <v>0</v>
      </c>
      <c r="F384" s="3">
        <v>0</v>
      </c>
      <c r="G384" s="3">
        <v>1.1115337887629699</v>
      </c>
      <c r="H384" s="3">
        <v>0.73198315931015201</v>
      </c>
      <c r="I384" s="1" t="s">
        <v>1020</v>
      </c>
    </row>
    <row r="385" spans="1:9" x14ac:dyDescent="0.25">
      <c r="A385" s="1" t="s">
        <v>1021</v>
      </c>
      <c r="B385" s="1" t="s">
        <v>1022</v>
      </c>
      <c r="C385" s="3">
        <v>0.51976485844190001</v>
      </c>
      <c r="D385" s="3">
        <v>0.709262463082176</v>
      </c>
      <c r="E385" s="3">
        <v>0</v>
      </c>
      <c r="F385" s="3">
        <v>0</v>
      </c>
      <c r="G385" s="3">
        <v>1.07519231881543</v>
      </c>
      <c r="H385" s="3">
        <v>0.70358302170439302</v>
      </c>
      <c r="I385" s="1" t="s">
        <v>1023</v>
      </c>
    </row>
    <row r="386" spans="1:9" x14ac:dyDescent="0.25">
      <c r="A386" s="1" t="s">
        <v>1024</v>
      </c>
      <c r="B386" s="1" t="s">
        <v>1025</v>
      </c>
      <c r="C386" s="3">
        <v>0.53450973140192404</v>
      </c>
      <c r="D386" s="3">
        <v>0.71714244101209601</v>
      </c>
      <c r="E386" s="3">
        <v>0</v>
      </c>
      <c r="F386" s="3">
        <v>0</v>
      </c>
      <c r="G386" s="3">
        <v>1.08222472171585</v>
      </c>
      <c r="H386" s="3">
        <v>0.67791134706904599</v>
      </c>
      <c r="I386" s="1" t="s">
        <v>1026</v>
      </c>
    </row>
    <row r="387" spans="1:9" x14ac:dyDescent="0.25">
      <c r="A387" s="1" t="s">
        <v>1027</v>
      </c>
      <c r="B387" s="1" t="s">
        <v>1028</v>
      </c>
      <c r="C387" s="3">
        <v>0.53588150951305402</v>
      </c>
      <c r="D387" s="3">
        <v>0.71714244101209601</v>
      </c>
      <c r="E387" s="3">
        <v>0</v>
      </c>
      <c r="F387" s="3">
        <v>0</v>
      </c>
      <c r="G387" s="3">
        <v>1.14236622484045</v>
      </c>
      <c r="H387" s="3">
        <v>0.71265626655370595</v>
      </c>
      <c r="I387" s="1" t="s">
        <v>1029</v>
      </c>
    </row>
    <row r="388" spans="1:9" x14ac:dyDescent="0.25">
      <c r="A388" s="1" t="s">
        <v>1030</v>
      </c>
      <c r="B388" s="1" t="s">
        <v>1031</v>
      </c>
      <c r="C388" s="3">
        <v>0.539225423203752</v>
      </c>
      <c r="D388" s="3">
        <v>0.71714244101209601</v>
      </c>
      <c r="E388" s="3">
        <v>0</v>
      </c>
      <c r="F388" s="3">
        <v>0</v>
      </c>
      <c r="G388" s="3">
        <v>1.37086092715231</v>
      </c>
      <c r="H388" s="3">
        <v>0.84667327895266498</v>
      </c>
      <c r="I388" s="1" t="s">
        <v>974</v>
      </c>
    </row>
    <row r="389" spans="1:9" x14ac:dyDescent="0.25">
      <c r="A389" s="1" t="s">
        <v>1032</v>
      </c>
      <c r="B389" s="1" t="s">
        <v>1031</v>
      </c>
      <c r="C389" s="3">
        <v>0.539225423203752</v>
      </c>
      <c r="D389" s="3">
        <v>0.71714244101209601</v>
      </c>
      <c r="E389" s="3">
        <v>0</v>
      </c>
      <c r="F389" s="3">
        <v>0</v>
      </c>
      <c r="G389" s="3">
        <v>1.37086092715231</v>
      </c>
      <c r="H389" s="3">
        <v>0.84667327895266498</v>
      </c>
      <c r="I389" s="1" t="s">
        <v>1033</v>
      </c>
    </row>
    <row r="390" spans="1:9" x14ac:dyDescent="0.25">
      <c r="A390" s="1" t="s">
        <v>1034</v>
      </c>
      <c r="B390" s="1" t="s">
        <v>1031</v>
      </c>
      <c r="C390" s="3">
        <v>0.539225423203752</v>
      </c>
      <c r="D390" s="3">
        <v>0.71714244101209601</v>
      </c>
      <c r="E390" s="3">
        <v>0</v>
      </c>
      <c r="F390" s="3">
        <v>0</v>
      </c>
      <c r="G390" s="3">
        <v>1.37086092715231</v>
      </c>
      <c r="H390" s="3">
        <v>0.84667327895266498</v>
      </c>
      <c r="I390" s="1" t="s">
        <v>788</v>
      </c>
    </row>
    <row r="391" spans="1:9" x14ac:dyDescent="0.25">
      <c r="A391" s="1" t="s">
        <v>1035</v>
      </c>
      <c r="B391" s="1" t="s">
        <v>1031</v>
      </c>
      <c r="C391" s="3">
        <v>0.539225423203752</v>
      </c>
      <c r="D391" s="3">
        <v>0.71714244101209601</v>
      </c>
      <c r="E391" s="3">
        <v>0</v>
      </c>
      <c r="F391" s="3">
        <v>0</v>
      </c>
      <c r="G391" s="3">
        <v>1.37086092715231</v>
      </c>
      <c r="H391" s="3">
        <v>0.84667327895266498</v>
      </c>
      <c r="I391" s="1" t="s">
        <v>968</v>
      </c>
    </row>
    <row r="392" spans="1:9" x14ac:dyDescent="0.25">
      <c r="A392" s="1" t="s">
        <v>1036</v>
      </c>
      <c r="B392" s="1" t="s">
        <v>1031</v>
      </c>
      <c r="C392" s="3">
        <v>0.539225423203752</v>
      </c>
      <c r="D392" s="3">
        <v>0.71714244101209601</v>
      </c>
      <c r="E392" s="3">
        <v>0</v>
      </c>
      <c r="F392" s="3">
        <v>0</v>
      </c>
      <c r="G392" s="3">
        <v>1.37086092715231</v>
      </c>
      <c r="H392" s="3">
        <v>0.84667327895266498</v>
      </c>
      <c r="I392" s="1" t="s">
        <v>1037</v>
      </c>
    </row>
    <row r="393" spans="1:9" x14ac:dyDescent="0.25">
      <c r="A393" s="1" t="s">
        <v>1038</v>
      </c>
      <c r="B393" s="1" t="s">
        <v>1031</v>
      </c>
      <c r="C393" s="3">
        <v>0.539225423203752</v>
      </c>
      <c r="D393" s="3">
        <v>0.71714244101209601</v>
      </c>
      <c r="E393" s="3">
        <v>0</v>
      </c>
      <c r="F393" s="3">
        <v>0</v>
      </c>
      <c r="G393" s="3">
        <v>1.37086092715231</v>
      </c>
      <c r="H393" s="3">
        <v>0.84667327895266498</v>
      </c>
      <c r="I393" s="1" t="s">
        <v>1039</v>
      </c>
    </row>
    <row r="394" spans="1:9" x14ac:dyDescent="0.25">
      <c r="A394" s="1" t="s">
        <v>1040</v>
      </c>
      <c r="B394" s="1" t="s">
        <v>1031</v>
      </c>
      <c r="C394" s="3">
        <v>0.539225423203752</v>
      </c>
      <c r="D394" s="3">
        <v>0.71714244101209601</v>
      </c>
      <c r="E394" s="3">
        <v>0</v>
      </c>
      <c r="F394" s="3">
        <v>0</v>
      </c>
      <c r="G394" s="3">
        <v>1.37086092715231</v>
      </c>
      <c r="H394" s="3">
        <v>0.84667327895266498</v>
      </c>
      <c r="I394" s="1" t="s">
        <v>1041</v>
      </c>
    </row>
    <row r="395" spans="1:9" x14ac:dyDescent="0.25">
      <c r="A395" s="1" t="s">
        <v>1042</v>
      </c>
      <c r="B395" s="1" t="s">
        <v>1031</v>
      </c>
      <c r="C395" s="3">
        <v>0.539225423203752</v>
      </c>
      <c r="D395" s="3">
        <v>0.71714244101209601</v>
      </c>
      <c r="E395" s="3">
        <v>0</v>
      </c>
      <c r="F395" s="3">
        <v>0</v>
      </c>
      <c r="G395" s="3">
        <v>1.37086092715231</v>
      </c>
      <c r="H395" s="3">
        <v>0.84667327895266498</v>
      </c>
      <c r="I395" s="1" t="s">
        <v>1043</v>
      </c>
    </row>
    <row r="396" spans="1:9" x14ac:dyDescent="0.25">
      <c r="A396" s="1" t="s">
        <v>1044</v>
      </c>
      <c r="B396" s="1" t="s">
        <v>1045</v>
      </c>
      <c r="C396" s="3">
        <v>0.54701275207981703</v>
      </c>
      <c r="D396" s="3">
        <v>0.72382495477228403</v>
      </c>
      <c r="E396" s="3">
        <v>0</v>
      </c>
      <c r="F396" s="3">
        <v>0</v>
      </c>
      <c r="G396" s="3">
        <v>1.0229112738888499</v>
      </c>
      <c r="H396" s="3">
        <v>0.61710514987629905</v>
      </c>
      <c r="I396" s="1" t="s">
        <v>1046</v>
      </c>
    </row>
    <row r="397" spans="1:9" x14ac:dyDescent="0.25">
      <c r="A397" s="1" t="s">
        <v>1047</v>
      </c>
      <c r="B397" s="1" t="s">
        <v>1045</v>
      </c>
      <c r="C397" s="3">
        <v>0.54701275207981703</v>
      </c>
      <c r="D397" s="3">
        <v>0.72382495477228403</v>
      </c>
      <c r="E397" s="3">
        <v>0</v>
      </c>
      <c r="F397" s="3">
        <v>0</v>
      </c>
      <c r="G397" s="3">
        <v>1.0229112738888499</v>
      </c>
      <c r="H397" s="3">
        <v>0.61710514987629905</v>
      </c>
      <c r="I397" s="1" t="s">
        <v>1048</v>
      </c>
    </row>
    <row r="398" spans="1:9" x14ac:dyDescent="0.25">
      <c r="A398" s="1" t="s">
        <v>1049</v>
      </c>
      <c r="B398" s="1" t="s">
        <v>1050</v>
      </c>
      <c r="C398" s="3">
        <v>0.55106875497316699</v>
      </c>
      <c r="D398" s="3">
        <v>0.72547760195793898</v>
      </c>
      <c r="E398" s="3">
        <v>0</v>
      </c>
      <c r="F398" s="3">
        <v>0</v>
      </c>
      <c r="G398" s="3">
        <v>1.05441868374808</v>
      </c>
      <c r="H398" s="3">
        <v>0.628323554845864</v>
      </c>
      <c r="I398" s="1" t="s">
        <v>1051</v>
      </c>
    </row>
    <row r="399" spans="1:9" x14ac:dyDescent="0.25">
      <c r="A399" s="1" t="s">
        <v>1052</v>
      </c>
      <c r="B399" s="1" t="s">
        <v>1053</v>
      </c>
      <c r="C399" s="3">
        <v>0.55656869463185399</v>
      </c>
      <c r="D399" s="3">
        <v>0.72547760195793898</v>
      </c>
      <c r="E399" s="3">
        <v>0</v>
      </c>
      <c r="F399" s="3">
        <v>0</v>
      </c>
      <c r="G399" s="3">
        <v>1.0966126656848301</v>
      </c>
      <c r="H399" s="3">
        <v>0.64257628468335104</v>
      </c>
      <c r="I399" s="1" t="s">
        <v>1054</v>
      </c>
    </row>
    <row r="400" spans="1:9" x14ac:dyDescent="0.25">
      <c r="A400" s="1" t="s">
        <v>1055</v>
      </c>
      <c r="B400" s="1" t="s">
        <v>1053</v>
      </c>
      <c r="C400" s="3">
        <v>0.55656869463185399</v>
      </c>
      <c r="D400" s="3">
        <v>0.72547760195793898</v>
      </c>
      <c r="E400" s="3">
        <v>0</v>
      </c>
      <c r="F400" s="3">
        <v>0</v>
      </c>
      <c r="G400" s="3">
        <v>1.0966126656848301</v>
      </c>
      <c r="H400" s="3">
        <v>0.64257628468335104</v>
      </c>
      <c r="I400" s="1" t="s">
        <v>1056</v>
      </c>
    </row>
    <row r="401" spans="1:9" x14ac:dyDescent="0.25">
      <c r="A401" s="1" t="s">
        <v>1057</v>
      </c>
      <c r="B401" s="1" t="s">
        <v>1053</v>
      </c>
      <c r="C401" s="3">
        <v>0.55656869463185399</v>
      </c>
      <c r="D401" s="3">
        <v>0.72547760195793898</v>
      </c>
      <c r="E401" s="3">
        <v>0</v>
      </c>
      <c r="F401" s="3">
        <v>0</v>
      </c>
      <c r="G401" s="3">
        <v>1.0966126656848301</v>
      </c>
      <c r="H401" s="3">
        <v>0.64257628468335104</v>
      </c>
      <c r="I401" s="1" t="s">
        <v>1058</v>
      </c>
    </row>
    <row r="402" spans="1:9" x14ac:dyDescent="0.25">
      <c r="A402" s="1" t="s">
        <v>1059</v>
      </c>
      <c r="B402" s="1" t="s">
        <v>1053</v>
      </c>
      <c r="C402" s="3">
        <v>0.55656869463185399</v>
      </c>
      <c r="D402" s="3">
        <v>0.72547760195793898</v>
      </c>
      <c r="E402" s="3">
        <v>0</v>
      </c>
      <c r="F402" s="3">
        <v>0</v>
      </c>
      <c r="G402" s="3">
        <v>1.0966126656848301</v>
      </c>
      <c r="H402" s="3">
        <v>0.64257628468335104</v>
      </c>
      <c r="I402" s="1" t="s">
        <v>1060</v>
      </c>
    </row>
    <row r="403" spans="1:9" x14ac:dyDescent="0.25">
      <c r="A403" s="1" t="s">
        <v>1061</v>
      </c>
      <c r="B403" s="1" t="s">
        <v>1053</v>
      </c>
      <c r="C403" s="3">
        <v>0.55656869463185399</v>
      </c>
      <c r="D403" s="3">
        <v>0.72547760195793898</v>
      </c>
      <c r="E403" s="3">
        <v>0</v>
      </c>
      <c r="F403" s="3">
        <v>0</v>
      </c>
      <c r="G403" s="3">
        <v>1.0966126656848301</v>
      </c>
      <c r="H403" s="3">
        <v>0.64257628468335104</v>
      </c>
      <c r="I403" s="1" t="s">
        <v>1062</v>
      </c>
    </row>
    <row r="404" spans="1:9" x14ac:dyDescent="0.25">
      <c r="A404" s="1" t="s">
        <v>1063</v>
      </c>
      <c r="B404" s="1" t="s">
        <v>1064</v>
      </c>
      <c r="C404" s="3">
        <v>0.57057525733538705</v>
      </c>
      <c r="D404" s="3">
        <v>0.73255380840296702</v>
      </c>
      <c r="E404" s="3">
        <v>0</v>
      </c>
      <c r="F404" s="3">
        <v>0</v>
      </c>
      <c r="G404" s="3">
        <v>1.2461703123954699</v>
      </c>
      <c r="H404" s="3">
        <v>0.69923887781028005</v>
      </c>
      <c r="I404" s="1" t="s">
        <v>1065</v>
      </c>
    </row>
    <row r="405" spans="1:9" x14ac:dyDescent="0.25">
      <c r="A405" s="1" t="s">
        <v>1066</v>
      </c>
      <c r="B405" s="1" t="s">
        <v>1064</v>
      </c>
      <c r="C405" s="3">
        <v>0.57057525733538705</v>
      </c>
      <c r="D405" s="3">
        <v>0.73255380840296702</v>
      </c>
      <c r="E405" s="3">
        <v>0</v>
      </c>
      <c r="F405" s="3">
        <v>0</v>
      </c>
      <c r="G405" s="3">
        <v>1.2461703123954699</v>
      </c>
      <c r="H405" s="3">
        <v>0.69923887781028005</v>
      </c>
      <c r="I405" s="1" t="s">
        <v>1067</v>
      </c>
    </row>
    <row r="406" spans="1:9" x14ac:dyDescent="0.25">
      <c r="A406" s="1" t="s">
        <v>1068</v>
      </c>
      <c r="B406" s="1" t="s">
        <v>1064</v>
      </c>
      <c r="C406" s="3">
        <v>0.57057525733538705</v>
      </c>
      <c r="D406" s="3">
        <v>0.73255380840296702</v>
      </c>
      <c r="E406" s="3">
        <v>0</v>
      </c>
      <c r="F406" s="3">
        <v>0</v>
      </c>
      <c r="G406" s="3">
        <v>1.2461703123954699</v>
      </c>
      <c r="H406" s="3">
        <v>0.69923887781028005</v>
      </c>
      <c r="I406" s="1" t="s">
        <v>1069</v>
      </c>
    </row>
    <row r="407" spans="1:9" x14ac:dyDescent="0.25">
      <c r="A407" s="1" t="s">
        <v>1070</v>
      </c>
      <c r="B407" s="1" t="s">
        <v>1064</v>
      </c>
      <c r="C407" s="3">
        <v>0.57057525733538705</v>
      </c>
      <c r="D407" s="3">
        <v>0.73255380840296702</v>
      </c>
      <c r="E407" s="3">
        <v>0</v>
      </c>
      <c r="F407" s="3">
        <v>0</v>
      </c>
      <c r="G407" s="3">
        <v>1.2461703123954699</v>
      </c>
      <c r="H407" s="3">
        <v>0.69923887781028005</v>
      </c>
      <c r="I407" s="1" t="s">
        <v>1071</v>
      </c>
    </row>
    <row r="408" spans="1:9" x14ac:dyDescent="0.25">
      <c r="A408" s="1" t="s">
        <v>1072</v>
      </c>
      <c r="B408" s="1" t="s">
        <v>1064</v>
      </c>
      <c r="C408" s="3">
        <v>0.57057525733538705</v>
      </c>
      <c r="D408" s="3">
        <v>0.73255380840296702</v>
      </c>
      <c r="E408" s="3">
        <v>0</v>
      </c>
      <c r="F408" s="3">
        <v>0</v>
      </c>
      <c r="G408" s="3">
        <v>1.2461703123954699</v>
      </c>
      <c r="H408" s="3">
        <v>0.69923887781028005</v>
      </c>
      <c r="I408" s="1" t="s">
        <v>1073</v>
      </c>
    </row>
    <row r="409" spans="1:9" x14ac:dyDescent="0.25">
      <c r="A409" s="1" t="s">
        <v>1074</v>
      </c>
      <c r="B409" s="1" t="s">
        <v>1064</v>
      </c>
      <c r="C409" s="3">
        <v>0.57057525733538705</v>
      </c>
      <c r="D409" s="3">
        <v>0.73255380840296702</v>
      </c>
      <c r="E409" s="3">
        <v>0</v>
      </c>
      <c r="F409" s="3">
        <v>0</v>
      </c>
      <c r="G409" s="3">
        <v>1.2461703123954699</v>
      </c>
      <c r="H409" s="3">
        <v>0.69923887781028005</v>
      </c>
      <c r="I409" s="1" t="s">
        <v>1075</v>
      </c>
    </row>
    <row r="410" spans="1:9" x14ac:dyDescent="0.25">
      <c r="A410" s="1" t="s">
        <v>1076</v>
      </c>
      <c r="B410" s="1" t="s">
        <v>1077</v>
      </c>
      <c r="C410" s="3">
        <v>0.57178341152063605</v>
      </c>
      <c r="D410" s="3">
        <v>0.73255380840296702</v>
      </c>
      <c r="E410" s="3">
        <v>0</v>
      </c>
      <c r="F410" s="3">
        <v>0</v>
      </c>
      <c r="G410" s="3">
        <v>0.993154714155837</v>
      </c>
      <c r="H410" s="3">
        <v>0.55516852986418996</v>
      </c>
      <c r="I410" s="1" t="s">
        <v>1078</v>
      </c>
    </row>
    <row r="411" spans="1:9" x14ac:dyDescent="0.25">
      <c r="A411" s="1" t="s">
        <v>1079</v>
      </c>
      <c r="B411" s="1" t="s">
        <v>1080</v>
      </c>
      <c r="C411" s="3">
        <v>0.58001269585424997</v>
      </c>
      <c r="D411" s="3">
        <v>0.74128451860396805</v>
      </c>
      <c r="E411" s="3">
        <v>0</v>
      </c>
      <c r="F411" s="3">
        <v>0</v>
      </c>
      <c r="G411" s="3">
        <v>0.97889850179362703</v>
      </c>
      <c r="H411" s="3">
        <v>0.53321118865597805</v>
      </c>
      <c r="I411" s="1" t="s">
        <v>1081</v>
      </c>
    </row>
    <row r="412" spans="1:9" x14ac:dyDescent="0.25">
      <c r="A412" s="1" t="s">
        <v>1082</v>
      </c>
      <c r="B412" s="1" t="s">
        <v>1083</v>
      </c>
      <c r="C412" s="3">
        <v>0.58311318940140699</v>
      </c>
      <c r="D412" s="3">
        <v>0.74263047178611596</v>
      </c>
      <c r="E412" s="3">
        <v>0</v>
      </c>
      <c r="F412" s="3">
        <v>0</v>
      </c>
      <c r="G412" s="3">
        <v>1.0028757841005</v>
      </c>
      <c r="H412" s="3">
        <v>0.54092508462253097</v>
      </c>
      <c r="I412" s="1" t="s">
        <v>1084</v>
      </c>
    </row>
    <row r="413" spans="1:9" x14ac:dyDescent="0.25">
      <c r="A413" s="1" t="s">
        <v>1085</v>
      </c>
      <c r="B413" s="1" t="s">
        <v>1086</v>
      </c>
      <c r="C413" s="3">
        <v>0.583900294610457</v>
      </c>
      <c r="D413" s="3">
        <v>0.74263047178611596</v>
      </c>
      <c r="E413" s="3">
        <v>0</v>
      </c>
      <c r="F413" s="3">
        <v>0</v>
      </c>
      <c r="G413" s="3">
        <v>0.97891407485503401</v>
      </c>
      <c r="H413" s="3">
        <v>0.52668028343506501</v>
      </c>
      <c r="I413" s="1" t="s">
        <v>1087</v>
      </c>
    </row>
    <row r="414" spans="1:9" x14ac:dyDescent="0.25">
      <c r="A414" s="1" t="s">
        <v>1088</v>
      </c>
      <c r="B414" s="1" t="s">
        <v>1089</v>
      </c>
      <c r="C414" s="3">
        <v>0.58960130379349196</v>
      </c>
      <c r="D414" s="3">
        <v>0.74806557672588403</v>
      </c>
      <c r="E414" s="3">
        <v>0</v>
      </c>
      <c r="F414" s="3">
        <v>0</v>
      </c>
      <c r="G414" s="3">
        <v>0.97892962494732405</v>
      </c>
      <c r="H414" s="3">
        <v>0.51717706377369299</v>
      </c>
      <c r="I414" s="1" t="s">
        <v>1090</v>
      </c>
    </row>
    <row r="415" spans="1:9" x14ac:dyDescent="0.25">
      <c r="A415" s="1" t="s">
        <v>1091</v>
      </c>
      <c r="B415" s="1" t="s">
        <v>1092</v>
      </c>
      <c r="C415" s="3">
        <v>0.59582938681072195</v>
      </c>
      <c r="D415" s="3">
        <v>0.75390260559982103</v>
      </c>
      <c r="E415" s="3">
        <v>0</v>
      </c>
      <c r="F415" s="3">
        <v>0</v>
      </c>
      <c r="G415" s="3">
        <v>0.96507458032326798</v>
      </c>
      <c r="H415" s="3">
        <v>0.499716502315876</v>
      </c>
      <c r="I415" s="1" t="s">
        <v>1093</v>
      </c>
    </row>
    <row r="416" spans="1:9" x14ac:dyDescent="0.25">
      <c r="A416" s="1" t="s">
        <v>1094</v>
      </c>
      <c r="B416" s="1" t="s">
        <v>1095</v>
      </c>
      <c r="C416" s="3">
        <v>0.59979358937347604</v>
      </c>
      <c r="D416" s="3">
        <v>0.75390260559982103</v>
      </c>
      <c r="E416" s="3">
        <v>0</v>
      </c>
      <c r="F416" s="3">
        <v>0</v>
      </c>
      <c r="G416" s="3">
        <v>1.1422614667647699</v>
      </c>
      <c r="H416" s="3">
        <v>0.583889452046778</v>
      </c>
      <c r="I416" s="1" t="s">
        <v>1096</v>
      </c>
    </row>
    <row r="417" spans="1:9" x14ac:dyDescent="0.25">
      <c r="A417" s="1" t="s">
        <v>1097</v>
      </c>
      <c r="B417" s="1" t="s">
        <v>1095</v>
      </c>
      <c r="C417" s="3">
        <v>0.59979358937347604</v>
      </c>
      <c r="D417" s="3">
        <v>0.75390260559982103</v>
      </c>
      <c r="E417" s="3">
        <v>0</v>
      </c>
      <c r="F417" s="3">
        <v>0</v>
      </c>
      <c r="G417" s="3">
        <v>1.1422614667647699</v>
      </c>
      <c r="H417" s="3">
        <v>0.583889452046778</v>
      </c>
      <c r="I417" s="1" t="s">
        <v>1098</v>
      </c>
    </row>
    <row r="418" spans="1:9" x14ac:dyDescent="0.25">
      <c r="A418" s="1" t="s">
        <v>1099</v>
      </c>
      <c r="B418" s="1" t="s">
        <v>1100</v>
      </c>
      <c r="C418" s="3">
        <v>0.60283433539374998</v>
      </c>
      <c r="D418" s="3">
        <v>0.75390260559982103</v>
      </c>
      <c r="E418" s="3">
        <v>0</v>
      </c>
      <c r="F418" s="3">
        <v>0</v>
      </c>
      <c r="G418" s="3">
        <v>0.96170366920250405</v>
      </c>
      <c r="H418" s="3">
        <v>0.48673058873033298</v>
      </c>
      <c r="I418" s="1" t="s">
        <v>1101</v>
      </c>
    </row>
    <row r="419" spans="1:9" x14ac:dyDescent="0.25">
      <c r="A419" s="1" t="s">
        <v>1102</v>
      </c>
      <c r="B419" s="1" t="s">
        <v>1100</v>
      </c>
      <c r="C419" s="3">
        <v>0.60283433539374998</v>
      </c>
      <c r="D419" s="3">
        <v>0.75390260559982103</v>
      </c>
      <c r="E419" s="3">
        <v>0</v>
      </c>
      <c r="F419" s="3">
        <v>0</v>
      </c>
      <c r="G419" s="3">
        <v>0.96170366920250405</v>
      </c>
      <c r="H419" s="3">
        <v>0.48673058873033298</v>
      </c>
      <c r="I419" s="1" t="s">
        <v>1103</v>
      </c>
    </row>
    <row r="420" spans="1:9" x14ac:dyDescent="0.25">
      <c r="A420" s="1" t="s">
        <v>1104</v>
      </c>
      <c r="B420" s="1" t="s">
        <v>1100</v>
      </c>
      <c r="C420" s="3">
        <v>0.60283433539374998</v>
      </c>
      <c r="D420" s="3">
        <v>0.75390260559982103</v>
      </c>
      <c r="E420" s="3">
        <v>0</v>
      </c>
      <c r="F420" s="3">
        <v>0</v>
      </c>
      <c r="G420" s="3">
        <v>0.96170366920250405</v>
      </c>
      <c r="H420" s="3">
        <v>0.48673058873033298</v>
      </c>
      <c r="I420" s="1" t="s">
        <v>1105</v>
      </c>
    </row>
    <row r="421" spans="1:9" x14ac:dyDescent="0.25">
      <c r="A421" s="1" t="s">
        <v>1106</v>
      </c>
      <c r="B421" s="1" t="s">
        <v>1107</v>
      </c>
      <c r="C421" s="3">
        <v>0.61462295095254205</v>
      </c>
      <c r="D421" s="3">
        <v>0.76681530071221904</v>
      </c>
      <c r="E421" s="3">
        <v>0</v>
      </c>
      <c r="F421" s="3">
        <v>0</v>
      </c>
      <c r="G421" s="3">
        <v>0.97896065642751895</v>
      </c>
      <c r="H421" s="3">
        <v>0.47650546470653399</v>
      </c>
      <c r="I421" s="1" t="s">
        <v>1108</v>
      </c>
    </row>
    <row r="422" spans="1:9" x14ac:dyDescent="0.25">
      <c r="A422" s="1" t="s">
        <v>1109</v>
      </c>
      <c r="B422" s="1" t="s">
        <v>1110</v>
      </c>
      <c r="C422" s="3">
        <v>0.62702524237458201</v>
      </c>
      <c r="D422" s="3">
        <v>0.77655861968426698</v>
      </c>
      <c r="E422" s="3">
        <v>0</v>
      </c>
      <c r="F422" s="3">
        <v>0</v>
      </c>
      <c r="G422" s="3">
        <v>1.0543385973849499</v>
      </c>
      <c r="H422" s="3">
        <v>0.49213202470593498</v>
      </c>
      <c r="I422" s="1" t="s">
        <v>888</v>
      </c>
    </row>
    <row r="423" spans="1:9" x14ac:dyDescent="0.25">
      <c r="A423" s="1" t="s">
        <v>1111</v>
      </c>
      <c r="B423" s="1" t="s">
        <v>1110</v>
      </c>
      <c r="C423" s="3">
        <v>0.62702524237458201</v>
      </c>
      <c r="D423" s="3">
        <v>0.77655861968426698</v>
      </c>
      <c r="E423" s="3">
        <v>0</v>
      </c>
      <c r="F423" s="3">
        <v>0</v>
      </c>
      <c r="G423" s="3">
        <v>1.0543385973849499</v>
      </c>
      <c r="H423" s="3">
        <v>0.49213202470593498</v>
      </c>
      <c r="I423" s="1" t="s">
        <v>1112</v>
      </c>
    </row>
    <row r="424" spans="1:9" x14ac:dyDescent="0.25">
      <c r="A424" s="1" t="s">
        <v>1113</v>
      </c>
      <c r="B424" s="1" t="s">
        <v>1114</v>
      </c>
      <c r="C424" s="3">
        <v>0.62836040982085795</v>
      </c>
      <c r="D424" s="3">
        <v>0.77655861968426698</v>
      </c>
      <c r="E424" s="3">
        <v>0</v>
      </c>
      <c r="F424" s="3">
        <v>0</v>
      </c>
      <c r="G424" s="3">
        <v>0.93434715615997799</v>
      </c>
      <c r="H424" s="3">
        <v>0.434136348433941</v>
      </c>
      <c r="I424" s="1" t="s">
        <v>1115</v>
      </c>
    </row>
    <row r="425" spans="1:9" x14ac:dyDescent="0.25">
      <c r="A425" s="1" t="s">
        <v>1116</v>
      </c>
      <c r="B425" s="1" t="s">
        <v>1114</v>
      </c>
      <c r="C425" s="3">
        <v>0.62836040982085795</v>
      </c>
      <c r="D425" s="3">
        <v>0.77655861968426698</v>
      </c>
      <c r="E425" s="3">
        <v>0</v>
      </c>
      <c r="F425" s="3">
        <v>0</v>
      </c>
      <c r="G425" s="3">
        <v>0.93434715615997799</v>
      </c>
      <c r="H425" s="3">
        <v>0.434136348433941</v>
      </c>
      <c r="I425" s="1" t="s">
        <v>1117</v>
      </c>
    </row>
    <row r="426" spans="1:9" x14ac:dyDescent="0.25">
      <c r="A426" s="1" t="s">
        <v>1118</v>
      </c>
      <c r="B426" s="1" t="s">
        <v>1119</v>
      </c>
      <c r="C426" s="3">
        <v>0.63263315594551095</v>
      </c>
      <c r="D426" s="3">
        <v>0.77816848290011298</v>
      </c>
      <c r="E426" s="3">
        <v>0</v>
      </c>
      <c r="F426" s="3">
        <v>0</v>
      </c>
      <c r="G426" s="3">
        <v>0.94515260779036103</v>
      </c>
      <c r="H426" s="3">
        <v>0.43275188035004702</v>
      </c>
      <c r="I426" s="1" t="s">
        <v>1120</v>
      </c>
    </row>
    <row r="427" spans="1:9" x14ac:dyDescent="0.25">
      <c r="A427" s="1" t="s">
        <v>1121</v>
      </c>
      <c r="B427" s="1" t="s">
        <v>1119</v>
      </c>
      <c r="C427" s="3">
        <v>0.63263315594551095</v>
      </c>
      <c r="D427" s="3">
        <v>0.77816848290011298</v>
      </c>
      <c r="E427" s="3">
        <v>0</v>
      </c>
      <c r="F427" s="3">
        <v>0</v>
      </c>
      <c r="G427" s="3">
        <v>0.94515260779036103</v>
      </c>
      <c r="H427" s="3">
        <v>0.43275188035004702</v>
      </c>
      <c r="I427" s="1" t="s">
        <v>1122</v>
      </c>
    </row>
    <row r="428" spans="1:9" x14ac:dyDescent="0.25">
      <c r="A428" s="1" t="s">
        <v>1123</v>
      </c>
      <c r="B428" s="1" t="s">
        <v>1124</v>
      </c>
      <c r="C428" s="3">
        <v>0.64094033914013504</v>
      </c>
      <c r="D428" s="3">
        <v>0.78132952611993201</v>
      </c>
      <c r="E428" s="3">
        <v>0</v>
      </c>
      <c r="F428" s="3">
        <v>0</v>
      </c>
      <c r="G428" s="3">
        <v>0.91347099311700997</v>
      </c>
      <c r="H428" s="3">
        <v>0.40632916330626401</v>
      </c>
      <c r="I428" s="1" t="s">
        <v>1125</v>
      </c>
    </row>
    <row r="429" spans="1:9" x14ac:dyDescent="0.25">
      <c r="A429" s="1" t="s">
        <v>1126</v>
      </c>
      <c r="B429" s="1" t="s">
        <v>1127</v>
      </c>
      <c r="C429" s="3">
        <v>0.64997808246149902</v>
      </c>
      <c r="D429" s="3">
        <v>0.78132952611993201</v>
      </c>
      <c r="E429" s="3">
        <v>0</v>
      </c>
      <c r="F429" s="3">
        <v>0</v>
      </c>
      <c r="G429" s="3">
        <v>0.91359842906234601</v>
      </c>
      <c r="H429" s="3">
        <v>0.39359340181872499</v>
      </c>
      <c r="I429" s="1" t="s">
        <v>1128</v>
      </c>
    </row>
    <row r="430" spans="1:9" x14ac:dyDescent="0.25">
      <c r="A430" s="1" t="s">
        <v>1129</v>
      </c>
      <c r="B430" s="1" t="s">
        <v>1127</v>
      </c>
      <c r="C430" s="3">
        <v>0.64997808246149902</v>
      </c>
      <c r="D430" s="3">
        <v>0.78132952611993201</v>
      </c>
      <c r="E430" s="3">
        <v>0</v>
      </c>
      <c r="F430" s="3">
        <v>0</v>
      </c>
      <c r="G430" s="3">
        <v>0.91359842906234601</v>
      </c>
      <c r="H430" s="3">
        <v>0.39359340181872499</v>
      </c>
      <c r="I430" s="1" t="s">
        <v>1130</v>
      </c>
    </row>
    <row r="431" spans="1:9" x14ac:dyDescent="0.25">
      <c r="A431" s="1" t="s">
        <v>1131</v>
      </c>
      <c r="B431" s="1" t="s">
        <v>1127</v>
      </c>
      <c r="C431" s="3">
        <v>0.64997808246149902</v>
      </c>
      <c r="D431" s="3">
        <v>0.78132952611993201</v>
      </c>
      <c r="E431" s="3">
        <v>0</v>
      </c>
      <c r="F431" s="3">
        <v>0</v>
      </c>
      <c r="G431" s="3">
        <v>0.91359842906234601</v>
      </c>
      <c r="H431" s="3">
        <v>0.39359340181872499</v>
      </c>
      <c r="I431" s="1" t="s">
        <v>1132</v>
      </c>
    </row>
    <row r="432" spans="1:9" x14ac:dyDescent="0.25">
      <c r="A432" s="1" t="s">
        <v>1133</v>
      </c>
      <c r="B432" s="1" t="s">
        <v>1134</v>
      </c>
      <c r="C432" s="3">
        <v>0.65240520617048603</v>
      </c>
      <c r="D432" s="3">
        <v>0.78132952611993201</v>
      </c>
      <c r="E432" s="3">
        <v>0</v>
      </c>
      <c r="F432" s="3">
        <v>0</v>
      </c>
      <c r="G432" s="3">
        <v>0.97897613791653504</v>
      </c>
      <c r="H432" s="3">
        <v>0.41811035900218402</v>
      </c>
      <c r="I432" s="1" t="s">
        <v>1135</v>
      </c>
    </row>
    <row r="433" spans="1:9" x14ac:dyDescent="0.25">
      <c r="A433" s="1" t="s">
        <v>1136</v>
      </c>
      <c r="B433" s="1" t="s">
        <v>1134</v>
      </c>
      <c r="C433" s="3">
        <v>0.65240520617048603</v>
      </c>
      <c r="D433" s="3">
        <v>0.78132952611993201</v>
      </c>
      <c r="E433" s="3">
        <v>0</v>
      </c>
      <c r="F433" s="3">
        <v>0</v>
      </c>
      <c r="G433" s="3">
        <v>0.97897613791653504</v>
      </c>
      <c r="H433" s="3">
        <v>0.41811035900218402</v>
      </c>
      <c r="I433" s="1" t="s">
        <v>845</v>
      </c>
    </row>
    <row r="434" spans="1:9" x14ac:dyDescent="0.25">
      <c r="A434" s="1" t="s">
        <v>1137</v>
      </c>
      <c r="B434" s="1" t="s">
        <v>1134</v>
      </c>
      <c r="C434" s="3">
        <v>0.65240520617048603</v>
      </c>
      <c r="D434" s="3">
        <v>0.78132952611993201</v>
      </c>
      <c r="E434" s="3">
        <v>0</v>
      </c>
      <c r="F434" s="3">
        <v>0</v>
      </c>
      <c r="G434" s="3">
        <v>0.97897613791653504</v>
      </c>
      <c r="H434" s="3">
        <v>0.41811035900218402</v>
      </c>
      <c r="I434" s="1" t="s">
        <v>790</v>
      </c>
    </row>
    <row r="435" spans="1:9" x14ac:dyDescent="0.25">
      <c r="A435" s="1" t="s">
        <v>1138</v>
      </c>
      <c r="B435" s="1" t="s">
        <v>1134</v>
      </c>
      <c r="C435" s="3">
        <v>0.65240520617048603</v>
      </c>
      <c r="D435" s="3">
        <v>0.78132952611993201</v>
      </c>
      <c r="E435" s="3">
        <v>0</v>
      </c>
      <c r="F435" s="3">
        <v>0</v>
      </c>
      <c r="G435" s="3">
        <v>0.97897613791653504</v>
      </c>
      <c r="H435" s="3">
        <v>0.41811035900218402</v>
      </c>
      <c r="I435" s="1" t="s">
        <v>1139</v>
      </c>
    </row>
    <row r="436" spans="1:9" x14ac:dyDescent="0.25">
      <c r="A436" s="1" t="s">
        <v>1140</v>
      </c>
      <c r="B436" s="1" t="s">
        <v>1134</v>
      </c>
      <c r="C436" s="3">
        <v>0.65240520617048603</v>
      </c>
      <c r="D436" s="3">
        <v>0.78132952611993201</v>
      </c>
      <c r="E436" s="3">
        <v>0</v>
      </c>
      <c r="F436" s="3">
        <v>0</v>
      </c>
      <c r="G436" s="3">
        <v>0.97897613791653504</v>
      </c>
      <c r="H436" s="3">
        <v>0.41811035900218402</v>
      </c>
      <c r="I436" s="1" t="s">
        <v>1141</v>
      </c>
    </row>
    <row r="437" spans="1:9" x14ac:dyDescent="0.25">
      <c r="A437" s="1" t="s">
        <v>1142</v>
      </c>
      <c r="B437" s="1" t="s">
        <v>1134</v>
      </c>
      <c r="C437" s="3">
        <v>0.65240520617048603</v>
      </c>
      <c r="D437" s="3">
        <v>0.78132952611993201</v>
      </c>
      <c r="E437" s="3">
        <v>0</v>
      </c>
      <c r="F437" s="3">
        <v>0</v>
      </c>
      <c r="G437" s="3">
        <v>0.97897613791653504</v>
      </c>
      <c r="H437" s="3">
        <v>0.41811035900218402</v>
      </c>
      <c r="I437" s="1" t="s">
        <v>1143</v>
      </c>
    </row>
    <row r="438" spans="1:9" x14ac:dyDescent="0.25">
      <c r="A438" s="1" t="s">
        <v>1144</v>
      </c>
      <c r="B438" s="1" t="s">
        <v>1134</v>
      </c>
      <c r="C438" s="3">
        <v>0.65240520617048603</v>
      </c>
      <c r="D438" s="3">
        <v>0.78132952611993201</v>
      </c>
      <c r="E438" s="3">
        <v>0</v>
      </c>
      <c r="F438" s="3">
        <v>0</v>
      </c>
      <c r="G438" s="3">
        <v>0.97897613791653504</v>
      </c>
      <c r="H438" s="3">
        <v>0.41811035900218402</v>
      </c>
      <c r="I438" s="1" t="s">
        <v>1041</v>
      </c>
    </row>
    <row r="439" spans="1:9" x14ac:dyDescent="0.25">
      <c r="A439" s="1" t="s">
        <v>1145</v>
      </c>
      <c r="B439" s="1" t="s">
        <v>1146</v>
      </c>
      <c r="C439" s="3">
        <v>0.65309605427582096</v>
      </c>
      <c r="D439" s="3">
        <v>0.78132952611993201</v>
      </c>
      <c r="E439" s="3">
        <v>0</v>
      </c>
      <c r="F439" s="3">
        <v>0</v>
      </c>
      <c r="G439" s="3">
        <v>0.89844770056579104</v>
      </c>
      <c r="H439" s="3">
        <v>0.38276662948186901</v>
      </c>
      <c r="I439" s="1" t="s">
        <v>1147</v>
      </c>
    </row>
    <row r="440" spans="1:9" x14ac:dyDescent="0.25">
      <c r="A440" s="1" t="s">
        <v>1148</v>
      </c>
      <c r="B440" s="1" t="s">
        <v>1149</v>
      </c>
      <c r="C440" s="3">
        <v>0.66497309528516202</v>
      </c>
      <c r="D440" s="3">
        <v>0.79034476833330602</v>
      </c>
      <c r="E440" s="3">
        <v>0</v>
      </c>
      <c r="F440" s="3">
        <v>0</v>
      </c>
      <c r="G440" s="3">
        <v>0.88390903035493296</v>
      </c>
      <c r="H440" s="3">
        <v>0.36064257206210198</v>
      </c>
      <c r="I440" s="1" t="s">
        <v>1150</v>
      </c>
    </row>
    <row r="441" spans="1:9" x14ac:dyDescent="0.25">
      <c r="A441" s="1" t="s">
        <v>1151</v>
      </c>
      <c r="B441" s="1" t="s">
        <v>1152</v>
      </c>
      <c r="C441" s="3">
        <v>0.66666486183839901</v>
      </c>
      <c r="D441" s="3">
        <v>0.79034476833330602</v>
      </c>
      <c r="E441" s="3">
        <v>0</v>
      </c>
      <c r="F441" s="3">
        <v>0</v>
      </c>
      <c r="G441" s="3">
        <v>0.88408000380065499</v>
      </c>
      <c r="H441" s="3">
        <v>0.35846598773941002</v>
      </c>
      <c r="I441" s="1" t="s">
        <v>701</v>
      </c>
    </row>
    <row r="442" spans="1:9" x14ac:dyDescent="0.25">
      <c r="A442" s="1" t="s">
        <v>1153</v>
      </c>
      <c r="B442" s="1" t="s">
        <v>1152</v>
      </c>
      <c r="C442" s="3">
        <v>0.66666486183839901</v>
      </c>
      <c r="D442" s="3">
        <v>0.79034476833330602</v>
      </c>
      <c r="E442" s="3">
        <v>0</v>
      </c>
      <c r="F442" s="3">
        <v>0</v>
      </c>
      <c r="G442" s="3">
        <v>0.88408000380065499</v>
      </c>
      <c r="H442" s="3">
        <v>0.35846598773941002</v>
      </c>
      <c r="I442" s="1" t="s">
        <v>1154</v>
      </c>
    </row>
    <row r="443" spans="1:9" x14ac:dyDescent="0.25">
      <c r="A443" s="1" t="s">
        <v>1155</v>
      </c>
      <c r="B443" s="1" t="s">
        <v>1152</v>
      </c>
      <c r="C443" s="3">
        <v>0.66666486183839901</v>
      </c>
      <c r="D443" s="3">
        <v>0.79034476833330602</v>
      </c>
      <c r="E443" s="3">
        <v>0</v>
      </c>
      <c r="F443" s="3">
        <v>0</v>
      </c>
      <c r="G443" s="3">
        <v>0.88408000380065499</v>
      </c>
      <c r="H443" s="3">
        <v>0.35846598773941002</v>
      </c>
      <c r="I443" s="1" t="s">
        <v>1156</v>
      </c>
    </row>
    <row r="444" spans="1:9" x14ac:dyDescent="0.25">
      <c r="A444" s="1" t="s">
        <v>1157</v>
      </c>
      <c r="B444" s="1" t="s">
        <v>1158</v>
      </c>
      <c r="C444" s="3">
        <v>0.67605930502008005</v>
      </c>
      <c r="D444" s="3">
        <v>0.79607882209106096</v>
      </c>
      <c r="E444" s="3">
        <v>0</v>
      </c>
      <c r="F444" s="3">
        <v>0</v>
      </c>
      <c r="G444" s="3">
        <v>0.91366200637723805</v>
      </c>
      <c r="H444" s="3">
        <v>0.357675356528453</v>
      </c>
      <c r="I444" s="1" t="s">
        <v>1159</v>
      </c>
    </row>
    <row r="445" spans="1:9" x14ac:dyDescent="0.25">
      <c r="A445" s="1" t="s">
        <v>1160</v>
      </c>
      <c r="B445" s="1" t="s">
        <v>1158</v>
      </c>
      <c r="C445" s="3">
        <v>0.67605930502008005</v>
      </c>
      <c r="D445" s="3">
        <v>0.79607882209106096</v>
      </c>
      <c r="E445" s="3">
        <v>0</v>
      </c>
      <c r="F445" s="3">
        <v>0</v>
      </c>
      <c r="G445" s="3">
        <v>0.91366200637723805</v>
      </c>
      <c r="H445" s="3">
        <v>0.357675356528453</v>
      </c>
      <c r="I445" s="1" t="s">
        <v>1161</v>
      </c>
    </row>
    <row r="446" spans="1:9" x14ac:dyDescent="0.25">
      <c r="A446" s="1" t="s">
        <v>1162</v>
      </c>
      <c r="B446" s="1" t="s">
        <v>1158</v>
      </c>
      <c r="C446" s="3">
        <v>0.67605930502008005</v>
      </c>
      <c r="D446" s="3">
        <v>0.79607882209106096</v>
      </c>
      <c r="E446" s="3">
        <v>0</v>
      </c>
      <c r="F446" s="3">
        <v>0</v>
      </c>
      <c r="G446" s="3">
        <v>0.91366200637723805</v>
      </c>
      <c r="H446" s="3">
        <v>0.357675356528453</v>
      </c>
      <c r="I446" s="1" t="s">
        <v>946</v>
      </c>
    </row>
    <row r="447" spans="1:9" x14ac:dyDescent="0.25">
      <c r="A447" s="1" t="s">
        <v>1163</v>
      </c>
      <c r="B447" s="1" t="s">
        <v>1164</v>
      </c>
      <c r="C447" s="3">
        <v>0.68270273132825998</v>
      </c>
      <c r="D447" s="3">
        <v>0.79816595144657798</v>
      </c>
      <c r="E447" s="3">
        <v>0</v>
      </c>
      <c r="F447" s="3">
        <v>0</v>
      </c>
      <c r="G447" s="3">
        <v>0.85640648011781995</v>
      </c>
      <c r="H447" s="3">
        <v>0.326886716981031</v>
      </c>
      <c r="I447" s="1" t="s">
        <v>1165</v>
      </c>
    </row>
    <row r="448" spans="1:9" x14ac:dyDescent="0.25">
      <c r="A448" s="1" t="s">
        <v>1166</v>
      </c>
      <c r="B448" s="1" t="s">
        <v>1164</v>
      </c>
      <c r="C448" s="3">
        <v>0.68270273132825998</v>
      </c>
      <c r="D448" s="3">
        <v>0.79816595144657798</v>
      </c>
      <c r="E448" s="3">
        <v>0</v>
      </c>
      <c r="F448" s="3">
        <v>0</v>
      </c>
      <c r="G448" s="3">
        <v>0.85640648011781995</v>
      </c>
      <c r="H448" s="3">
        <v>0.326886716981031</v>
      </c>
      <c r="I448" s="1" t="s">
        <v>1167</v>
      </c>
    </row>
    <row r="449" spans="1:9" x14ac:dyDescent="0.25">
      <c r="A449" s="1" t="s">
        <v>1168</v>
      </c>
      <c r="B449" s="1" t="s">
        <v>1164</v>
      </c>
      <c r="C449" s="3">
        <v>0.68270273132825998</v>
      </c>
      <c r="D449" s="3">
        <v>0.79816595144657798</v>
      </c>
      <c r="E449" s="3">
        <v>0</v>
      </c>
      <c r="F449" s="3">
        <v>0</v>
      </c>
      <c r="G449" s="3">
        <v>0.85640648011781995</v>
      </c>
      <c r="H449" s="3">
        <v>0.326886716981031</v>
      </c>
      <c r="I449" s="1" t="s">
        <v>1169</v>
      </c>
    </row>
    <row r="450" spans="1:9" x14ac:dyDescent="0.25">
      <c r="A450" s="1" t="s">
        <v>1170</v>
      </c>
      <c r="B450" s="1" t="s">
        <v>1171</v>
      </c>
      <c r="C450" s="3">
        <v>0.68392464160212496</v>
      </c>
      <c r="D450" s="3">
        <v>0.79816595144657798</v>
      </c>
      <c r="E450" s="3">
        <v>0</v>
      </c>
      <c r="F450" s="3">
        <v>0</v>
      </c>
      <c r="G450" s="3">
        <v>0.866971834275304</v>
      </c>
      <c r="H450" s="3">
        <v>0.32936913726432199</v>
      </c>
      <c r="I450" s="1" t="s">
        <v>1172</v>
      </c>
    </row>
    <row r="451" spans="1:9" x14ac:dyDescent="0.25">
      <c r="A451" s="1" t="s">
        <v>1173</v>
      </c>
      <c r="B451" s="1" t="s">
        <v>1174</v>
      </c>
      <c r="C451" s="3">
        <v>0.69810481874094299</v>
      </c>
      <c r="D451" s="3">
        <v>0.80397126378077799</v>
      </c>
      <c r="E451" s="3">
        <v>0</v>
      </c>
      <c r="F451" s="3">
        <v>0</v>
      </c>
      <c r="G451" s="3">
        <v>0.85651214128035302</v>
      </c>
      <c r="H451" s="3">
        <v>0.30781848729082201</v>
      </c>
      <c r="I451" s="1" t="s">
        <v>1175</v>
      </c>
    </row>
    <row r="452" spans="1:9" x14ac:dyDescent="0.25">
      <c r="A452" s="1" t="s">
        <v>1176</v>
      </c>
      <c r="B452" s="1" t="s">
        <v>1174</v>
      </c>
      <c r="C452" s="3">
        <v>0.69810481874094299</v>
      </c>
      <c r="D452" s="3">
        <v>0.80397126378077799</v>
      </c>
      <c r="E452" s="3">
        <v>0</v>
      </c>
      <c r="F452" s="3">
        <v>0</v>
      </c>
      <c r="G452" s="3">
        <v>0.85651214128035302</v>
      </c>
      <c r="H452" s="3">
        <v>0.30781848729082201</v>
      </c>
      <c r="I452" s="1" t="s">
        <v>1073</v>
      </c>
    </row>
    <row r="453" spans="1:9" x14ac:dyDescent="0.25">
      <c r="A453" s="1" t="s">
        <v>1177</v>
      </c>
      <c r="B453" s="1" t="s">
        <v>1174</v>
      </c>
      <c r="C453" s="3">
        <v>0.69810481874094299</v>
      </c>
      <c r="D453" s="3">
        <v>0.80397126378077799</v>
      </c>
      <c r="E453" s="3">
        <v>0</v>
      </c>
      <c r="F453" s="3">
        <v>0</v>
      </c>
      <c r="G453" s="3">
        <v>0.85651214128035302</v>
      </c>
      <c r="H453" s="3">
        <v>0.30781848729082201</v>
      </c>
      <c r="I453" s="1" t="s">
        <v>1178</v>
      </c>
    </row>
    <row r="454" spans="1:9" x14ac:dyDescent="0.25">
      <c r="A454" s="1" t="s">
        <v>1179</v>
      </c>
      <c r="B454" s="1" t="s">
        <v>1174</v>
      </c>
      <c r="C454" s="3">
        <v>0.69810481874094299</v>
      </c>
      <c r="D454" s="3">
        <v>0.80397126378077799</v>
      </c>
      <c r="E454" s="3">
        <v>0</v>
      </c>
      <c r="F454" s="3">
        <v>0</v>
      </c>
      <c r="G454" s="3">
        <v>0.85651214128035302</v>
      </c>
      <c r="H454" s="3">
        <v>0.30781848729082201</v>
      </c>
      <c r="I454" s="1" t="s">
        <v>974</v>
      </c>
    </row>
    <row r="455" spans="1:9" x14ac:dyDescent="0.25">
      <c r="A455" s="1" t="s">
        <v>1180</v>
      </c>
      <c r="B455" s="1" t="s">
        <v>1174</v>
      </c>
      <c r="C455" s="3">
        <v>0.69810481874094299</v>
      </c>
      <c r="D455" s="3">
        <v>0.80397126378077799</v>
      </c>
      <c r="E455" s="3">
        <v>0</v>
      </c>
      <c r="F455" s="3">
        <v>0</v>
      </c>
      <c r="G455" s="3">
        <v>0.85651214128035302</v>
      </c>
      <c r="H455" s="3">
        <v>0.30781848729082201</v>
      </c>
      <c r="I455" s="1" t="s">
        <v>1181</v>
      </c>
    </row>
    <row r="456" spans="1:9" x14ac:dyDescent="0.25">
      <c r="A456" s="1" t="s">
        <v>1182</v>
      </c>
      <c r="B456" s="1" t="s">
        <v>1174</v>
      </c>
      <c r="C456" s="3">
        <v>0.69810481874094299</v>
      </c>
      <c r="D456" s="3">
        <v>0.80397126378077799</v>
      </c>
      <c r="E456" s="3">
        <v>0</v>
      </c>
      <c r="F456" s="3">
        <v>0</v>
      </c>
      <c r="G456" s="3">
        <v>0.85651214128035302</v>
      </c>
      <c r="H456" s="3">
        <v>0.30781848729082201</v>
      </c>
      <c r="I456" s="1" t="s">
        <v>1183</v>
      </c>
    </row>
    <row r="457" spans="1:9" x14ac:dyDescent="0.25">
      <c r="A457" s="1" t="s">
        <v>1184</v>
      </c>
      <c r="B457" s="1" t="s">
        <v>1185</v>
      </c>
      <c r="C457" s="3">
        <v>0.70697661828757496</v>
      </c>
      <c r="D457" s="3">
        <v>0.81170773261173301</v>
      </c>
      <c r="E457" s="3">
        <v>0</v>
      </c>
      <c r="F457" s="3">
        <v>0</v>
      </c>
      <c r="G457" s="3">
        <v>0.87553226334752698</v>
      </c>
      <c r="H457" s="3">
        <v>0.303597541097683</v>
      </c>
      <c r="I457" s="1" t="s">
        <v>1186</v>
      </c>
    </row>
    <row r="458" spans="1:9" x14ac:dyDescent="0.25">
      <c r="A458" s="1" t="s">
        <v>1187</v>
      </c>
      <c r="B458" s="1" t="s">
        <v>1188</v>
      </c>
      <c r="C458" s="3">
        <v>0.70829335596895204</v>
      </c>
      <c r="D458" s="3">
        <v>0.81170773261173301</v>
      </c>
      <c r="E458" s="3">
        <v>0</v>
      </c>
      <c r="F458" s="3">
        <v>0</v>
      </c>
      <c r="G458" s="3">
        <v>0.82196020633750899</v>
      </c>
      <c r="H458" s="3">
        <v>0.28349154888468803</v>
      </c>
      <c r="I458" s="1" t="s">
        <v>1189</v>
      </c>
    </row>
    <row r="459" spans="1:9" x14ac:dyDescent="0.25">
      <c r="A459" s="1" t="s">
        <v>1190</v>
      </c>
      <c r="B459" s="1" t="s">
        <v>1191</v>
      </c>
      <c r="C459" s="3">
        <v>0.70946973575605599</v>
      </c>
      <c r="D459" s="3">
        <v>0.81170773261173301</v>
      </c>
      <c r="E459" s="3">
        <v>0</v>
      </c>
      <c r="F459" s="3">
        <v>0</v>
      </c>
      <c r="G459" s="3">
        <v>0.84711203155217796</v>
      </c>
      <c r="H459" s="3">
        <v>0.29076056427872998</v>
      </c>
      <c r="I459" s="1" t="s">
        <v>1192</v>
      </c>
    </row>
    <row r="460" spans="1:9" x14ac:dyDescent="0.25">
      <c r="A460" s="1" t="s">
        <v>1193</v>
      </c>
      <c r="B460" s="1" t="s">
        <v>1194</v>
      </c>
      <c r="C460" s="3">
        <v>0.71287733694005595</v>
      </c>
      <c r="D460" s="3">
        <v>0.81382946526490096</v>
      </c>
      <c r="E460" s="3">
        <v>0</v>
      </c>
      <c r="F460" s="3">
        <v>0</v>
      </c>
      <c r="G460" s="3">
        <v>0.80594299575500306</v>
      </c>
      <c r="H460" s="3">
        <v>0.27276811167051501</v>
      </c>
      <c r="I460" s="1" t="s">
        <v>1195</v>
      </c>
    </row>
    <row r="461" spans="1:9" x14ac:dyDescent="0.25">
      <c r="A461" s="1" t="s">
        <v>1196</v>
      </c>
      <c r="B461" s="1" t="s">
        <v>1197</v>
      </c>
      <c r="C461" s="3">
        <v>0.71537736779568395</v>
      </c>
      <c r="D461" s="3">
        <v>0.81490813201073597</v>
      </c>
      <c r="E461" s="3">
        <v>0</v>
      </c>
      <c r="F461" s="3">
        <v>0</v>
      </c>
      <c r="G461" s="3">
        <v>0.87653643747645704</v>
      </c>
      <c r="H461" s="3">
        <v>0.29359157452930401</v>
      </c>
      <c r="I461" s="1" t="s">
        <v>1198</v>
      </c>
    </row>
    <row r="462" spans="1:9" x14ac:dyDescent="0.25">
      <c r="A462" s="1" t="s">
        <v>1199</v>
      </c>
      <c r="B462" s="1" t="s">
        <v>1200</v>
      </c>
      <c r="C462" s="3">
        <v>0.71865106326100803</v>
      </c>
      <c r="D462" s="3">
        <v>0.81509341374192201</v>
      </c>
      <c r="E462" s="3">
        <v>0</v>
      </c>
      <c r="F462" s="3">
        <v>0</v>
      </c>
      <c r="G462" s="3">
        <v>0.80608578972427802</v>
      </c>
      <c r="H462" s="3">
        <v>0.26631409720627303</v>
      </c>
      <c r="I462" s="1" t="s">
        <v>1201</v>
      </c>
    </row>
    <row r="463" spans="1:9" x14ac:dyDescent="0.25">
      <c r="A463" s="1" t="s">
        <v>1202</v>
      </c>
      <c r="B463" s="1" t="s">
        <v>1200</v>
      </c>
      <c r="C463" s="3">
        <v>0.71865106326100803</v>
      </c>
      <c r="D463" s="3">
        <v>0.81509341374192201</v>
      </c>
      <c r="E463" s="3">
        <v>0</v>
      </c>
      <c r="F463" s="3">
        <v>0</v>
      </c>
      <c r="G463" s="3">
        <v>0.80608578972427802</v>
      </c>
      <c r="H463" s="3">
        <v>0.26631409720627303</v>
      </c>
      <c r="I463" s="1" t="s">
        <v>1203</v>
      </c>
    </row>
    <row r="464" spans="1:9" x14ac:dyDescent="0.25">
      <c r="A464" s="1" t="s">
        <v>1204</v>
      </c>
      <c r="B464" s="1" t="s">
        <v>1205</v>
      </c>
      <c r="C464" s="3">
        <v>0.72704036979174003</v>
      </c>
      <c r="D464" s="3">
        <v>0.82105421071308604</v>
      </c>
      <c r="E464" s="3">
        <v>0</v>
      </c>
      <c r="F464" s="3">
        <v>0</v>
      </c>
      <c r="G464" s="3">
        <v>0.78287397433200001</v>
      </c>
      <c r="H464" s="3">
        <v>0.24955929969483501</v>
      </c>
      <c r="I464" s="1" t="s">
        <v>1206</v>
      </c>
    </row>
    <row r="465" spans="1:9" x14ac:dyDescent="0.25">
      <c r="A465" s="1" t="s">
        <v>1207</v>
      </c>
      <c r="B465" s="1" t="s">
        <v>1205</v>
      </c>
      <c r="C465" s="3">
        <v>0.72704036979174003</v>
      </c>
      <c r="D465" s="3">
        <v>0.82105421071308604</v>
      </c>
      <c r="E465" s="3">
        <v>0</v>
      </c>
      <c r="F465" s="3">
        <v>0</v>
      </c>
      <c r="G465" s="3">
        <v>0.78287397433200001</v>
      </c>
      <c r="H465" s="3">
        <v>0.24955929969483501</v>
      </c>
      <c r="I465" s="1" t="s">
        <v>1208</v>
      </c>
    </row>
    <row r="466" spans="1:9" x14ac:dyDescent="0.25">
      <c r="A466" s="1" t="s">
        <v>1209</v>
      </c>
      <c r="B466" s="1" t="s">
        <v>1210</v>
      </c>
      <c r="C466" s="3">
        <v>0.73629535253586698</v>
      </c>
      <c r="D466" s="3">
        <v>0.82569757574034197</v>
      </c>
      <c r="E466" s="3">
        <v>0</v>
      </c>
      <c r="F466" s="3">
        <v>0</v>
      </c>
      <c r="G466" s="3">
        <v>0.836035954650164</v>
      </c>
      <c r="H466" s="3">
        <v>0.25593062589010901</v>
      </c>
      <c r="I466" s="1" t="s">
        <v>1211</v>
      </c>
    </row>
    <row r="467" spans="1:9" x14ac:dyDescent="0.25">
      <c r="A467" s="1" t="s">
        <v>1212</v>
      </c>
      <c r="B467" s="1" t="s">
        <v>1213</v>
      </c>
      <c r="C467" s="3">
        <v>0.73779993063174598</v>
      </c>
      <c r="D467" s="3">
        <v>0.82569757574034197</v>
      </c>
      <c r="E467" s="3">
        <v>0</v>
      </c>
      <c r="F467" s="3">
        <v>0</v>
      </c>
      <c r="G467" s="3">
        <v>0.76126236611887799</v>
      </c>
      <c r="H467" s="3">
        <v>0.23148663031460701</v>
      </c>
      <c r="I467" s="1" t="s">
        <v>1214</v>
      </c>
    </row>
    <row r="468" spans="1:9" x14ac:dyDescent="0.25">
      <c r="A468" s="1" t="s">
        <v>1215</v>
      </c>
      <c r="B468" s="1" t="s">
        <v>1213</v>
      </c>
      <c r="C468" s="3">
        <v>0.73779993063174598</v>
      </c>
      <c r="D468" s="3">
        <v>0.82569757574034197</v>
      </c>
      <c r="E468" s="3">
        <v>0</v>
      </c>
      <c r="F468" s="3">
        <v>0</v>
      </c>
      <c r="G468" s="3">
        <v>0.76126236611887799</v>
      </c>
      <c r="H468" s="3">
        <v>0.23148663031460701</v>
      </c>
      <c r="I468" s="1" t="s">
        <v>1216</v>
      </c>
    </row>
    <row r="469" spans="1:9" x14ac:dyDescent="0.25">
      <c r="A469" s="1" t="s">
        <v>1217</v>
      </c>
      <c r="B469" s="1" t="s">
        <v>1213</v>
      </c>
      <c r="C469" s="3">
        <v>0.73779993063174598</v>
      </c>
      <c r="D469" s="3">
        <v>0.82569757574034197</v>
      </c>
      <c r="E469" s="3">
        <v>0</v>
      </c>
      <c r="F469" s="3">
        <v>0</v>
      </c>
      <c r="G469" s="3">
        <v>0.76126236611887799</v>
      </c>
      <c r="H469" s="3">
        <v>0.23148663031460701</v>
      </c>
      <c r="I469" s="1" t="s">
        <v>1218</v>
      </c>
    </row>
    <row r="470" spans="1:9" x14ac:dyDescent="0.25">
      <c r="A470" s="1" t="s">
        <v>1219</v>
      </c>
      <c r="B470" s="1" t="s">
        <v>1220</v>
      </c>
      <c r="C470" s="3">
        <v>0.74060660419458102</v>
      </c>
      <c r="D470" s="3">
        <v>0.82569757574034197</v>
      </c>
      <c r="E470" s="3">
        <v>0</v>
      </c>
      <c r="F470" s="3">
        <v>0</v>
      </c>
      <c r="G470" s="3">
        <v>0.76108656521027596</v>
      </c>
      <c r="H470" s="3">
        <v>0.22854340680826299</v>
      </c>
      <c r="I470" s="1" t="s">
        <v>1221</v>
      </c>
    </row>
    <row r="471" spans="1:9" x14ac:dyDescent="0.25">
      <c r="A471" s="1" t="s">
        <v>1222</v>
      </c>
      <c r="B471" s="1" t="s">
        <v>1220</v>
      </c>
      <c r="C471" s="3">
        <v>0.74060660419458102</v>
      </c>
      <c r="D471" s="3">
        <v>0.82569757574034197</v>
      </c>
      <c r="E471" s="3">
        <v>0</v>
      </c>
      <c r="F471" s="3">
        <v>0</v>
      </c>
      <c r="G471" s="3">
        <v>0.76108656521027596</v>
      </c>
      <c r="H471" s="3">
        <v>0.22854340680826299</v>
      </c>
      <c r="I471" s="1" t="s">
        <v>1223</v>
      </c>
    </row>
    <row r="472" spans="1:9" x14ac:dyDescent="0.25">
      <c r="A472" s="1" t="s">
        <v>1224</v>
      </c>
      <c r="B472" s="1" t="s">
        <v>1225</v>
      </c>
      <c r="C472" s="3">
        <v>0.74299617225129599</v>
      </c>
      <c r="D472" s="3">
        <v>0.82660296021163304</v>
      </c>
      <c r="E472" s="3">
        <v>0</v>
      </c>
      <c r="F472" s="3">
        <v>0</v>
      </c>
      <c r="G472" s="3">
        <v>0.77530901961874799</v>
      </c>
      <c r="H472" s="3">
        <v>0.230316697893127</v>
      </c>
      <c r="I472" s="1" t="s">
        <v>1226</v>
      </c>
    </row>
    <row r="473" spans="1:9" x14ac:dyDescent="0.25">
      <c r="A473" s="1" t="s">
        <v>1227</v>
      </c>
      <c r="B473" s="1" t="s">
        <v>1228</v>
      </c>
      <c r="C473" s="3">
        <v>0.75359164823022895</v>
      </c>
      <c r="D473" s="3">
        <v>0.83359728392056498</v>
      </c>
      <c r="E473" s="3">
        <v>0</v>
      </c>
      <c r="F473" s="3">
        <v>0</v>
      </c>
      <c r="G473" s="3">
        <v>0.74047685387891504</v>
      </c>
      <c r="H473" s="3">
        <v>0.20948433650016901</v>
      </c>
      <c r="I473" s="1" t="s">
        <v>1229</v>
      </c>
    </row>
    <row r="474" spans="1:9" x14ac:dyDescent="0.25">
      <c r="A474" s="1" t="s">
        <v>1230</v>
      </c>
      <c r="B474" s="1" t="s">
        <v>1231</v>
      </c>
      <c r="C474" s="3">
        <v>0.75564639286692403</v>
      </c>
      <c r="D474" s="3">
        <v>0.83359728392056498</v>
      </c>
      <c r="E474" s="3">
        <v>0</v>
      </c>
      <c r="F474" s="3">
        <v>0</v>
      </c>
      <c r="G474" s="3">
        <v>0.72115719762983599</v>
      </c>
      <c r="H474" s="3">
        <v>0.20205508315275</v>
      </c>
      <c r="I474" s="1" t="s">
        <v>1232</v>
      </c>
    </row>
    <row r="475" spans="1:9" x14ac:dyDescent="0.25">
      <c r="A475" s="1" t="s">
        <v>1233</v>
      </c>
      <c r="B475" s="1" t="s">
        <v>1231</v>
      </c>
      <c r="C475" s="3">
        <v>0.75564639286692403</v>
      </c>
      <c r="D475" s="3">
        <v>0.83359728392056498</v>
      </c>
      <c r="E475" s="3">
        <v>0</v>
      </c>
      <c r="F475" s="3">
        <v>0</v>
      </c>
      <c r="G475" s="3">
        <v>0.72115719762983599</v>
      </c>
      <c r="H475" s="3">
        <v>0.20205508315275</v>
      </c>
      <c r="I475" s="1" t="s">
        <v>1234</v>
      </c>
    </row>
    <row r="476" spans="1:9" x14ac:dyDescent="0.25">
      <c r="A476" s="1" t="s">
        <v>1235</v>
      </c>
      <c r="B476" s="1" t="s">
        <v>1231</v>
      </c>
      <c r="C476" s="3">
        <v>0.75564639286692403</v>
      </c>
      <c r="D476" s="3">
        <v>0.83359728392056498</v>
      </c>
      <c r="E476" s="3">
        <v>0</v>
      </c>
      <c r="F476" s="3">
        <v>0</v>
      </c>
      <c r="G476" s="3">
        <v>0.72115719762983599</v>
      </c>
      <c r="H476" s="3">
        <v>0.20205508315275</v>
      </c>
      <c r="I476" s="1" t="s">
        <v>1236</v>
      </c>
    </row>
    <row r="477" spans="1:9" x14ac:dyDescent="0.25">
      <c r="A477" s="1" t="s">
        <v>1237</v>
      </c>
      <c r="B477" s="1" t="s">
        <v>1238</v>
      </c>
      <c r="C477" s="3">
        <v>0.76601174808869998</v>
      </c>
      <c r="D477" s="3">
        <v>0.84325663024890496</v>
      </c>
      <c r="E477" s="3">
        <v>0</v>
      </c>
      <c r="F477" s="3">
        <v>0</v>
      </c>
      <c r="G477" s="3">
        <v>0.72095186419657298</v>
      </c>
      <c r="H477" s="3">
        <v>0.192175322948583</v>
      </c>
      <c r="I477" s="1" t="s">
        <v>1239</v>
      </c>
    </row>
    <row r="478" spans="1:9" x14ac:dyDescent="0.25">
      <c r="A478" s="1" t="s">
        <v>1240</v>
      </c>
      <c r="B478" s="1" t="s">
        <v>1241</v>
      </c>
      <c r="C478" s="3">
        <v>0.77227897202536999</v>
      </c>
      <c r="D478" s="3">
        <v>0.84837354578887603</v>
      </c>
      <c r="E478" s="3">
        <v>0</v>
      </c>
      <c r="F478" s="3">
        <v>0</v>
      </c>
      <c r="G478" s="3">
        <v>0.68506254598969796</v>
      </c>
      <c r="H478" s="3">
        <v>0.177026623055238</v>
      </c>
      <c r="I478" s="1" t="s">
        <v>1242</v>
      </c>
    </row>
    <row r="479" spans="1:9" x14ac:dyDescent="0.25">
      <c r="A479" s="1" t="s">
        <v>1243</v>
      </c>
      <c r="B479" s="1" t="s">
        <v>1244</v>
      </c>
      <c r="C479" s="3">
        <v>0.77788362889863305</v>
      </c>
      <c r="D479" s="3">
        <v>0.85274272289306197</v>
      </c>
      <c r="E479" s="3">
        <v>0</v>
      </c>
      <c r="F479" s="3">
        <v>0</v>
      </c>
      <c r="G479" s="3">
        <v>0.70242815603640296</v>
      </c>
      <c r="H479" s="3">
        <v>0.17643474048021501</v>
      </c>
      <c r="I479" s="1" t="s">
        <v>1245</v>
      </c>
    </row>
    <row r="480" spans="1:9" x14ac:dyDescent="0.25">
      <c r="A480" s="1" t="s">
        <v>1246</v>
      </c>
      <c r="B480" s="1" t="s">
        <v>1247</v>
      </c>
      <c r="C480" s="3">
        <v>0.78366464719567897</v>
      </c>
      <c r="D480" s="3">
        <v>0.85592118727051203</v>
      </c>
      <c r="E480" s="3">
        <v>0</v>
      </c>
      <c r="F480" s="3">
        <v>0</v>
      </c>
      <c r="G480" s="3">
        <v>0.79332818797701699</v>
      </c>
      <c r="H480" s="3">
        <v>0.193392861906974</v>
      </c>
      <c r="I480" s="1" t="s">
        <v>1248</v>
      </c>
    </row>
    <row r="481" spans="1:9" x14ac:dyDescent="0.25">
      <c r="A481" s="1" t="s">
        <v>1249</v>
      </c>
      <c r="B481" s="1" t="s">
        <v>1250</v>
      </c>
      <c r="C481" s="3">
        <v>0.78404994253787397</v>
      </c>
      <c r="D481" s="3">
        <v>0.85592118727051203</v>
      </c>
      <c r="E481" s="3">
        <v>0</v>
      </c>
      <c r="F481" s="3">
        <v>0</v>
      </c>
      <c r="G481" s="3">
        <v>0.72074622813481704</v>
      </c>
      <c r="H481" s="3">
        <v>0.17534498636946699</v>
      </c>
      <c r="I481" s="1" t="s">
        <v>1251</v>
      </c>
    </row>
    <row r="482" spans="1:9" x14ac:dyDescent="0.25">
      <c r="A482" s="1" t="s">
        <v>1252</v>
      </c>
      <c r="B482" s="1" t="s">
        <v>1253</v>
      </c>
      <c r="C482" s="3">
        <v>0.78778017722442395</v>
      </c>
      <c r="D482" s="3">
        <v>0.85642492295767303</v>
      </c>
      <c r="E482" s="3">
        <v>0</v>
      </c>
      <c r="F482" s="3">
        <v>0</v>
      </c>
      <c r="G482" s="3">
        <v>0.65240548022004896</v>
      </c>
      <c r="H482" s="3">
        <v>0.15562231820973799</v>
      </c>
      <c r="I482" s="1" t="s">
        <v>946</v>
      </c>
    </row>
    <row r="483" spans="1:9" x14ac:dyDescent="0.25">
      <c r="A483" s="1" t="s">
        <v>1254</v>
      </c>
      <c r="B483" s="1" t="s">
        <v>1253</v>
      </c>
      <c r="C483" s="3">
        <v>0.78778017722442395</v>
      </c>
      <c r="D483" s="3">
        <v>0.85642492295767303</v>
      </c>
      <c r="E483" s="3">
        <v>0</v>
      </c>
      <c r="F483" s="3">
        <v>0</v>
      </c>
      <c r="G483" s="3">
        <v>0.65240548022004896</v>
      </c>
      <c r="H483" s="3">
        <v>0.15562231820973799</v>
      </c>
      <c r="I483" s="1" t="s">
        <v>1255</v>
      </c>
    </row>
    <row r="484" spans="1:9" x14ac:dyDescent="0.25">
      <c r="A484" s="1" t="s">
        <v>1256</v>
      </c>
      <c r="B484" s="1" t="s">
        <v>1257</v>
      </c>
      <c r="C484" s="3">
        <v>0.80005120626414095</v>
      </c>
      <c r="D484" s="3">
        <v>0.86317639144304903</v>
      </c>
      <c r="E484" s="3">
        <v>0</v>
      </c>
      <c r="F484" s="3">
        <v>0</v>
      </c>
      <c r="G484" s="3">
        <v>0.66809152627608703</v>
      </c>
      <c r="H484" s="3">
        <v>0.14903755405574801</v>
      </c>
      <c r="I484" s="1" t="s">
        <v>1258</v>
      </c>
    </row>
    <row r="485" spans="1:9" x14ac:dyDescent="0.25">
      <c r="A485" s="1" t="s">
        <v>1259</v>
      </c>
      <c r="B485" s="1" t="s">
        <v>1257</v>
      </c>
      <c r="C485" s="3">
        <v>0.80005120626414095</v>
      </c>
      <c r="D485" s="3">
        <v>0.86317639144304903</v>
      </c>
      <c r="E485" s="3">
        <v>0</v>
      </c>
      <c r="F485" s="3">
        <v>0</v>
      </c>
      <c r="G485" s="3">
        <v>0.66809152627608703</v>
      </c>
      <c r="H485" s="3">
        <v>0.14903755405574801</v>
      </c>
      <c r="I485" s="1" t="s">
        <v>1260</v>
      </c>
    </row>
    <row r="486" spans="1:9" x14ac:dyDescent="0.25">
      <c r="A486" s="1" t="s">
        <v>1261</v>
      </c>
      <c r="B486" s="1" t="s">
        <v>1262</v>
      </c>
      <c r="C486" s="3">
        <v>0.80222691342130703</v>
      </c>
      <c r="D486" s="3">
        <v>0.86317639144304903</v>
      </c>
      <c r="E486" s="3">
        <v>0</v>
      </c>
      <c r="F486" s="3">
        <v>0</v>
      </c>
      <c r="G486" s="3">
        <v>0.62271723861127803</v>
      </c>
      <c r="H486" s="3">
        <v>0.13722432251252201</v>
      </c>
      <c r="I486" s="1" t="s">
        <v>1214</v>
      </c>
    </row>
    <row r="487" spans="1:9" x14ac:dyDescent="0.25">
      <c r="A487" s="1" t="s">
        <v>1263</v>
      </c>
      <c r="B487" s="1" t="s">
        <v>1262</v>
      </c>
      <c r="C487" s="3">
        <v>0.80222691342130703</v>
      </c>
      <c r="D487" s="3">
        <v>0.86317639144304903</v>
      </c>
      <c r="E487" s="3">
        <v>0</v>
      </c>
      <c r="F487" s="3">
        <v>0</v>
      </c>
      <c r="G487" s="3">
        <v>0.62271723861127803</v>
      </c>
      <c r="H487" s="3">
        <v>0.13722432251252201</v>
      </c>
      <c r="I487" s="1" t="s">
        <v>1264</v>
      </c>
    </row>
    <row r="488" spans="1:9" x14ac:dyDescent="0.25">
      <c r="A488" s="1" t="s">
        <v>1265</v>
      </c>
      <c r="B488" s="1" t="s">
        <v>1262</v>
      </c>
      <c r="C488" s="3">
        <v>0.80222691342130703</v>
      </c>
      <c r="D488" s="3">
        <v>0.86317639144304903</v>
      </c>
      <c r="E488" s="3">
        <v>0</v>
      </c>
      <c r="F488" s="3">
        <v>0</v>
      </c>
      <c r="G488" s="3">
        <v>0.62271723861127803</v>
      </c>
      <c r="H488" s="3">
        <v>0.13722432251252201</v>
      </c>
      <c r="I488" s="1" t="s">
        <v>1266</v>
      </c>
    </row>
    <row r="489" spans="1:9" x14ac:dyDescent="0.25">
      <c r="A489" s="1" t="s">
        <v>1267</v>
      </c>
      <c r="B489" s="1" t="s">
        <v>1268</v>
      </c>
      <c r="C489" s="3">
        <v>0.810381570166543</v>
      </c>
      <c r="D489" s="3">
        <v>0.86838434103735895</v>
      </c>
      <c r="E489" s="3">
        <v>0</v>
      </c>
      <c r="F489" s="3">
        <v>0</v>
      </c>
      <c r="G489" s="3">
        <v>0.65214951960165501</v>
      </c>
      <c r="H489" s="3">
        <v>0.137114480814128</v>
      </c>
      <c r="I489" s="1" t="s">
        <v>1269</v>
      </c>
    </row>
    <row r="490" spans="1:9" x14ac:dyDescent="0.25">
      <c r="A490" s="1" t="s">
        <v>1270</v>
      </c>
      <c r="B490" s="1" t="s">
        <v>1268</v>
      </c>
      <c r="C490" s="3">
        <v>0.810381570166543</v>
      </c>
      <c r="D490" s="3">
        <v>0.86838434103735895</v>
      </c>
      <c r="E490" s="3">
        <v>0</v>
      </c>
      <c r="F490" s="3">
        <v>0</v>
      </c>
      <c r="G490" s="3">
        <v>0.65214951960165501</v>
      </c>
      <c r="H490" s="3">
        <v>0.137114480814128</v>
      </c>
      <c r="I490" s="1" t="s">
        <v>1271</v>
      </c>
    </row>
    <row r="491" spans="1:9" x14ac:dyDescent="0.25">
      <c r="A491" s="1" t="s">
        <v>1272</v>
      </c>
      <c r="B491" s="1" t="s">
        <v>1273</v>
      </c>
      <c r="C491" s="3">
        <v>0.81569086150324099</v>
      </c>
      <c r="D491" s="3">
        <v>0.87051326156354103</v>
      </c>
      <c r="E491" s="3">
        <v>0</v>
      </c>
      <c r="F491" s="3">
        <v>0</v>
      </c>
      <c r="G491" s="3">
        <v>0.59561058322935601</v>
      </c>
      <c r="H491" s="3">
        <v>0.121337693906265</v>
      </c>
      <c r="I491" s="1" t="s">
        <v>1274</v>
      </c>
    </row>
    <row r="492" spans="1:9" x14ac:dyDescent="0.25">
      <c r="A492" s="1" t="s">
        <v>1275</v>
      </c>
      <c r="B492" s="1" t="s">
        <v>1273</v>
      </c>
      <c r="C492" s="3">
        <v>0.81569086150324099</v>
      </c>
      <c r="D492" s="3">
        <v>0.87051326156354103</v>
      </c>
      <c r="E492" s="3">
        <v>0</v>
      </c>
      <c r="F492" s="3">
        <v>0</v>
      </c>
      <c r="G492" s="3">
        <v>0.59561058322935601</v>
      </c>
      <c r="H492" s="3">
        <v>0.121337693906265</v>
      </c>
      <c r="I492" s="1" t="s">
        <v>1276</v>
      </c>
    </row>
    <row r="493" spans="1:9" x14ac:dyDescent="0.25">
      <c r="A493" s="1" t="s">
        <v>1277</v>
      </c>
      <c r="B493" s="1" t="s">
        <v>1278</v>
      </c>
      <c r="C493" s="3">
        <v>0.820232847241258</v>
      </c>
      <c r="D493" s="3">
        <v>0.87180935487711797</v>
      </c>
      <c r="E493" s="3">
        <v>0</v>
      </c>
      <c r="F493" s="3">
        <v>0</v>
      </c>
      <c r="G493" s="3">
        <v>0.63694900160975398</v>
      </c>
      <c r="H493" s="3">
        <v>0.12622228489291501</v>
      </c>
      <c r="I493" s="1" t="s">
        <v>1279</v>
      </c>
    </row>
    <row r="494" spans="1:9" x14ac:dyDescent="0.25">
      <c r="A494" s="1" t="s">
        <v>1280</v>
      </c>
      <c r="B494" s="1" t="s">
        <v>1278</v>
      </c>
      <c r="C494" s="3">
        <v>0.820232847241258</v>
      </c>
      <c r="D494" s="3">
        <v>0.87180935487711797</v>
      </c>
      <c r="E494" s="3">
        <v>0</v>
      </c>
      <c r="F494" s="3">
        <v>0</v>
      </c>
      <c r="G494" s="3">
        <v>0.63694900160975398</v>
      </c>
      <c r="H494" s="3">
        <v>0.12622228489291501</v>
      </c>
      <c r="I494" s="1" t="s">
        <v>1281</v>
      </c>
    </row>
    <row r="495" spans="1:9" x14ac:dyDescent="0.25">
      <c r="A495" s="1" t="s">
        <v>1282</v>
      </c>
      <c r="B495" s="1" t="s">
        <v>1283</v>
      </c>
      <c r="C495" s="3">
        <v>0.82823883295210399</v>
      </c>
      <c r="D495" s="3">
        <v>0.87499425094133498</v>
      </c>
      <c r="E495" s="3">
        <v>0</v>
      </c>
      <c r="F495" s="3">
        <v>0</v>
      </c>
      <c r="G495" s="3">
        <v>0.57076281579592802</v>
      </c>
      <c r="H495" s="3">
        <v>0.10756237621401001</v>
      </c>
      <c r="I495" s="1" t="s">
        <v>1284</v>
      </c>
    </row>
    <row r="496" spans="1:9" x14ac:dyDescent="0.25">
      <c r="A496" s="1" t="s">
        <v>1285</v>
      </c>
      <c r="B496" s="1" t="s">
        <v>1283</v>
      </c>
      <c r="C496" s="3">
        <v>0.82823883295210399</v>
      </c>
      <c r="D496" s="3">
        <v>0.87499425094133498</v>
      </c>
      <c r="E496" s="3">
        <v>0</v>
      </c>
      <c r="F496" s="3">
        <v>0</v>
      </c>
      <c r="G496" s="3">
        <v>0.57076281579592802</v>
      </c>
      <c r="H496" s="3">
        <v>0.10756237621401001</v>
      </c>
      <c r="I496" s="1" t="s">
        <v>1175</v>
      </c>
    </row>
    <row r="497" spans="1:9" x14ac:dyDescent="0.25">
      <c r="A497" s="1" t="s">
        <v>1286</v>
      </c>
      <c r="B497" s="1" t="s">
        <v>1283</v>
      </c>
      <c r="C497" s="3">
        <v>0.82823883295210399</v>
      </c>
      <c r="D497" s="3">
        <v>0.87499425094133498</v>
      </c>
      <c r="E497" s="3">
        <v>0</v>
      </c>
      <c r="F497" s="3">
        <v>0</v>
      </c>
      <c r="G497" s="3">
        <v>0.57076281579592802</v>
      </c>
      <c r="H497" s="3">
        <v>0.10756237621401001</v>
      </c>
      <c r="I497" s="1" t="s">
        <v>888</v>
      </c>
    </row>
    <row r="498" spans="1:9" x14ac:dyDescent="0.25">
      <c r="A498" s="1" t="s">
        <v>1287</v>
      </c>
      <c r="B498" s="1" t="s">
        <v>1288</v>
      </c>
      <c r="C498" s="3">
        <v>0.83329296080929005</v>
      </c>
      <c r="D498" s="3">
        <v>0.87856239731200803</v>
      </c>
      <c r="E498" s="3">
        <v>0</v>
      </c>
      <c r="F498" s="3">
        <v>0</v>
      </c>
      <c r="G498" s="3">
        <v>0.72012749747337301</v>
      </c>
      <c r="H498" s="3">
        <v>0.13132965531226401</v>
      </c>
      <c r="I498" s="1" t="s">
        <v>1289</v>
      </c>
    </row>
    <row r="499" spans="1:9" x14ac:dyDescent="0.25">
      <c r="A499" s="1" t="s">
        <v>1290</v>
      </c>
      <c r="B499" s="1" t="s">
        <v>1291</v>
      </c>
      <c r="C499" s="3">
        <v>0.83825399898286101</v>
      </c>
      <c r="D499" s="3">
        <v>0.88024988923602498</v>
      </c>
      <c r="E499" s="3">
        <v>0</v>
      </c>
      <c r="F499" s="3">
        <v>0</v>
      </c>
      <c r="G499" s="3">
        <v>0.67588040351068801</v>
      </c>
      <c r="H499" s="3">
        <v>0.119248366256079</v>
      </c>
      <c r="I499" s="1" t="s">
        <v>1292</v>
      </c>
    </row>
    <row r="500" spans="1:9" x14ac:dyDescent="0.25">
      <c r="A500" s="1" t="s">
        <v>1293</v>
      </c>
      <c r="B500" s="1" t="s">
        <v>1294</v>
      </c>
      <c r="C500" s="3">
        <v>0.83993310041605396</v>
      </c>
      <c r="D500" s="3">
        <v>0.88024988923602498</v>
      </c>
      <c r="E500" s="3">
        <v>0</v>
      </c>
      <c r="F500" s="3">
        <v>0</v>
      </c>
      <c r="G500" s="3">
        <v>0.54790286975717395</v>
      </c>
      <c r="H500" s="3">
        <v>9.5572359184854003E-2</v>
      </c>
      <c r="I500" s="1" t="s">
        <v>1295</v>
      </c>
    </row>
    <row r="501" spans="1:9" x14ac:dyDescent="0.25">
      <c r="A501" s="1" t="s">
        <v>1296</v>
      </c>
      <c r="B501" s="1" t="s">
        <v>1294</v>
      </c>
      <c r="C501" s="3">
        <v>0.83993310041605396</v>
      </c>
      <c r="D501" s="3">
        <v>0.88024988923602498</v>
      </c>
      <c r="E501" s="3">
        <v>0</v>
      </c>
      <c r="F501" s="3">
        <v>0</v>
      </c>
      <c r="G501" s="3">
        <v>0.54790286975717395</v>
      </c>
      <c r="H501" s="3">
        <v>9.5572359184854003E-2</v>
      </c>
      <c r="I501" s="1" t="s">
        <v>1297</v>
      </c>
    </row>
    <row r="502" spans="1:9" x14ac:dyDescent="0.25">
      <c r="A502" s="1" t="s">
        <v>1298</v>
      </c>
      <c r="B502" s="1" t="s">
        <v>1299</v>
      </c>
      <c r="C502" s="3">
        <v>0.84276009126875795</v>
      </c>
      <c r="D502" s="3">
        <v>0.88144967629706505</v>
      </c>
      <c r="E502" s="3">
        <v>0</v>
      </c>
      <c r="F502" s="3">
        <v>0</v>
      </c>
      <c r="G502" s="3">
        <v>0.64167280766396395</v>
      </c>
      <c r="H502" s="3">
        <v>0.109772860607559</v>
      </c>
      <c r="I502" s="1" t="s">
        <v>1300</v>
      </c>
    </row>
    <row r="503" spans="1:9" x14ac:dyDescent="0.25">
      <c r="A503" s="1" t="s">
        <v>1301</v>
      </c>
      <c r="B503" s="1" t="s">
        <v>1302</v>
      </c>
      <c r="C503" s="3">
        <v>0.84708471122550999</v>
      </c>
      <c r="D503" s="3">
        <v>0.88420794558200699</v>
      </c>
      <c r="E503" s="3">
        <v>0</v>
      </c>
      <c r="F503" s="3">
        <v>0</v>
      </c>
      <c r="G503" s="3">
        <v>0.59531280015367805</v>
      </c>
      <c r="H503" s="3">
        <v>9.8794883383200902E-2</v>
      </c>
      <c r="I503" s="1" t="s">
        <v>1303</v>
      </c>
    </row>
    <row r="504" spans="1:9" x14ac:dyDescent="0.25">
      <c r="A504" s="1" t="s">
        <v>1304</v>
      </c>
      <c r="B504" s="1" t="s">
        <v>1305</v>
      </c>
      <c r="C504" s="3">
        <v>0.85519125893465997</v>
      </c>
      <c r="D504" s="3">
        <v>0.89089506894982495</v>
      </c>
      <c r="E504" s="3">
        <v>0</v>
      </c>
      <c r="F504" s="3">
        <v>0</v>
      </c>
      <c r="G504" s="3">
        <v>0.58261523517061997</v>
      </c>
      <c r="H504" s="3">
        <v>9.1138583037428805E-2</v>
      </c>
      <c r="I504" s="1" t="s">
        <v>1306</v>
      </c>
    </row>
    <row r="505" spans="1:9" x14ac:dyDescent="0.25">
      <c r="A505" s="1" t="s">
        <v>1307</v>
      </c>
      <c r="B505" s="1" t="s">
        <v>1308</v>
      </c>
      <c r="C505" s="3">
        <v>0.86098874800699798</v>
      </c>
      <c r="D505" s="3">
        <v>0.89515496816600604</v>
      </c>
      <c r="E505" s="3">
        <v>0</v>
      </c>
      <c r="F505" s="3">
        <v>0</v>
      </c>
      <c r="G505" s="3">
        <v>0.507262965688278</v>
      </c>
      <c r="H505" s="3">
        <v>7.5923997565600504E-2</v>
      </c>
      <c r="I505" s="1" t="s">
        <v>1309</v>
      </c>
    </row>
    <row r="506" spans="1:9" x14ac:dyDescent="0.25">
      <c r="A506" s="1" t="s">
        <v>1310</v>
      </c>
      <c r="B506" s="1" t="s">
        <v>1311</v>
      </c>
      <c r="C506" s="3">
        <v>0.87045464936862005</v>
      </c>
      <c r="D506" s="3">
        <v>0.90141943926710899</v>
      </c>
      <c r="E506" s="3">
        <v>0</v>
      </c>
      <c r="F506" s="3">
        <v>0</v>
      </c>
      <c r="G506" s="3">
        <v>0.48912015137180698</v>
      </c>
      <c r="H506" s="3">
        <v>6.7860343129877404E-2</v>
      </c>
      <c r="I506" s="1" t="s">
        <v>1312</v>
      </c>
    </row>
    <row r="507" spans="1:9" x14ac:dyDescent="0.25">
      <c r="A507" s="1" t="s">
        <v>1313</v>
      </c>
      <c r="B507" s="1" t="s">
        <v>1311</v>
      </c>
      <c r="C507" s="3">
        <v>0.87045464936862005</v>
      </c>
      <c r="D507" s="3">
        <v>0.90141943926710899</v>
      </c>
      <c r="E507" s="3">
        <v>0</v>
      </c>
      <c r="F507" s="3">
        <v>0</v>
      </c>
      <c r="G507" s="3">
        <v>0.48912015137180698</v>
      </c>
      <c r="H507" s="3">
        <v>6.7860343129877404E-2</v>
      </c>
      <c r="I507" s="1" t="s">
        <v>1314</v>
      </c>
    </row>
    <row r="508" spans="1:9" x14ac:dyDescent="0.25">
      <c r="A508" s="1" t="s">
        <v>1315</v>
      </c>
      <c r="B508" s="1" t="s">
        <v>1316</v>
      </c>
      <c r="C508" s="3">
        <v>0.87927640666366103</v>
      </c>
      <c r="D508" s="3">
        <v>0.90518828505256999</v>
      </c>
      <c r="E508" s="3">
        <v>0</v>
      </c>
      <c r="F508" s="3">
        <v>0</v>
      </c>
      <c r="G508" s="3">
        <v>0.47222856562888499</v>
      </c>
      <c r="H508" s="3">
        <v>6.0755026491447997E-2</v>
      </c>
      <c r="I508" s="1" t="s">
        <v>1317</v>
      </c>
    </row>
    <row r="509" spans="1:9" x14ac:dyDescent="0.25">
      <c r="A509" s="1" t="s">
        <v>1318</v>
      </c>
      <c r="B509" s="1" t="s">
        <v>1316</v>
      </c>
      <c r="C509" s="3">
        <v>0.87927640666366103</v>
      </c>
      <c r="D509" s="3">
        <v>0.90518828505256999</v>
      </c>
      <c r="E509" s="3">
        <v>0</v>
      </c>
      <c r="F509" s="3">
        <v>0</v>
      </c>
      <c r="G509" s="3">
        <v>0.47222856562888499</v>
      </c>
      <c r="H509" s="3">
        <v>6.0755026491447997E-2</v>
      </c>
      <c r="I509" s="1" t="s">
        <v>1175</v>
      </c>
    </row>
    <row r="510" spans="1:9" x14ac:dyDescent="0.25">
      <c r="A510" s="1" t="s">
        <v>1319</v>
      </c>
      <c r="B510" s="1" t="s">
        <v>1316</v>
      </c>
      <c r="C510" s="3">
        <v>0.87927640666366103</v>
      </c>
      <c r="D510" s="3">
        <v>0.90518828505256999</v>
      </c>
      <c r="E510" s="3">
        <v>0</v>
      </c>
      <c r="F510" s="3">
        <v>0</v>
      </c>
      <c r="G510" s="3">
        <v>0.47222856562888499</v>
      </c>
      <c r="H510" s="3">
        <v>6.0755026491447997E-2</v>
      </c>
      <c r="I510" s="1" t="s">
        <v>1320</v>
      </c>
    </row>
    <row r="511" spans="1:9" x14ac:dyDescent="0.25">
      <c r="A511" s="1" t="s">
        <v>1321</v>
      </c>
      <c r="B511" s="1" t="s">
        <v>1322</v>
      </c>
      <c r="C511" s="3">
        <v>0.88749782293992596</v>
      </c>
      <c r="D511" s="3">
        <v>0.911860508275532</v>
      </c>
      <c r="E511" s="3">
        <v>0</v>
      </c>
      <c r="F511" s="3">
        <v>0</v>
      </c>
      <c r="G511" s="3">
        <v>0.45646308560215798</v>
      </c>
      <c r="H511" s="3">
        <v>5.4478508962506403E-2</v>
      </c>
      <c r="I511" s="1" t="s">
        <v>1323</v>
      </c>
    </row>
    <row r="512" spans="1:9" x14ac:dyDescent="0.25">
      <c r="A512" s="1" t="s">
        <v>1324</v>
      </c>
      <c r="B512" s="1" t="s">
        <v>1325</v>
      </c>
      <c r="C512" s="3">
        <v>0.90230016411653302</v>
      </c>
      <c r="D512" s="3">
        <v>0.921647730988428</v>
      </c>
      <c r="E512" s="3">
        <v>0</v>
      </c>
      <c r="F512" s="3">
        <v>0</v>
      </c>
      <c r="G512" s="3">
        <v>0.42788815305371503</v>
      </c>
      <c r="H512" s="3">
        <v>4.3990341539467001E-2</v>
      </c>
      <c r="I512" s="1" t="s">
        <v>1326</v>
      </c>
    </row>
    <row r="513" spans="1:9" x14ac:dyDescent="0.25">
      <c r="A513" s="1" t="s">
        <v>1327</v>
      </c>
      <c r="B513" s="1" t="s">
        <v>1325</v>
      </c>
      <c r="C513" s="3">
        <v>0.90230016411653302</v>
      </c>
      <c r="D513" s="3">
        <v>0.921647730988428</v>
      </c>
      <c r="E513" s="3">
        <v>0</v>
      </c>
      <c r="F513" s="3">
        <v>0</v>
      </c>
      <c r="G513" s="3">
        <v>0.42788815305371503</v>
      </c>
      <c r="H513" s="3">
        <v>4.3990341539467001E-2</v>
      </c>
      <c r="I513" s="1" t="s">
        <v>1328</v>
      </c>
    </row>
    <row r="514" spans="1:9" x14ac:dyDescent="0.25">
      <c r="A514" s="1" t="s">
        <v>1329</v>
      </c>
      <c r="B514" s="1" t="s">
        <v>1325</v>
      </c>
      <c r="C514" s="3">
        <v>0.90230016411653302</v>
      </c>
      <c r="D514" s="3">
        <v>0.921647730988428</v>
      </c>
      <c r="E514" s="3">
        <v>0</v>
      </c>
      <c r="F514" s="3">
        <v>0</v>
      </c>
      <c r="G514" s="3">
        <v>0.42788815305371503</v>
      </c>
      <c r="H514" s="3">
        <v>4.3990341539467001E-2</v>
      </c>
      <c r="I514" s="1" t="s">
        <v>1330</v>
      </c>
    </row>
    <row r="515" spans="1:9" x14ac:dyDescent="0.25">
      <c r="A515" s="1" t="s">
        <v>1331</v>
      </c>
      <c r="B515" s="1" t="s">
        <v>1332</v>
      </c>
      <c r="C515" s="3">
        <v>0.90895460677647899</v>
      </c>
      <c r="D515" s="3">
        <v>0.926638548542559</v>
      </c>
      <c r="E515" s="3">
        <v>0</v>
      </c>
      <c r="F515" s="3">
        <v>0</v>
      </c>
      <c r="G515" s="3">
        <v>0.414899547349878</v>
      </c>
      <c r="H515" s="3">
        <v>3.9606362067954301E-2</v>
      </c>
      <c r="I515" s="1" t="s">
        <v>1333</v>
      </c>
    </row>
    <row r="516" spans="1:9" x14ac:dyDescent="0.25">
      <c r="A516" s="1" t="s">
        <v>1334</v>
      </c>
      <c r="B516" s="1" t="s">
        <v>1335</v>
      </c>
      <c r="C516" s="3">
        <v>0.92608574746219097</v>
      </c>
      <c r="D516" s="3">
        <v>0.94068299996482896</v>
      </c>
      <c r="E516" s="3">
        <v>0</v>
      </c>
      <c r="F516" s="3">
        <v>0</v>
      </c>
      <c r="G516" s="3">
        <v>0.55245672059831297</v>
      </c>
      <c r="H516" s="3">
        <v>4.2422294588344699E-2</v>
      </c>
      <c r="I516" s="1" t="s">
        <v>1336</v>
      </c>
    </row>
    <row r="517" spans="1:9" x14ac:dyDescent="0.25">
      <c r="A517" s="1" t="s">
        <v>1337</v>
      </c>
      <c r="B517" s="1" t="s">
        <v>1338</v>
      </c>
      <c r="C517" s="3">
        <v>0.92632142744628199</v>
      </c>
      <c r="D517" s="3">
        <v>0.94068299996482896</v>
      </c>
      <c r="E517" s="3">
        <v>0</v>
      </c>
      <c r="F517" s="3">
        <v>0</v>
      </c>
      <c r="G517" s="3">
        <v>0.38026326547297801</v>
      </c>
      <c r="H517" s="3">
        <v>2.91030652206615E-2</v>
      </c>
      <c r="I517" s="1" t="s">
        <v>938</v>
      </c>
    </row>
    <row r="518" spans="1:9" x14ac:dyDescent="0.25">
      <c r="A518" s="1" t="s">
        <v>1339</v>
      </c>
      <c r="B518" s="1" t="s">
        <v>1340</v>
      </c>
      <c r="C518" s="3">
        <v>0.94037742418810799</v>
      </c>
      <c r="D518" s="3">
        <v>0.95310980710748305</v>
      </c>
      <c r="E518" s="3">
        <v>0</v>
      </c>
      <c r="F518" s="3">
        <v>0</v>
      </c>
      <c r="G518" s="3">
        <v>0.35095564234637</v>
      </c>
      <c r="H518" s="3">
        <v>2.15746363516661E-2</v>
      </c>
      <c r="I518" s="1" t="s">
        <v>1341</v>
      </c>
    </row>
    <row r="519" spans="1:9" x14ac:dyDescent="0.25">
      <c r="A519" s="1" t="s">
        <v>1342</v>
      </c>
      <c r="B519" s="1" t="s">
        <v>1343</v>
      </c>
      <c r="C519" s="3">
        <v>0.94822546292554299</v>
      </c>
      <c r="D519" s="3">
        <v>0.95920876944591604</v>
      </c>
      <c r="E519" s="3">
        <v>0</v>
      </c>
      <c r="F519" s="3">
        <v>0</v>
      </c>
      <c r="G519" s="3">
        <v>0.33379996051616101</v>
      </c>
      <c r="H519" s="3">
        <v>1.7745798927205701E-2</v>
      </c>
      <c r="I519" s="1" t="s">
        <v>1344</v>
      </c>
    </row>
    <row r="520" spans="1:9" x14ac:dyDescent="0.25">
      <c r="A520" s="1" t="s">
        <v>1345</v>
      </c>
      <c r="B520" s="1" t="s">
        <v>1346</v>
      </c>
      <c r="C520" s="3">
        <v>0.955041091917193</v>
      </c>
      <c r="D520" s="3">
        <v>0.96238756185501695</v>
      </c>
      <c r="E520" s="3">
        <v>0</v>
      </c>
      <c r="F520" s="3">
        <v>0</v>
      </c>
      <c r="G520" s="3">
        <v>0.31824015606550599</v>
      </c>
      <c r="H520" s="3">
        <v>1.46393371726663E-2</v>
      </c>
      <c r="I520" s="1" t="s">
        <v>1347</v>
      </c>
    </row>
    <row r="521" spans="1:9" x14ac:dyDescent="0.25">
      <c r="A521" s="1" t="s">
        <v>1348</v>
      </c>
      <c r="B521" s="1" t="s">
        <v>1346</v>
      </c>
      <c r="C521" s="3">
        <v>0.955041091917193</v>
      </c>
      <c r="D521" s="3">
        <v>0.96238756185501695</v>
      </c>
      <c r="E521" s="3">
        <v>0</v>
      </c>
      <c r="F521" s="3">
        <v>0</v>
      </c>
      <c r="G521" s="3">
        <v>0.31824015606550599</v>
      </c>
      <c r="H521" s="3">
        <v>1.46393371726663E-2</v>
      </c>
      <c r="I521" s="1" t="s">
        <v>1349</v>
      </c>
    </row>
    <row r="522" spans="1:9" x14ac:dyDescent="0.25">
      <c r="A522" s="1" t="s">
        <v>1350</v>
      </c>
      <c r="B522" s="1" t="s">
        <v>1351</v>
      </c>
      <c r="C522" s="3">
        <v>0.9757489753177</v>
      </c>
      <c r="D522" s="3">
        <v>0.98136749149035396</v>
      </c>
      <c r="E522" s="3">
        <v>0</v>
      </c>
      <c r="F522" s="3">
        <v>0</v>
      </c>
      <c r="G522" s="3">
        <v>0.350477700993164</v>
      </c>
      <c r="H522" s="3">
        <v>8.6042005972597601E-3</v>
      </c>
      <c r="I522" s="1" t="s">
        <v>1352</v>
      </c>
    </row>
    <row r="523" spans="1:9" x14ac:dyDescent="0.25">
      <c r="A523" s="1" t="s">
        <v>1353</v>
      </c>
      <c r="B523" s="1" t="s">
        <v>1354</v>
      </c>
      <c r="C523" s="3">
        <v>0.98994358775586</v>
      </c>
      <c r="D523" s="3">
        <v>0.99332061994034504</v>
      </c>
      <c r="E523" s="3">
        <v>0</v>
      </c>
      <c r="F523" s="3">
        <v>0</v>
      </c>
      <c r="G523" s="3">
        <v>0.34999905523118402</v>
      </c>
      <c r="H523" s="3">
        <v>3.5375522905594699E-3</v>
      </c>
      <c r="I523" s="1" t="s">
        <v>1355</v>
      </c>
    </row>
    <row r="524" spans="1:9" x14ac:dyDescent="0.25">
      <c r="A524" s="1" t="s">
        <v>1356</v>
      </c>
      <c r="B524" s="1" t="s">
        <v>1357</v>
      </c>
      <c r="C524" s="3">
        <v>0.99174370338350804</v>
      </c>
      <c r="D524" s="3">
        <v>0.99332061994034504</v>
      </c>
      <c r="E524" s="3">
        <v>0</v>
      </c>
      <c r="F524" s="3">
        <v>0</v>
      </c>
      <c r="G524" s="3">
        <v>0.20398009950248699</v>
      </c>
      <c r="H524" s="3">
        <v>1.69111100868607E-3</v>
      </c>
      <c r="I524" s="1" t="s">
        <v>1358</v>
      </c>
    </row>
    <row r="525" spans="1:9" x14ac:dyDescent="0.25">
      <c r="A525" s="1" t="s">
        <v>1359</v>
      </c>
      <c r="B525" s="1" t="s">
        <v>1360</v>
      </c>
      <c r="C525" s="3">
        <v>0.99332061994034504</v>
      </c>
      <c r="D525" s="3">
        <v>0.99332061994034504</v>
      </c>
      <c r="E525" s="3">
        <v>0</v>
      </c>
      <c r="F525" s="3">
        <v>0</v>
      </c>
      <c r="G525" s="3">
        <v>0.19520655944497001</v>
      </c>
      <c r="H525" s="3">
        <v>1.3082327727352201E-3</v>
      </c>
      <c r="I525" s="1" t="s">
        <v>13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topLeftCell="A7" workbookViewId="0">
      <selection activeCell="A11" sqref="A11"/>
    </sheetView>
  </sheetViews>
  <sheetFormatPr defaultColWidth="9.140625" defaultRowHeight="15" x14ac:dyDescent="0.25"/>
  <cols>
    <col min="1" max="1" width="35.85546875" style="1" customWidth="1"/>
    <col min="2" max="16384" width="9.14062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2636</v>
      </c>
      <c r="B2" s="1" t="s">
        <v>2637</v>
      </c>
      <c r="C2" s="2">
        <v>1.5480639552256499E-13</v>
      </c>
      <c r="D2" s="2">
        <v>7.7403197761282503E-12</v>
      </c>
      <c r="E2" s="3">
        <v>0</v>
      </c>
      <c r="F2" s="3">
        <v>0</v>
      </c>
      <c r="G2" s="3">
        <v>4.2022771748799101</v>
      </c>
      <c r="H2" s="3">
        <v>123.952893622538</v>
      </c>
      <c r="I2" s="1" t="s">
        <v>2638</v>
      </c>
    </row>
    <row r="3" spans="1:9" x14ac:dyDescent="0.25">
      <c r="A3" s="1" t="s">
        <v>2639</v>
      </c>
      <c r="B3" s="1" t="s">
        <v>2640</v>
      </c>
      <c r="C3" s="2">
        <v>1.52634447810665E-10</v>
      </c>
      <c r="D3" s="2">
        <v>3.8158611952666298E-9</v>
      </c>
      <c r="E3" s="3">
        <v>0</v>
      </c>
      <c r="F3" s="3">
        <v>0</v>
      </c>
      <c r="G3" s="3">
        <v>3.6129953605027598</v>
      </c>
      <c r="H3" s="3">
        <v>81.664444832107606</v>
      </c>
      <c r="I3" s="1" t="s">
        <v>2641</v>
      </c>
    </row>
    <row r="4" spans="1:9" x14ac:dyDescent="0.25">
      <c r="A4" s="1" t="s">
        <v>2642</v>
      </c>
      <c r="B4" s="1" t="s">
        <v>2643</v>
      </c>
      <c r="C4" s="2">
        <v>6.1251700838512795E-10</v>
      </c>
      <c r="D4" s="2">
        <v>1.02086168064188E-8</v>
      </c>
      <c r="E4" s="3">
        <v>0</v>
      </c>
      <c r="F4" s="3">
        <v>0</v>
      </c>
      <c r="G4" s="3">
        <v>4.2132302796090002</v>
      </c>
      <c r="H4" s="3">
        <v>89.377126302382806</v>
      </c>
      <c r="I4" s="1" t="s">
        <v>2644</v>
      </c>
    </row>
    <row r="5" spans="1:9" x14ac:dyDescent="0.25">
      <c r="A5" s="6" t="s">
        <v>2645</v>
      </c>
      <c r="B5" s="1" t="s">
        <v>2646</v>
      </c>
      <c r="C5" s="2">
        <v>1.94853196540255E-9</v>
      </c>
      <c r="D5" s="2">
        <v>2.4356649567531899E-8</v>
      </c>
      <c r="E5" s="3">
        <v>0</v>
      </c>
      <c r="F5" s="3">
        <v>0</v>
      </c>
      <c r="G5" s="3">
        <v>3.3885537495121798</v>
      </c>
      <c r="H5" s="3">
        <v>67.961476423078693</v>
      </c>
      <c r="I5" s="1" t="s">
        <v>2647</v>
      </c>
    </row>
    <row r="6" spans="1:9" x14ac:dyDescent="0.25">
      <c r="A6" s="1" t="s">
        <v>2648</v>
      </c>
      <c r="B6" s="1" t="s">
        <v>2649</v>
      </c>
      <c r="C6" s="2">
        <v>7.0038288218061903E-8</v>
      </c>
      <c r="D6" s="2">
        <v>5.8365240181718196E-7</v>
      </c>
      <c r="E6" s="3">
        <v>0</v>
      </c>
      <c r="F6" s="3">
        <v>0</v>
      </c>
      <c r="G6" s="3">
        <v>3.0632230491489199</v>
      </c>
      <c r="H6" s="3">
        <v>50.464221968762097</v>
      </c>
      <c r="I6" s="1" t="s">
        <v>2650</v>
      </c>
    </row>
    <row r="7" spans="1:9" x14ac:dyDescent="0.25">
      <c r="A7" s="1" t="s">
        <v>2651</v>
      </c>
      <c r="B7" s="1" t="s">
        <v>2649</v>
      </c>
      <c r="C7" s="2">
        <v>7.0038288218061903E-8</v>
      </c>
      <c r="D7" s="2">
        <v>5.8365240181718196E-7</v>
      </c>
      <c r="E7" s="3">
        <v>0</v>
      </c>
      <c r="F7" s="3">
        <v>0</v>
      </c>
      <c r="G7" s="3">
        <v>3.0632230491489199</v>
      </c>
      <c r="H7" s="3">
        <v>50.464221968762097</v>
      </c>
      <c r="I7" s="1" t="s">
        <v>2652</v>
      </c>
    </row>
    <row r="8" spans="1:9" x14ac:dyDescent="0.25">
      <c r="A8" s="1" t="s">
        <v>2653</v>
      </c>
      <c r="B8" s="1" t="s">
        <v>2654</v>
      </c>
      <c r="C8" s="2">
        <v>2.16423695007041E-7</v>
      </c>
      <c r="D8" s="2">
        <v>1.54588353576458E-6</v>
      </c>
      <c r="E8" s="3">
        <v>0</v>
      </c>
      <c r="F8" s="3">
        <v>0</v>
      </c>
      <c r="G8" s="3">
        <v>2.9576901086334999</v>
      </c>
      <c r="H8" s="3">
        <v>45.3887946297883</v>
      </c>
      <c r="I8" s="1" t="s">
        <v>2655</v>
      </c>
    </row>
    <row r="9" spans="1:9" x14ac:dyDescent="0.25">
      <c r="A9" s="1" t="s">
        <v>2656</v>
      </c>
      <c r="B9" s="1" t="s">
        <v>2657</v>
      </c>
      <c r="C9" s="2">
        <v>4.0278552977241401E-7</v>
      </c>
      <c r="D9" s="2">
        <v>2.51740956107759E-6</v>
      </c>
      <c r="E9" s="3">
        <v>0</v>
      </c>
      <c r="F9" s="3">
        <v>0</v>
      </c>
      <c r="G9" s="3">
        <v>3.7871529667936801</v>
      </c>
      <c r="H9" s="3">
        <v>55.765303297276198</v>
      </c>
      <c r="I9" s="1" t="s">
        <v>2658</v>
      </c>
    </row>
    <row r="10" spans="1:9" x14ac:dyDescent="0.25">
      <c r="A10" s="1" t="s">
        <v>2659</v>
      </c>
      <c r="B10" s="1" t="s">
        <v>2660</v>
      </c>
      <c r="C10" s="2">
        <v>6.4646032178357497E-7</v>
      </c>
      <c r="D10" s="2">
        <v>3.59144623213097E-6</v>
      </c>
      <c r="E10" s="3">
        <v>0</v>
      </c>
      <c r="F10" s="3">
        <v>0</v>
      </c>
      <c r="G10" s="3">
        <v>2.8535681186283499</v>
      </c>
      <c r="H10" s="3">
        <v>40.668350890318301</v>
      </c>
      <c r="I10" s="1" t="s">
        <v>2661</v>
      </c>
    </row>
    <row r="11" spans="1:9" x14ac:dyDescent="0.25">
      <c r="A11" s="1" t="s">
        <v>2662</v>
      </c>
      <c r="B11" s="1" t="s">
        <v>2663</v>
      </c>
      <c r="C11" s="2">
        <v>1.39612560521406E-5</v>
      </c>
      <c r="D11" s="2">
        <v>6.3460254782457494E-5</v>
      </c>
      <c r="E11" s="3">
        <v>0</v>
      </c>
      <c r="F11" s="3">
        <v>0</v>
      </c>
      <c r="G11" s="3">
        <v>2.54941429468257</v>
      </c>
      <c r="H11" s="3">
        <v>28.500474717241101</v>
      </c>
      <c r="I11" s="1" t="s">
        <v>2664</v>
      </c>
    </row>
    <row r="12" spans="1:9" x14ac:dyDescent="0.25">
      <c r="A12" s="6" t="s">
        <v>2665</v>
      </c>
      <c r="B12" s="1" t="s">
        <v>2663</v>
      </c>
      <c r="C12" s="2">
        <v>1.39612560521406E-5</v>
      </c>
      <c r="D12" s="2">
        <v>6.3460254782457494E-5</v>
      </c>
      <c r="E12" s="3">
        <v>0</v>
      </c>
      <c r="F12" s="3">
        <v>0</v>
      </c>
      <c r="G12" s="3">
        <v>2.54941429468257</v>
      </c>
      <c r="H12" s="3">
        <v>28.500474717241101</v>
      </c>
      <c r="I12" s="1" t="s">
        <v>2666</v>
      </c>
    </row>
    <row r="13" spans="1:9" x14ac:dyDescent="0.25">
      <c r="A13" s="1" t="s">
        <v>2667</v>
      </c>
      <c r="B13" s="1" t="s">
        <v>2668</v>
      </c>
      <c r="C13" s="2">
        <v>3.61598976345343E-5</v>
      </c>
      <c r="D13" s="2">
        <v>1.2914249155190799E-4</v>
      </c>
      <c r="E13" s="3">
        <v>0</v>
      </c>
      <c r="F13" s="3">
        <v>0</v>
      </c>
      <c r="G13" s="3">
        <v>2.45068553737284</v>
      </c>
      <c r="H13" s="3">
        <v>25.064533015214199</v>
      </c>
      <c r="I13" s="1" t="s">
        <v>2669</v>
      </c>
    </row>
    <row r="14" spans="1:9" x14ac:dyDescent="0.25">
      <c r="A14" s="1" t="s">
        <v>2670</v>
      </c>
      <c r="B14" s="1" t="s">
        <v>2668</v>
      </c>
      <c r="C14" s="2">
        <v>3.61598976345343E-5</v>
      </c>
      <c r="D14" s="2">
        <v>1.2914249155190799E-4</v>
      </c>
      <c r="E14" s="3">
        <v>0</v>
      </c>
      <c r="F14" s="3">
        <v>0</v>
      </c>
      <c r="G14" s="3">
        <v>2.45068553737284</v>
      </c>
      <c r="H14" s="3">
        <v>25.064533015214199</v>
      </c>
      <c r="I14" s="1" t="s">
        <v>2671</v>
      </c>
    </row>
    <row r="15" spans="1:9" x14ac:dyDescent="0.25">
      <c r="A15" s="1" t="s">
        <v>2672</v>
      </c>
      <c r="B15" s="1" t="s">
        <v>2668</v>
      </c>
      <c r="C15" s="2">
        <v>3.61598976345343E-5</v>
      </c>
      <c r="D15" s="2">
        <v>1.2914249155190799E-4</v>
      </c>
      <c r="E15" s="3">
        <v>0</v>
      </c>
      <c r="F15" s="3">
        <v>0</v>
      </c>
      <c r="G15" s="3">
        <v>2.45068553737284</v>
      </c>
      <c r="H15" s="3">
        <v>25.064533015214199</v>
      </c>
      <c r="I15" s="1" t="s">
        <v>2673</v>
      </c>
    </row>
    <row r="16" spans="1:9" x14ac:dyDescent="0.25">
      <c r="A16" s="1" t="s">
        <v>2674</v>
      </c>
      <c r="B16" s="1" t="s">
        <v>2675</v>
      </c>
      <c r="C16" s="2">
        <v>5.0253810000394897E-5</v>
      </c>
      <c r="D16" s="2">
        <v>1.67512700001316E-4</v>
      </c>
      <c r="E16" s="3">
        <v>0</v>
      </c>
      <c r="F16" s="3">
        <v>0</v>
      </c>
      <c r="G16" s="3">
        <v>4.3780578340304501</v>
      </c>
      <c r="H16" s="3">
        <v>43.335873582702497</v>
      </c>
      <c r="I16" s="1" t="s">
        <v>2676</v>
      </c>
    </row>
    <row r="17" spans="1:9" x14ac:dyDescent="0.25">
      <c r="A17" s="1" t="s">
        <v>2677</v>
      </c>
      <c r="B17" s="1" t="s">
        <v>2678</v>
      </c>
      <c r="C17" s="2">
        <v>8.2367142302750305E-5</v>
      </c>
      <c r="D17" s="2">
        <v>2.5739731969609401E-4</v>
      </c>
      <c r="E17" s="3">
        <v>0</v>
      </c>
      <c r="F17" s="3">
        <v>0</v>
      </c>
      <c r="G17" s="3">
        <v>2.36721615768771</v>
      </c>
      <c r="H17" s="3">
        <v>22.2620676279595</v>
      </c>
      <c r="I17" s="1" t="s">
        <v>2679</v>
      </c>
    </row>
    <row r="18" spans="1:9" x14ac:dyDescent="0.25">
      <c r="A18" s="1" t="s">
        <v>2680</v>
      </c>
      <c r="B18" s="1" t="s">
        <v>2681</v>
      </c>
      <c r="C18" s="2">
        <v>9.0203484867870494E-5</v>
      </c>
      <c r="D18" s="2">
        <v>2.6530436725844198E-4</v>
      </c>
      <c r="E18" s="3">
        <v>0</v>
      </c>
      <c r="F18" s="3">
        <v>0</v>
      </c>
      <c r="G18" s="3">
        <v>2.3532453723841198</v>
      </c>
      <c r="H18" s="3">
        <v>21.916815456426601</v>
      </c>
      <c r="I18" s="1" t="s">
        <v>2682</v>
      </c>
    </row>
    <row r="19" spans="1:9" x14ac:dyDescent="0.25">
      <c r="A19" s="1" t="s">
        <v>2683</v>
      </c>
      <c r="B19" s="1" t="s">
        <v>2684</v>
      </c>
      <c r="C19" s="2">
        <v>4.9985714950165697E-4</v>
      </c>
      <c r="D19" s="3">
        <v>1.31541355132015E-3</v>
      </c>
      <c r="E19" s="3">
        <v>0</v>
      </c>
      <c r="F19" s="3">
        <v>0</v>
      </c>
      <c r="G19" s="3">
        <v>2.1621402460441699</v>
      </c>
      <c r="H19" s="3">
        <v>16.434834927914501</v>
      </c>
      <c r="I19" s="1" t="s">
        <v>2685</v>
      </c>
    </row>
    <row r="20" spans="1:9" x14ac:dyDescent="0.25">
      <c r="A20" s="1" t="s">
        <v>2686</v>
      </c>
      <c r="B20" s="1" t="s">
        <v>2684</v>
      </c>
      <c r="C20" s="2">
        <v>4.9985714950165697E-4</v>
      </c>
      <c r="D20" s="3">
        <v>1.31541355132015E-3</v>
      </c>
      <c r="E20" s="3">
        <v>0</v>
      </c>
      <c r="F20" s="3">
        <v>0</v>
      </c>
      <c r="G20" s="3">
        <v>2.1621402460441699</v>
      </c>
      <c r="H20" s="3">
        <v>16.434834927914501</v>
      </c>
      <c r="I20" s="1" t="s">
        <v>2687</v>
      </c>
    </row>
    <row r="21" spans="1:9" x14ac:dyDescent="0.25">
      <c r="A21" s="1" t="s">
        <v>2688</v>
      </c>
      <c r="B21" s="1" t="s">
        <v>2689</v>
      </c>
      <c r="C21" s="2">
        <v>7.4112027877748401E-4</v>
      </c>
      <c r="D21" s="3">
        <v>1.8528006969437099E-3</v>
      </c>
      <c r="E21" s="3">
        <v>0</v>
      </c>
      <c r="F21" s="3">
        <v>0</v>
      </c>
      <c r="G21" s="3">
        <v>2.3610448277746401</v>
      </c>
      <c r="H21" s="3">
        <v>17.016870835056</v>
      </c>
      <c r="I21" s="1" t="s">
        <v>2690</v>
      </c>
    </row>
    <row r="22" spans="1:9" x14ac:dyDescent="0.25">
      <c r="A22" s="1" t="s">
        <v>2691</v>
      </c>
      <c r="B22" s="1" t="s">
        <v>2692</v>
      </c>
      <c r="C22" s="3">
        <v>3.04969990935724E-3</v>
      </c>
      <c r="D22" s="3">
        <v>7.2611902603743903E-3</v>
      </c>
      <c r="E22" s="3">
        <v>0</v>
      </c>
      <c r="F22" s="3">
        <v>0</v>
      </c>
      <c r="G22" s="3">
        <v>2.0724421209858099</v>
      </c>
      <c r="H22" s="3">
        <v>12.005060516750801</v>
      </c>
      <c r="I22" s="1" t="s">
        <v>2693</v>
      </c>
    </row>
    <row r="23" spans="1:9" x14ac:dyDescent="0.25">
      <c r="A23" s="6" t="s">
        <v>2694</v>
      </c>
      <c r="B23" s="1" t="s">
        <v>2695</v>
      </c>
      <c r="C23" s="3">
        <v>5.3082163506267604E-3</v>
      </c>
      <c r="D23" s="3">
        <v>1.20641280696062E-2</v>
      </c>
      <c r="E23" s="3">
        <v>0</v>
      </c>
      <c r="F23" s="3">
        <v>0</v>
      </c>
      <c r="G23" s="3">
        <v>2.0010815487778499</v>
      </c>
      <c r="H23" s="3">
        <v>10.4826645006149</v>
      </c>
      <c r="I23" s="1" t="s">
        <v>2696</v>
      </c>
    </row>
    <row r="24" spans="1:9" x14ac:dyDescent="0.25">
      <c r="A24" s="1" t="s">
        <v>2697</v>
      </c>
      <c r="B24" s="1" t="s">
        <v>2698</v>
      </c>
      <c r="C24" s="3">
        <v>8.8303577702819793E-3</v>
      </c>
      <c r="D24" s="3">
        <v>1.9196429935395599E-2</v>
      </c>
      <c r="E24" s="3">
        <v>0</v>
      </c>
      <c r="F24" s="3">
        <v>0</v>
      </c>
      <c r="G24" s="3">
        <v>3.0578566732412802</v>
      </c>
      <c r="H24" s="3">
        <v>14.462315835696099</v>
      </c>
      <c r="I24" s="1" t="s">
        <v>2699</v>
      </c>
    </row>
    <row r="25" spans="1:9" x14ac:dyDescent="0.25">
      <c r="A25" s="1" t="s">
        <v>2700</v>
      </c>
      <c r="B25" s="1" t="s">
        <v>2701</v>
      </c>
      <c r="C25" s="3">
        <v>1.6667533896720699E-2</v>
      </c>
      <c r="D25" s="3">
        <v>3.47240289515015E-2</v>
      </c>
      <c r="E25" s="3">
        <v>0</v>
      </c>
      <c r="F25" s="3">
        <v>0</v>
      </c>
      <c r="G25" s="3">
        <v>2.6842257179968199</v>
      </c>
      <c r="H25" s="3">
        <v>10.9900053054178</v>
      </c>
      <c r="I25" s="1" t="s">
        <v>2702</v>
      </c>
    </row>
    <row r="26" spans="1:9" x14ac:dyDescent="0.25">
      <c r="A26" s="1" t="s">
        <v>2703</v>
      </c>
      <c r="B26" s="1" t="s">
        <v>2704</v>
      </c>
      <c r="C26" s="3">
        <v>2.1734293378638799E-2</v>
      </c>
      <c r="D26" s="3">
        <v>4.3468586757277702E-2</v>
      </c>
      <c r="E26" s="3">
        <v>0</v>
      </c>
      <c r="F26" s="3">
        <v>0</v>
      </c>
      <c r="G26" s="3">
        <v>1.7724079199489</v>
      </c>
      <c r="H26" s="3">
        <v>6.7863087465468999</v>
      </c>
      <c r="I26" s="1" t="s">
        <v>2705</v>
      </c>
    </row>
    <row r="27" spans="1:9" x14ac:dyDescent="0.25">
      <c r="A27" s="1" t="s">
        <v>2706</v>
      </c>
      <c r="B27" s="1" t="s">
        <v>2707</v>
      </c>
      <c r="C27" s="3">
        <v>2.7707468983886499E-2</v>
      </c>
      <c r="D27" s="3">
        <v>5.3283594199781799E-2</v>
      </c>
      <c r="E27" s="3">
        <v>0</v>
      </c>
      <c r="F27" s="3">
        <v>0</v>
      </c>
      <c r="G27" s="3">
        <v>2.15</v>
      </c>
      <c r="H27" s="3">
        <v>7.7100145170136702</v>
      </c>
      <c r="I27" s="1" t="s">
        <v>2708</v>
      </c>
    </row>
    <row r="28" spans="1:9" x14ac:dyDescent="0.25">
      <c r="A28" s="6" t="s">
        <v>2709</v>
      </c>
      <c r="B28" s="1" t="s">
        <v>2710</v>
      </c>
      <c r="C28" s="3">
        <v>3.15027293836092E-2</v>
      </c>
      <c r="D28" s="3">
        <v>5.8338387747424503E-2</v>
      </c>
      <c r="E28" s="3">
        <v>0</v>
      </c>
      <c r="F28" s="3">
        <v>0</v>
      </c>
      <c r="G28" s="3">
        <v>1.61748741034958</v>
      </c>
      <c r="H28" s="3">
        <v>5.59275563176422</v>
      </c>
      <c r="I28" s="1" t="s">
        <v>2711</v>
      </c>
    </row>
    <row r="29" spans="1:9" x14ac:dyDescent="0.25">
      <c r="A29" s="1" t="s">
        <v>2712</v>
      </c>
      <c r="B29" s="1" t="s">
        <v>2713</v>
      </c>
      <c r="C29" s="3">
        <v>5.3832023691947499E-2</v>
      </c>
      <c r="D29" s="3">
        <v>9.6128613735620594E-2</v>
      </c>
      <c r="E29" s="3">
        <v>0</v>
      </c>
      <c r="F29" s="3">
        <v>0</v>
      </c>
      <c r="G29" s="3">
        <v>1.5306799336650001</v>
      </c>
      <c r="H29" s="3">
        <v>4.4724734212391404</v>
      </c>
      <c r="I29" s="1" t="s">
        <v>2714</v>
      </c>
    </row>
    <row r="30" spans="1:9" x14ac:dyDescent="0.25">
      <c r="A30" s="1" t="s">
        <v>2715</v>
      </c>
      <c r="B30" s="1" t="s">
        <v>2716</v>
      </c>
      <c r="C30" s="3">
        <v>7.7122847227099306E-2</v>
      </c>
      <c r="D30" s="3">
        <v>0.13297042625361899</v>
      </c>
      <c r="E30" s="3">
        <v>0</v>
      </c>
      <c r="F30" s="3">
        <v>0</v>
      </c>
      <c r="G30" s="3">
        <v>1.6996443474567</v>
      </c>
      <c r="H30" s="3">
        <v>4.3550933985437501</v>
      </c>
      <c r="I30" s="1" t="s">
        <v>2717</v>
      </c>
    </row>
    <row r="31" spans="1:9" x14ac:dyDescent="0.25">
      <c r="A31" s="1" t="s">
        <v>2718</v>
      </c>
      <c r="B31" s="1" t="s">
        <v>2719</v>
      </c>
      <c r="C31" s="3">
        <v>8.7796894075596502E-2</v>
      </c>
      <c r="D31" s="3">
        <v>0.14632815679266001</v>
      </c>
      <c r="E31" s="3">
        <v>0</v>
      </c>
      <c r="F31" s="3">
        <v>0</v>
      </c>
      <c r="G31" s="3">
        <v>1.4449553190700399</v>
      </c>
      <c r="H31" s="3">
        <v>3.5151849308712402</v>
      </c>
      <c r="I31" s="1" t="s">
        <v>2720</v>
      </c>
    </row>
    <row r="32" spans="1:9" x14ac:dyDescent="0.25">
      <c r="A32" s="1" t="s">
        <v>2721</v>
      </c>
      <c r="B32" s="1" t="s">
        <v>2722</v>
      </c>
      <c r="C32" s="3">
        <v>0.13656864062820101</v>
      </c>
      <c r="D32" s="3">
        <v>0.21338850098156401</v>
      </c>
      <c r="E32" s="3">
        <v>0</v>
      </c>
      <c r="F32" s="3">
        <v>0</v>
      </c>
      <c r="G32" s="3">
        <v>1.3602954422626501</v>
      </c>
      <c r="H32" s="3">
        <v>2.7082501876984599</v>
      </c>
      <c r="I32" s="1" t="s">
        <v>2723</v>
      </c>
    </row>
    <row r="33" spans="1:9" x14ac:dyDescent="0.25">
      <c r="A33" s="1" t="s">
        <v>2724</v>
      </c>
      <c r="B33" s="1" t="s">
        <v>2722</v>
      </c>
      <c r="C33" s="3">
        <v>0.13656864062820101</v>
      </c>
      <c r="D33" s="3">
        <v>0.21338850098156401</v>
      </c>
      <c r="E33" s="3">
        <v>0</v>
      </c>
      <c r="F33" s="3">
        <v>0</v>
      </c>
      <c r="G33" s="3">
        <v>1.3602954422626501</v>
      </c>
      <c r="H33" s="3">
        <v>2.7082501876984599</v>
      </c>
      <c r="I33" s="1" t="s">
        <v>2725</v>
      </c>
    </row>
    <row r="34" spans="1:9" x14ac:dyDescent="0.25">
      <c r="A34" s="1" t="s">
        <v>2726</v>
      </c>
      <c r="B34" s="1" t="s">
        <v>2727</v>
      </c>
      <c r="C34" s="3">
        <v>0.169960129760206</v>
      </c>
      <c r="D34" s="3">
        <v>0.25751534812152499</v>
      </c>
      <c r="E34" s="3">
        <v>0</v>
      </c>
      <c r="F34" s="3">
        <v>0</v>
      </c>
      <c r="G34" s="3">
        <v>1.96080910240202</v>
      </c>
      <c r="H34" s="3">
        <v>3.4749290288300401</v>
      </c>
      <c r="I34" s="1" t="s">
        <v>2728</v>
      </c>
    </row>
    <row r="35" spans="1:9" x14ac:dyDescent="0.25">
      <c r="A35" s="1" t="s">
        <v>2729</v>
      </c>
      <c r="B35" s="1" t="s">
        <v>2730</v>
      </c>
      <c r="C35" s="3">
        <v>0.22696038455553</v>
      </c>
      <c r="D35" s="3">
        <v>0.33183522321498499</v>
      </c>
      <c r="E35" s="3">
        <v>0</v>
      </c>
      <c r="F35" s="3">
        <v>0</v>
      </c>
      <c r="G35" s="3">
        <v>1.7153392330383399</v>
      </c>
      <c r="H35" s="3">
        <v>2.5438134226351798</v>
      </c>
      <c r="I35" s="1" t="s">
        <v>2731</v>
      </c>
    </row>
    <row r="36" spans="1:9" x14ac:dyDescent="0.25">
      <c r="A36" s="1" t="s">
        <v>2732</v>
      </c>
      <c r="B36" s="1" t="s">
        <v>2733</v>
      </c>
      <c r="C36" s="3">
        <v>0.23886519892306901</v>
      </c>
      <c r="D36" s="3">
        <v>0.33183522321498499</v>
      </c>
      <c r="E36" s="3">
        <v>0</v>
      </c>
      <c r="F36" s="3">
        <v>0</v>
      </c>
      <c r="G36" s="3">
        <v>1.3902329413526999</v>
      </c>
      <c r="H36" s="3">
        <v>1.99061324975578</v>
      </c>
      <c r="I36" s="1" t="s">
        <v>2734</v>
      </c>
    </row>
    <row r="37" spans="1:9" x14ac:dyDescent="0.25">
      <c r="A37" s="1" t="s">
        <v>2735</v>
      </c>
      <c r="B37" s="1" t="s">
        <v>2736</v>
      </c>
      <c r="C37" s="3">
        <v>0.23892136071478901</v>
      </c>
      <c r="D37" s="3">
        <v>0.33183522321498499</v>
      </c>
      <c r="E37" s="3">
        <v>0</v>
      </c>
      <c r="F37" s="3">
        <v>0</v>
      </c>
      <c r="G37" s="3">
        <v>1.33311758360302</v>
      </c>
      <c r="H37" s="3">
        <v>1.9085188826758099</v>
      </c>
      <c r="I37" s="1" t="s">
        <v>2737</v>
      </c>
    </row>
    <row r="38" spans="1:9" x14ac:dyDescent="0.25">
      <c r="A38" s="1" t="s">
        <v>2738</v>
      </c>
      <c r="B38" s="1" t="s">
        <v>834</v>
      </c>
      <c r="C38" s="3">
        <v>0.32859951067201498</v>
      </c>
      <c r="D38" s="3">
        <v>0.44405339280001999</v>
      </c>
      <c r="E38" s="3">
        <v>0</v>
      </c>
      <c r="F38" s="3">
        <v>0</v>
      </c>
      <c r="G38" s="3">
        <v>1.2474448628294701</v>
      </c>
      <c r="H38" s="3">
        <v>1.3883008012156699</v>
      </c>
      <c r="I38" s="1" t="s">
        <v>2739</v>
      </c>
    </row>
    <row r="39" spans="1:9" x14ac:dyDescent="0.25">
      <c r="A39" s="1" t="s">
        <v>2740</v>
      </c>
      <c r="B39" s="1" t="s">
        <v>2741</v>
      </c>
      <c r="C39" s="3">
        <v>0.412336349846397</v>
      </c>
      <c r="D39" s="3">
        <v>0.54211621245943398</v>
      </c>
      <c r="E39" s="3">
        <v>0</v>
      </c>
      <c r="F39" s="3">
        <v>0</v>
      </c>
      <c r="G39" s="3">
        <v>1.14299802761341</v>
      </c>
      <c r="H39" s="3">
        <v>1.0126001029795999</v>
      </c>
      <c r="I39" s="1" t="s">
        <v>2742</v>
      </c>
    </row>
    <row r="40" spans="1:9" x14ac:dyDescent="0.25">
      <c r="A40" s="1" t="s">
        <v>2743</v>
      </c>
      <c r="B40" s="1" t="s">
        <v>2744</v>
      </c>
      <c r="C40" s="3">
        <v>0.42285064571835901</v>
      </c>
      <c r="D40" s="3">
        <v>0.54211621245943398</v>
      </c>
      <c r="E40" s="3">
        <v>0</v>
      </c>
      <c r="F40" s="3">
        <v>0</v>
      </c>
      <c r="G40" s="3">
        <v>1.13115354114561</v>
      </c>
      <c r="H40" s="3">
        <v>0.973624852307582</v>
      </c>
      <c r="I40" s="1" t="s">
        <v>2745</v>
      </c>
    </row>
    <row r="41" spans="1:9" x14ac:dyDescent="0.25">
      <c r="A41" s="1" t="s">
        <v>2746</v>
      </c>
      <c r="B41" s="1" t="s">
        <v>2747</v>
      </c>
      <c r="C41" s="3">
        <v>0.44287226354540499</v>
      </c>
      <c r="D41" s="3">
        <v>0.54504128897585802</v>
      </c>
      <c r="E41" s="3">
        <v>0</v>
      </c>
      <c r="F41" s="3">
        <v>0</v>
      </c>
      <c r="G41" s="3">
        <v>1.08532832740479</v>
      </c>
      <c r="H41" s="3">
        <v>0.88397158980345103</v>
      </c>
      <c r="I41" s="1" t="s">
        <v>2748</v>
      </c>
    </row>
    <row r="42" spans="1:9" x14ac:dyDescent="0.25">
      <c r="A42" s="1" t="s">
        <v>2749</v>
      </c>
      <c r="B42" s="1" t="s">
        <v>961</v>
      </c>
      <c r="C42" s="3">
        <v>0.44693385696020399</v>
      </c>
      <c r="D42" s="3">
        <v>0.54504128897585802</v>
      </c>
      <c r="E42" s="3">
        <v>0</v>
      </c>
      <c r="F42" s="3">
        <v>0</v>
      </c>
      <c r="G42" s="3">
        <v>1.2465331278890599</v>
      </c>
      <c r="H42" s="3">
        <v>1.0038888059411399</v>
      </c>
      <c r="I42" s="1" t="s">
        <v>2750</v>
      </c>
    </row>
    <row r="43" spans="1:9" x14ac:dyDescent="0.25">
      <c r="A43" s="1" t="s">
        <v>2751</v>
      </c>
      <c r="B43" s="1" t="s">
        <v>2752</v>
      </c>
      <c r="C43" s="3">
        <v>0.49201558137281298</v>
      </c>
      <c r="D43" s="3">
        <v>0.57582500802342096</v>
      </c>
      <c r="E43" s="3">
        <v>0</v>
      </c>
      <c r="F43" s="3">
        <v>0</v>
      </c>
      <c r="G43" s="3">
        <v>1.06635460293996</v>
      </c>
      <c r="H43" s="3">
        <v>0.75630655683202996</v>
      </c>
      <c r="I43" s="1" t="s">
        <v>2753</v>
      </c>
    </row>
    <row r="44" spans="1:9" x14ac:dyDescent="0.25">
      <c r="A44" s="1" t="s">
        <v>2754</v>
      </c>
      <c r="B44" s="1" t="s">
        <v>2755</v>
      </c>
      <c r="C44" s="3">
        <v>0.49520950690014198</v>
      </c>
      <c r="D44" s="3">
        <v>0.57582500802342096</v>
      </c>
      <c r="E44" s="3">
        <v>0</v>
      </c>
      <c r="F44" s="3">
        <v>0</v>
      </c>
      <c r="G44" s="3">
        <v>1.0319544967965599</v>
      </c>
      <c r="H44" s="3">
        <v>0.72523116071951299</v>
      </c>
      <c r="I44" s="1" t="s">
        <v>2756</v>
      </c>
    </row>
    <row r="45" spans="1:9" x14ac:dyDescent="0.25">
      <c r="A45" s="1" t="s">
        <v>2757</v>
      </c>
      <c r="B45" s="1" t="s">
        <v>1017</v>
      </c>
      <c r="C45" s="3">
        <v>0.51760942319373004</v>
      </c>
      <c r="D45" s="3">
        <v>0.58819252635651198</v>
      </c>
      <c r="E45" s="3">
        <v>0</v>
      </c>
      <c r="F45" s="3">
        <v>0</v>
      </c>
      <c r="G45" s="3">
        <v>1.1115337887629699</v>
      </c>
      <c r="H45" s="3">
        <v>0.73198315931015201</v>
      </c>
      <c r="I45" s="1" t="s">
        <v>2758</v>
      </c>
    </row>
    <row r="46" spans="1:9" x14ac:dyDescent="0.25">
      <c r="A46" s="1" t="s">
        <v>2759</v>
      </c>
      <c r="B46" s="1" t="s">
        <v>2760</v>
      </c>
      <c r="C46" s="3">
        <v>0.76424881408312195</v>
      </c>
      <c r="D46" s="3">
        <v>0.84916534898124696</v>
      </c>
      <c r="E46" s="3">
        <v>0</v>
      </c>
      <c r="F46" s="3">
        <v>0</v>
      </c>
      <c r="G46" s="3">
        <v>0.747035573122529</v>
      </c>
      <c r="H46" s="3">
        <v>0.200849381110275</v>
      </c>
      <c r="I46" s="1" t="s">
        <v>2761</v>
      </c>
    </row>
    <row r="47" spans="1:9" x14ac:dyDescent="0.25">
      <c r="A47" s="1" t="s">
        <v>2762</v>
      </c>
      <c r="B47" s="1" t="s">
        <v>2763</v>
      </c>
      <c r="C47" s="3">
        <v>0.78922435498601795</v>
      </c>
      <c r="D47" s="3">
        <v>0.85303432881152697</v>
      </c>
      <c r="E47" s="3">
        <v>0</v>
      </c>
      <c r="F47" s="3">
        <v>0</v>
      </c>
      <c r="G47" s="3">
        <v>0.68483063328424099</v>
      </c>
      <c r="H47" s="3">
        <v>0.162102591911084</v>
      </c>
      <c r="I47" s="1" t="s">
        <v>2764</v>
      </c>
    </row>
    <row r="48" spans="1:9" x14ac:dyDescent="0.25">
      <c r="A48" s="1" t="s">
        <v>2765</v>
      </c>
      <c r="B48" s="1" t="s">
        <v>2766</v>
      </c>
      <c r="C48" s="3">
        <v>0.80185226908283502</v>
      </c>
      <c r="D48" s="3">
        <v>0.85303432881152697</v>
      </c>
      <c r="E48" s="3">
        <v>0</v>
      </c>
      <c r="F48" s="3">
        <v>0</v>
      </c>
      <c r="G48" s="3">
        <v>0.80032490576155702</v>
      </c>
      <c r="H48" s="3">
        <v>0.17673646220625799</v>
      </c>
      <c r="I48" s="1" t="s">
        <v>2767</v>
      </c>
    </row>
    <row r="49" spans="1:9" x14ac:dyDescent="0.25">
      <c r="A49" s="1" t="s">
        <v>2768</v>
      </c>
      <c r="B49" s="1" t="s">
        <v>2769</v>
      </c>
      <c r="C49" s="3">
        <v>0.819565746393905</v>
      </c>
      <c r="D49" s="3">
        <v>0.85371431916031804</v>
      </c>
      <c r="E49" s="3">
        <v>0</v>
      </c>
      <c r="F49" s="3">
        <v>0</v>
      </c>
      <c r="G49" s="3">
        <v>0.74824464153732395</v>
      </c>
      <c r="H49" s="3">
        <v>0.14888621004656399</v>
      </c>
      <c r="I49" s="1" t="s">
        <v>2770</v>
      </c>
    </row>
    <row r="50" spans="1:9" x14ac:dyDescent="0.25">
      <c r="A50" s="1" t="s">
        <v>2771</v>
      </c>
      <c r="B50" s="1" t="s">
        <v>2772</v>
      </c>
      <c r="C50" s="3">
        <v>0.88018349517944094</v>
      </c>
      <c r="D50" s="3">
        <v>0.89814642365249098</v>
      </c>
      <c r="E50" s="3">
        <v>0</v>
      </c>
      <c r="F50" s="3">
        <v>0</v>
      </c>
      <c r="G50" s="3">
        <v>0.71929824561403499</v>
      </c>
      <c r="H50" s="3">
        <v>9.1800349401508802E-2</v>
      </c>
      <c r="I50" s="1" t="s">
        <v>2773</v>
      </c>
    </row>
    <row r="51" spans="1:9" x14ac:dyDescent="0.25">
      <c r="A51" s="1" t="s">
        <v>2774</v>
      </c>
      <c r="B51" s="1" t="s">
        <v>2775</v>
      </c>
      <c r="C51" s="3">
        <v>0.93255053169315205</v>
      </c>
      <c r="D51" s="3">
        <v>0.93255053169315205</v>
      </c>
      <c r="E51" s="3">
        <v>0</v>
      </c>
      <c r="F51" s="3">
        <v>0</v>
      </c>
      <c r="G51" s="3">
        <v>0.643467510976937</v>
      </c>
      <c r="H51" s="3">
        <v>4.4934584263998399E-2</v>
      </c>
      <c r="I51" s="1" t="s">
        <v>27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9"/>
  <sheetViews>
    <sheetView topLeftCell="A52" workbookViewId="0">
      <selection activeCell="C69" sqref="C69"/>
    </sheetView>
  </sheetViews>
  <sheetFormatPr defaultRowHeight="15" x14ac:dyDescent="0.25"/>
  <cols>
    <col min="1" max="1" width="46.7109375" customWidth="1"/>
    <col min="2" max="3" width="14.7109375" customWidth="1"/>
  </cols>
  <sheetData>
    <row r="1" spans="1:3" x14ac:dyDescent="0.25">
      <c r="A1" s="6" t="s">
        <v>9</v>
      </c>
      <c r="B1" t="s">
        <v>1401</v>
      </c>
      <c r="C1" t="s">
        <v>1402</v>
      </c>
    </row>
    <row r="2" spans="1:3" x14ac:dyDescent="0.25">
      <c r="A2" s="1" t="s">
        <v>1361</v>
      </c>
      <c r="B2">
        <f>VLOOKUP(A2,'Validated DE genes with CPE'!$A$2:$E$1361,2,FALSE)</f>
        <v>-0.36314962542075702</v>
      </c>
      <c r="C2">
        <f>VLOOKUP(A2,'Validated DE genes with CPE'!$A$2:$E$1361,3,FALSE)</f>
        <v>7.19348368251755E-9</v>
      </c>
    </row>
    <row r="3" spans="1:3" x14ac:dyDescent="0.25">
      <c r="A3" t="s">
        <v>1347</v>
      </c>
      <c r="B3">
        <f>VLOOKUP(A3,'Validated DE genes with CPE'!$A$2:$E$1361,2,FALSE)</f>
        <v>-1.63850088397493</v>
      </c>
      <c r="C3">
        <f>VLOOKUP(A3,'Validated DE genes with CPE'!$A$2:$E$1361,3,FALSE)</f>
        <v>3.74492229108848E-18</v>
      </c>
    </row>
    <row r="4" spans="1:3" x14ac:dyDescent="0.25">
      <c r="A4" t="s">
        <v>1362</v>
      </c>
      <c r="B4">
        <f>VLOOKUP(A4,'Validated DE genes with CPE'!$A$2:$E$1361,2,FALSE)</f>
        <v>0.59477554679965094</v>
      </c>
      <c r="C4">
        <f>VLOOKUP(A4,'Validated DE genes with CPE'!$A$2:$E$1361,3,FALSE)</f>
        <v>5.9038119178907496E-3</v>
      </c>
    </row>
    <row r="5" spans="1:3" x14ac:dyDescent="0.25">
      <c r="A5" t="s">
        <v>1363</v>
      </c>
      <c r="B5">
        <f>VLOOKUP(A5,'Validated DE genes with CPE'!$A$2:$E$1361,2,FALSE)</f>
        <v>0.91951262734939698</v>
      </c>
      <c r="C5">
        <f>VLOOKUP(A5,'Validated DE genes with CPE'!$A$2:$E$1361,3,FALSE)</f>
        <v>2.0653176162286699E-7</v>
      </c>
    </row>
    <row r="6" spans="1:3" x14ac:dyDescent="0.25">
      <c r="A6" t="s">
        <v>1364</v>
      </c>
      <c r="B6">
        <f>VLOOKUP(A6,'Validated DE genes with CPE'!$A$2:$E$1361,2,FALSE)</f>
        <v>0.444224148510382</v>
      </c>
      <c r="C6">
        <f>VLOOKUP(A6,'Validated DE genes with CPE'!$A$2:$E$1361,3,FALSE)</f>
        <v>2.2618985107366301E-3</v>
      </c>
    </row>
    <row r="7" spans="1:3" x14ac:dyDescent="0.25">
      <c r="A7" t="s">
        <v>1365</v>
      </c>
      <c r="B7">
        <f>VLOOKUP(A7,'Validated DE genes with CPE'!$A$2:$E$1361,2,FALSE)</f>
        <v>0.349175044114096</v>
      </c>
      <c r="C7">
        <f>VLOOKUP(A7,'Validated DE genes with CPE'!$A$2:$E$1361,3,FALSE)</f>
        <v>4.6674482977663402E-4</v>
      </c>
    </row>
    <row r="8" spans="1:3" x14ac:dyDescent="0.25">
      <c r="A8" t="s">
        <v>1366</v>
      </c>
      <c r="B8">
        <f>VLOOKUP(A8,'Validated DE genes with CPE'!$A$2:$E$1361,2,FALSE)</f>
        <v>0.534357541933555</v>
      </c>
      <c r="C8">
        <f>VLOOKUP(A8,'Validated DE genes with CPE'!$A$2:$E$1361,3,FALSE)</f>
        <v>1.3798089812457199E-7</v>
      </c>
    </row>
    <row r="9" spans="1:3" x14ac:dyDescent="0.25">
      <c r="A9" t="s">
        <v>1367</v>
      </c>
      <c r="B9">
        <f>VLOOKUP(A9,'Validated DE genes with CPE'!$A$2:$E$1361,2,FALSE)</f>
        <v>-1.3453308192601301</v>
      </c>
      <c r="C9">
        <f>VLOOKUP(A9,'Validated DE genes with CPE'!$A$2:$E$1361,3,FALSE)</f>
        <v>3.2285059507129201E-18</v>
      </c>
    </row>
    <row r="10" spans="1:3" x14ac:dyDescent="0.25">
      <c r="A10" t="s">
        <v>1216</v>
      </c>
      <c r="B10">
        <f>VLOOKUP(A10,'Validated DE genes with CPE'!$A$2:$E$1361,2,FALSE)</f>
        <v>0.30030888978750198</v>
      </c>
      <c r="C10">
        <f>VLOOKUP(A10,'Validated DE genes with CPE'!$A$2:$E$1361,3,FALSE)</f>
        <v>2.9135651577268699E-10</v>
      </c>
    </row>
    <row r="11" spans="1:3" x14ac:dyDescent="0.25">
      <c r="A11" t="s">
        <v>1201</v>
      </c>
      <c r="B11">
        <f>VLOOKUP(A11,'Validated DE genes with CPE'!$A$2:$E$1361,2,FALSE)</f>
        <v>0.602499837756034</v>
      </c>
      <c r="C11">
        <f>VLOOKUP(A11,'Validated DE genes with CPE'!$A$2:$E$1361,3,FALSE)</f>
        <v>1.8015835454625599E-3</v>
      </c>
    </row>
    <row r="12" spans="1:3" x14ac:dyDescent="0.25">
      <c r="A12" t="s">
        <v>1178</v>
      </c>
      <c r="B12">
        <f>VLOOKUP(A12,'Validated DE genes with CPE'!$A$2:$E$1361,2,FALSE)</f>
        <v>-0.130586085599916</v>
      </c>
      <c r="C12">
        <f>VLOOKUP(A12,'Validated DE genes with CPE'!$A$2:$E$1361,3,FALSE)</f>
        <v>4.3041824719824697E-3</v>
      </c>
    </row>
    <row r="13" spans="1:3" x14ac:dyDescent="0.25">
      <c r="A13" t="s">
        <v>1368</v>
      </c>
      <c r="B13">
        <f>VLOOKUP(A13,'Validated DE genes with CPE'!$A$2:$E$1361,2,FALSE)</f>
        <v>-1.21884212124979</v>
      </c>
      <c r="C13">
        <f>VLOOKUP(A13,'Validated DE genes with CPE'!$A$2:$E$1361,3,FALSE)</f>
        <v>1.77136714694897E-21</v>
      </c>
    </row>
    <row r="14" spans="1:3" x14ac:dyDescent="0.25">
      <c r="A14" t="s">
        <v>968</v>
      </c>
      <c r="B14">
        <f>VLOOKUP(A14,'Validated DE genes with CPE'!$A$2:$E$1361,2,FALSE)</f>
        <v>0.40472847277915802</v>
      </c>
      <c r="C14">
        <f>VLOOKUP(A14,'Validated DE genes with CPE'!$A$2:$E$1361,3,FALSE)</f>
        <v>6.9944835130123005E-4</v>
      </c>
    </row>
    <row r="15" spans="1:3" x14ac:dyDescent="0.25">
      <c r="A15" t="s">
        <v>1369</v>
      </c>
      <c r="B15">
        <f>VLOOKUP(A15,'Validated DE genes with CPE'!$A$2:$E$1361,2,FALSE)</f>
        <v>0.59319417336097102</v>
      </c>
      <c r="C15">
        <f>VLOOKUP(A15,'Validated DE genes with CPE'!$A$2:$E$1361,3,FALSE)</f>
        <v>3.8420496124487299E-5</v>
      </c>
    </row>
    <row r="16" spans="1:3" x14ac:dyDescent="0.25">
      <c r="A16" t="s">
        <v>1370</v>
      </c>
      <c r="B16">
        <f>VLOOKUP(A16,'Validated DE genes with CPE'!$A$2:$E$1361,2,FALSE)</f>
        <v>0.89517218082342298</v>
      </c>
      <c r="C16">
        <f>VLOOKUP(A16,'Validated DE genes with CPE'!$A$2:$E$1361,3,FALSE)</f>
        <v>5.3122214387798296E-7</v>
      </c>
    </row>
    <row r="17" spans="1:3" x14ac:dyDescent="0.25">
      <c r="A17" t="s">
        <v>1371</v>
      </c>
      <c r="B17">
        <f>VLOOKUP(A17,'Validated DE genes with CPE'!$A$2:$E$1361,2,FALSE)</f>
        <v>0.94352248739168398</v>
      </c>
      <c r="C17">
        <f>VLOOKUP(A17,'Validated DE genes with CPE'!$A$2:$E$1361,3,FALSE)</f>
        <v>6.4167692989037701E-6</v>
      </c>
    </row>
    <row r="18" spans="1:3" x14ac:dyDescent="0.25">
      <c r="A18" t="s">
        <v>1372</v>
      </c>
      <c r="B18">
        <f>VLOOKUP(A18,'Validated DE genes with CPE'!$A$2:$E$1361,2,FALSE)</f>
        <v>-0.82246101769679403</v>
      </c>
      <c r="C18">
        <f>VLOOKUP(A18,'Validated DE genes with CPE'!$A$2:$E$1361,3,FALSE)</f>
        <v>3.4811077911646801E-7</v>
      </c>
    </row>
    <row r="19" spans="1:3" x14ac:dyDescent="0.25">
      <c r="A19" t="s">
        <v>1373</v>
      </c>
      <c r="B19">
        <f>VLOOKUP(A19,'Validated DE genes with CPE'!$A$2:$E$1361,2,FALSE)</f>
        <v>0.25546271183889502</v>
      </c>
      <c r="C19">
        <f>VLOOKUP(A19,'Validated DE genes with CPE'!$A$2:$E$1361,3,FALSE)</f>
        <v>9.4998201878832402E-4</v>
      </c>
    </row>
    <row r="21" spans="1:3" x14ac:dyDescent="0.25">
      <c r="A21" s="6" t="s">
        <v>12</v>
      </c>
    </row>
    <row r="22" spans="1:3" x14ac:dyDescent="0.25">
      <c r="A22" t="s">
        <v>1374</v>
      </c>
      <c r="B22">
        <f>VLOOKUP(A22,'Validated DE genes with CPE'!$A$2:$E$1361,2,FALSE)</f>
        <v>0.80846194196582399</v>
      </c>
      <c r="C22">
        <f>VLOOKUP(A22,'Validated DE genes with CPE'!$A$2:$E$1361,3,FALSE)</f>
        <v>1.88916235752591E-6</v>
      </c>
    </row>
    <row r="23" spans="1:3" x14ac:dyDescent="0.25">
      <c r="A23" t="s">
        <v>1375</v>
      </c>
      <c r="B23">
        <f>VLOOKUP(A23,'Validated DE genes with CPE'!$A$2:$E$1361,2,FALSE)</f>
        <v>0.43732881885004499</v>
      </c>
      <c r="C23">
        <f>VLOOKUP(A23,'Validated DE genes with CPE'!$A$2:$E$1361,3,FALSE)</f>
        <v>5.02089811201235E-8</v>
      </c>
    </row>
    <row r="24" spans="1:3" x14ac:dyDescent="0.25">
      <c r="A24" t="s">
        <v>1376</v>
      </c>
      <c r="B24">
        <f>VLOOKUP(A24,'Validated DE genes with CPE'!$A$2:$E$1361,2,FALSE)</f>
        <v>0.76205876285712804</v>
      </c>
      <c r="C24">
        <f>VLOOKUP(A24,'Validated DE genes with CPE'!$A$2:$E$1361,3,FALSE)</f>
        <v>1.1696103242792599E-11</v>
      </c>
    </row>
    <row r="25" spans="1:3" x14ac:dyDescent="0.25">
      <c r="A25" t="s">
        <v>1377</v>
      </c>
      <c r="B25">
        <f>VLOOKUP(A25,'Validated DE genes with CPE'!$A$2:$E$1361,2,FALSE)</f>
        <v>0.179741526129229</v>
      </c>
      <c r="C25">
        <f>VLOOKUP(A25,'Validated DE genes with CPE'!$A$2:$E$1361,3,FALSE)</f>
        <v>1.8046264278119801E-2</v>
      </c>
    </row>
    <row r="26" spans="1:3" x14ac:dyDescent="0.25">
      <c r="A26" t="s">
        <v>1364</v>
      </c>
      <c r="B26">
        <f>VLOOKUP(A26,'Validated DE genes with CPE'!$A$2:$E$1361,2,FALSE)</f>
        <v>0.444224148510382</v>
      </c>
      <c r="C26">
        <f>VLOOKUP(A26,'Validated DE genes with CPE'!$A$2:$E$1361,3,FALSE)</f>
        <v>2.2618985107366301E-3</v>
      </c>
    </row>
    <row r="27" spans="1:3" x14ac:dyDescent="0.25">
      <c r="A27" t="s">
        <v>1378</v>
      </c>
      <c r="B27">
        <f>VLOOKUP(A27,'Validated DE genes with CPE'!$A$2:$E$1361,2,FALSE)</f>
        <v>0.81122453916245696</v>
      </c>
      <c r="C27">
        <f>VLOOKUP(A27,'Validated DE genes with CPE'!$A$2:$E$1361,3,FALSE)</f>
        <v>5.4200328253298102E-10</v>
      </c>
    </row>
    <row r="28" spans="1:3" x14ac:dyDescent="0.25">
      <c r="A28" t="s">
        <v>1216</v>
      </c>
      <c r="B28">
        <f>VLOOKUP(A28,'Validated DE genes with CPE'!$A$2:$E$1361,2,FALSE)</f>
        <v>0.30030888978750198</v>
      </c>
      <c r="C28">
        <f>VLOOKUP(A28,'Validated DE genes with CPE'!$A$2:$E$1361,3,FALSE)</f>
        <v>2.9135651577268699E-10</v>
      </c>
    </row>
    <row r="29" spans="1:3" x14ac:dyDescent="0.25">
      <c r="A29" t="s">
        <v>1379</v>
      </c>
      <c r="B29">
        <f>VLOOKUP(A29,'Validated DE genes with CPE'!$A$2:$E$1361,2,FALSE)</f>
        <v>0.42269160296650099</v>
      </c>
      <c r="C29">
        <f>VLOOKUP(A29,'Validated DE genes with CPE'!$A$2:$E$1361,3,FALSE)</f>
        <v>2.3959893166652002E-6</v>
      </c>
    </row>
    <row r="30" spans="1:3" x14ac:dyDescent="0.25">
      <c r="A30" t="s">
        <v>1380</v>
      </c>
      <c r="B30">
        <f>VLOOKUP(A30,'Validated DE genes with CPE'!$A$2:$E$1361,2,FALSE)</f>
        <v>0.287289184076643</v>
      </c>
      <c r="C30">
        <f>VLOOKUP(A30,'Validated DE genes with CPE'!$A$2:$E$1361,3,FALSE)</f>
        <v>5.9534242803069198E-5</v>
      </c>
    </row>
    <row r="31" spans="1:3" x14ac:dyDescent="0.25">
      <c r="A31" t="s">
        <v>1371</v>
      </c>
      <c r="B31">
        <f>VLOOKUP(A31,'Validated DE genes with CPE'!$A$2:$E$1361,2,FALSE)</f>
        <v>0.94352248739168398</v>
      </c>
      <c r="C31">
        <f>VLOOKUP(A31,'Validated DE genes with CPE'!$A$2:$E$1361,3,FALSE)</f>
        <v>6.4167692989037701E-6</v>
      </c>
    </row>
    <row r="32" spans="1:3" x14ac:dyDescent="0.25">
      <c r="A32" t="s">
        <v>1381</v>
      </c>
      <c r="B32">
        <f>VLOOKUP(A32,'Validated DE genes with CPE'!$A$2:$E$1361,2,FALSE)</f>
        <v>0.76041553316031796</v>
      </c>
      <c r="C32">
        <f>VLOOKUP(A32,'Validated DE genes with CPE'!$A$2:$E$1361,3,FALSE)</f>
        <v>4.2340135781172098E-7</v>
      </c>
    </row>
    <row r="33" spans="1:3" x14ac:dyDescent="0.25">
      <c r="A33" t="s">
        <v>1382</v>
      </c>
      <c r="B33">
        <f>VLOOKUP(A33,'Validated DE genes with CPE'!$A$2:$E$1361,2,FALSE)</f>
        <v>-0.41288002959820702</v>
      </c>
      <c r="C33">
        <f>VLOOKUP(A33,'Validated DE genes with CPE'!$A$2:$E$1361,3,FALSE)</f>
        <v>7.0361845873871502E-5</v>
      </c>
    </row>
    <row r="34" spans="1:3" x14ac:dyDescent="0.25">
      <c r="A34" t="s">
        <v>1383</v>
      </c>
      <c r="B34">
        <f>VLOOKUP(A34,'Validated DE genes with CPE'!$A$2:$E$1361,2,FALSE)</f>
        <v>0.61293064787529195</v>
      </c>
      <c r="C34">
        <f>VLOOKUP(A34,'Validated DE genes with CPE'!$A$2:$E$1361,3,FALSE)</f>
        <v>8.0236905386485204E-8</v>
      </c>
    </row>
    <row r="35" spans="1:3" x14ac:dyDescent="0.25">
      <c r="A35" t="s">
        <v>1384</v>
      </c>
      <c r="B35">
        <f>VLOOKUP(A35,'Validated DE genes with CPE'!$A$2:$E$1361,2,FALSE)</f>
        <v>0.54452002087763396</v>
      </c>
      <c r="C35">
        <f>VLOOKUP(A35,'Validated DE genes with CPE'!$A$2:$E$1361,3,FALSE)</f>
        <v>1.3200361188202201E-7</v>
      </c>
    </row>
    <row r="36" spans="1:3" x14ac:dyDescent="0.25">
      <c r="A36" t="s">
        <v>1362</v>
      </c>
      <c r="B36">
        <f>VLOOKUP(A36,'Validated DE genes with CPE'!$A$2:$E$1361,2,FALSE)</f>
        <v>0.59477554679965094</v>
      </c>
      <c r="C36">
        <f>VLOOKUP(A36,'Validated DE genes with CPE'!$A$2:$E$1361,3,FALSE)</f>
        <v>5.9038119178907496E-3</v>
      </c>
    </row>
    <row r="37" spans="1:3" x14ac:dyDescent="0.25">
      <c r="A37" t="s">
        <v>1385</v>
      </c>
      <c r="B37">
        <f>VLOOKUP(A37,'Validated DE genes with CPE'!$A$2:$E$1361,2,FALSE)</f>
        <v>0.232646108896885</v>
      </c>
      <c r="C37">
        <f>VLOOKUP(A37,'Validated DE genes with CPE'!$A$2:$E$1361,3,FALSE)</f>
        <v>3.9068413052053197E-3</v>
      </c>
    </row>
    <row r="38" spans="1:3" x14ac:dyDescent="0.25">
      <c r="A38" t="s">
        <v>1386</v>
      </c>
      <c r="B38">
        <f>VLOOKUP(A38,'Validated DE genes with CPE'!$A$2:$E$1361,2,FALSE)</f>
        <v>0.566456800501413</v>
      </c>
      <c r="C38">
        <f>VLOOKUP(A38,'Validated DE genes with CPE'!$A$2:$E$1361,3,FALSE)</f>
        <v>2.67878981995281E-5</v>
      </c>
    </row>
    <row r="39" spans="1:3" x14ac:dyDescent="0.25">
      <c r="A39" t="s">
        <v>1387</v>
      </c>
      <c r="B39">
        <f>VLOOKUP(A39,'Validated DE genes with CPE'!$A$2:$E$1361,2,FALSE)</f>
        <v>0.30283126278886002</v>
      </c>
      <c r="C39">
        <f>VLOOKUP(A39,'Validated DE genes with CPE'!$A$2:$E$1361,3,FALSE)</f>
        <v>2.1679666210889501E-3</v>
      </c>
    </row>
    <row r="40" spans="1:3" x14ac:dyDescent="0.25">
      <c r="A40" t="s">
        <v>938</v>
      </c>
      <c r="B40">
        <f>VLOOKUP(A40,'Validated DE genes with CPE'!$A$2:$E$1361,2,FALSE)</f>
        <v>0.58612145773140001</v>
      </c>
      <c r="C40">
        <f>VLOOKUP(A40,'Validated DE genes with CPE'!$A$2:$E$1361,3,FALSE)</f>
        <v>1.6822702583374001E-7</v>
      </c>
    </row>
    <row r="41" spans="1:3" x14ac:dyDescent="0.25">
      <c r="A41" t="s">
        <v>1388</v>
      </c>
      <c r="B41">
        <f>VLOOKUP(A41,'Validated DE genes with CPE'!$A$2:$E$1361,2,FALSE)</f>
        <v>1.03693036744843</v>
      </c>
      <c r="C41">
        <f>VLOOKUP(A41,'Validated DE genes with CPE'!$A$2:$E$1361,3,FALSE)</f>
        <v>1.2874659806259699E-15</v>
      </c>
    </row>
    <row r="42" spans="1:3" x14ac:dyDescent="0.25">
      <c r="A42" t="s">
        <v>1389</v>
      </c>
      <c r="B42">
        <f>VLOOKUP(A42,'Validated DE genes with CPE'!$A$2:$E$1361,2,FALSE)</f>
        <v>0.32992528580541602</v>
      </c>
      <c r="C42">
        <f>VLOOKUP(A42,'Validated DE genes with CPE'!$A$2:$E$1361,3,FALSE)</f>
        <v>3.3077598012767999E-6</v>
      </c>
    </row>
    <row r="43" spans="1:3" x14ac:dyDescent="0.25">
      <c r="A43" t="s">
        <v>1390</v>
      </c>
      <c r="B43">
        <f>VLOOKUP(A43,'Validated DE genes with CPE'!$A$2:$E$1361,2,FALSE)</f>
        <v>-0.24377229042231099</v>
      </c>
      <c r="C43">
        <f>VLOOKUP(A43,'Validated DE genes with CPE'!$A$2:$E$1361,3,FALSE)</f>
        <v>3.1211718510164698E-3</v>
      </c>
    </row>
    <row r="44" spans="1:3" x14ac:dyDescent="0.25">
      <c r="A44" t="s">
        <v>1368</v>
      </c>
      <c r="B44">
        <f>VLOOKUP(A44,'Validated DE genes with CPE'!$A$2:$E$1361,2,FALSE)</f>
        <v>-1.21884212124979</v>
      </c>
      <c r="C44">
        <f>VLOOKUP(A44,'Validated DE genes with CPE'!$A$2:$E$1361,3,FALSE)</f>
        <v>1.77136714694897E-21</v>
      </c>
    </row>
    <row r="45" spans="1:3" x14ac:dyDescent="0.25">
      <c r="A45" t="s">
        <v>1391</v>
      </c>
      <c r="B45">
        <f>VLOOKUP(A45,'Validated DE genes with CPE'!$A$2:$E$1361,2,FALSE)</f>
        <v>0.24635401046857999</v>
      </c>
      <c r="C45">
        <f>VLOOKUP(A45,'Validated DE genes with CPE'!$A$2:$E$1361,3,FALSE)</f>
        <v>7.6001943737948096E-4</v>
      </c>
    </row>
    <row r="46" spans="1:3" x14ac:dyDescent="0.25">
      <c r="A46" t="s">
        <v>968</v>
      </c>
      <c r="B46">
        <f>VLOOKUP(A46,'Validated DE genes with CPE'!$A$2:$E$1361,2,FALSE)</f>
        <v>0.40472847277915802</v>
      </c>
      <c r="C46">
        <f>VLOOKUP(A46,'Validated DE genes with CPE'!$A$2:$E$1361,3,FALSE)</f>
        <v>6.9944835130123005E-4</v>
      </c>
    </row>
    <row r="47" spans="1:3" x14ac:dyDescent="0.25">
      <c r="A47" t="s">
        <v>1370</v>
      </c>
      <c r="B47">
        <f>VLOOKUP(A47,'Validated DE genes with CPE'!$A$2:$E$1361,2,FALSE)</f>
        <v>0.89517218082342298</v>
      </c>
      <c r="C47">
        <f>VLOOKUP(A47,'Validated DE genes with CPE'!$A$2:$E$1361,3,FALSE)</f>
        <v>5.3122214387798296E-7</v>
      </c>
    </row>
    <row r="49" spans="1:3" x14ac:dyDescent="0.25">
      <c r="A49" s="6" t="s">
        <v>24</v>
      </c>
    </row>
    <row r="50" spans="1:3" x14ac:dyDescent="0.25">
      <c r="A50" t="s">
        <v>1382</v>
      </c>
      <c r="B50">
        <f>VLOOKUP(A50,'Validated DE genes with CPE'!$A$2:$E$1361,2,FALSE)</f>
        <v>-0.41288002959820702</v>
      </c>
      <c r="C50">
        <f>VLOOKUP(A50,'Validated DE genes with CPE'!$A$2:$E$1361,3,FALSE)</f>
        <v>7.0361845873871502E-5</v>
      </c>
    </row>
    <row r="51" spans="1:3" x14ac:dyDescent="0.25">
      <c r="A51" t="s">
        <v>1375</v>
      </c>
      <c r="B51">
        <f>VLOOKUP(A51,'Validated DE genes with CPE'!$A$2:$E$1361,2,FALSE)</f>
        <v>0.43732881885004499</v>
      </c>
      <c r="C51">
        <f>VLOOKUP(A51,'Validated DE genes with CPE'!$A$2:$E$1361,3,FALSE)</f>
        <v>5.02089811201235E-8</v>
      </c>
    </row>
    <row r="52" spans="1:3" x14ac:dyDescent="0.25">
      <c r="A52" t="s">
        <v>1383</v>
      </c>
      <c r="B52">
        <f>VLOOKUP(A52,'Validated DE genes with CPE'!$A$2:$E$1361,2,FALSE)</f>
        <v>0.61293064787529195</v>
      </c>
      <c r="C52">
        <f>VLOOKUP(A52,'Validated DE genes with CPE'!$A$2:$E$1361,3,FALSE)</f>
        <v>8.0236905386485204E-8</v>
      </c>
    </row>
    <row r="53" spans="1:3" x14ac:dyDescent="0.25">
      <c r="A53" t="s">
        <v>1376</v>
      </c>
      <c r="B53">
        <f>VLOOKUP(A53,'Validated DE genes with CPE'!$A$2:$E$1361,2,FALSE)</f>
        <v>0.76205876285712804</v>
      </c>
      <c r="C53">
        <f>VLOOKUP(A53,'Validated DE genes with CPE'!$A$2:$E$1361,3,FALSE)</f>
        <v>1.1696103242792599E-11</v>
      </c>
    </row>
    <row r="54" spans="1:3" x14ac:dyDescent="0.25">
      <c r="A54" t="s">
        <v>968</v>
      </c>
      <c r="B54">
        <f>VLOOKUP(A54,'Validated DE genes with CPE'!$A$2:$E$1361,2,FALSE)</f>
        <v>0.40472847277915802</v>
      </c>
      <c r="C54">
        <f>VLOOKUP(A54,'Validated DE genes with CPE'!$A$2:$E$1361,3,FALSE)</f>
        <v>6.9944835130123005E-4</v>
      </c>
    </row>
    <row r="55" spans="1:3" x14ac:dyDescent="0.25">
      <c r="A55" t="s">
        <v>1388</v>
      </c>
      <c r="B55">
        <f>VLOOKUP(A55,'Validated DE genes with CPE'!$A$2:$E$1361,2,FALSE)</f>
        <v>1.03693036744843</v>
      </c>
      <c r="C55">
        <f>VLOOKUP(A55,'Validated DE genes with CPE'!$A$2:$E$1361,3,FALSE)</f>
        <v>1.2874659806259699E-15</v>
      </c>
    </row>
    <row r="56" spans="1:3" x14ac:dyDescent="0.25">
      <c r="A56" t="s">
        <v>898</v>
      </c>
      <c r="B56">
        <f>VLOOKUP(A56,'Validated DE genes with CPE'!$A$2:$E$1361,2,FALSE)</f>
        <v>0.77730208826735603</v>
      </c>
      <c r="C56">
        <f>VLOOKUP(A56,'Validated DE genes with CPE'!$A$2:$E$1361,3,FALSE)</f>
        <v>1.3232663468144099E-17</v>
      </c>
    </row>
    <row r="58" spans="1:3" x14ac:dyDescent="0.25">
      <c r="A58" s="6" t="s">
        <v>30</v>
      </c>
    </row>
    <row r="59" spans="1:3" x14ac:dyDescent="0.25">
      <c r="A59" t="s">
        <v>1392</v>
      </c>
      <c r="B59">
        <f>VLOOKUP(A59,'Validated DE genes with CPE'!$A$2:$E$1361,2,FALSE)</f>
        <v>-0.38708946804196898</v>
      </c>
      <c r="C59">
        <f>VLOOKUP(A59,'Validated DE genes with CPE'!$A$2:$E$1361,3,FALSE)</f>
        <v>1.9757412898141498E-12</v>
      </c>
    </row>
    <row r="60" spans="1:3" x14ac:dyDescent="0.25">
      <c r="A60" t="s">
        <v>1393</v>
      </c>
      <c r="B60">
        <f>VLOOKUP(A60,'Validated DE genes with CPE'!$A$2:$E$1361,2,FALSE)</f>
        <v>-0.48269340191183602</v>
      </c>
      <c r="C60">
        <f>VLOOKUP(A60,'Validated DE genes with CPE'!$A$2:$E$1361,3,FALSE)</f>
        <v>9.4949648315365605E-16</v>
      </c>
    </row>
    <row r="61" spans="1:3" x14ac:dyDescent="0.25">
      <c r="A61" t="s">
        <v>1183</v>
      </c>
      <c r="B61">
        <f>VLOOKUP(A61,'Validated DE genes with CPE'!$A$2:$E$1361,2,FALSE)</f>
        <v>-0.46112901571571702</v>
      </c>
      <c r="C61">
        <f>VLOOKUP(A61,'Validated DE genes with CPE'!$A$2:$E$1361,3,FALSE)</f>
        <v>9.8558788734496304E-13</v>
      </c>
    </row>
    <row r="62" spans="1:3" x14ac:dyDescent="0.25">
      <c r="A62" t="s">
        <v>1394</v>
      </c>
      <c r="B62">
        <f>VLOOKUP(A62,'Validated DE genes with CPE'!$A$2:$E$1361,2,FALSE)</f>
        <v>-0.48352731514253799</v>
      </c>
      <c r="C62">
        <f>VLOOKUP(A62,'Validated DE genes with CPE'!$A$2:$E$1361,3,FALSE)</f>
        <v>1.69540126847665E-4</v>
      </c>
    </row>
    <row r="63" spans="1:3" x14ac:dyDescent="0.25">
      <c r="A63" t="s">
        <v>1276</v>
      </c>
      <c r="B63">
        <f>VLOOKUP(A63,'Validated DE genes with CPE'!$A$2:$E$1361,2,FALSE)</f>
        <v>-0.41485319900702</v>
      </c>
      <c r="C63">
        <f>VLOOKUP(A63,'Validated DE genes with CPE'!$A$2:$E$1361,3,FALSE)</f>
        <v>2.4355621120406199E-11</v>
      </c>
    </row>
    <row r="64" spans="1:3" x14ac:dyDescent="0.25">
      <c r="A64" t="s">
        <v>1395</v>
      </c>
      <c r="B64">
        <f>VLOOKUP(A64,'Validated DE genes with CPE'!$A$2:$E$1361,2,FALSE)</f>
        <v>-0.11203243237050101</v>
      </c>
      <c r="C64">
        <f>VLOOKUP(A64,'Validated DE genes with CPE'!$A$2:$E$1361,3,FALSE)</f>
        <v>2.5173575547278899E-2</v>
      </c>
    </row>
    <row r="65" spans="1:3" x14ac:dyDescent="0.25">
      <c r="A65" t="s">
        <v>1396</v>
      </c>
      <c r="B65">
        <f>VLOOKUP(A65,'Validated DE genes with CPE'!$A$2:$E$1361,2,FALSE)</f>
        <v>-0.194356577221974</v>
      </c>
      <c r="C65">
        <f>VLOOKUP(A65,'Validated DE genes with CPE'!$A$2:$E$1361,3,FALSE)</f>
        <v>1.84364302313365E-3</v>
      </c>
    </row>
    <row r="66" spans="1:3" x14ac:dyDescent="0.25">
      <c r="A66" t="s">
        <v>1397</v>
      </c>
      <c r="B66">
        <f>VLOOKUP(A66,'Validated DE genes with CPE'!$A$2:$E$1361,2,FALSE)</f>
        <v>-0.38281770365648898</v>
      </c>
      <c r="C66">
        <f>VLOOKUP(A66,'Validated DE genes with CPE'!$A$2:$E$1361,3,FALSE)</f>
        <v>4.8001317754389795E-13</v>
      </c>
    </row>
    <row r="67" spans="1:3" x14ac:dyDescent="0.25">
      <c r="A67" t="s">
        <v>1398</v>
      </c>
      <c r="B67">
        <f>VLOOKUP(A67,'Validated DE genes with CPE'!$A$2:$E$1361,2,FALSE)</f>
        <v>-0.384316872618854</v>
      </c>
      <c r="C67">
        <f>VLOOKUP(A67,'Validated DE genes with CPE'!$A$2:$E$1361,3,FALSE)</f>
        <v>5.7586275185908603E-9</v>
      </c>
    </row>
    <row r="68" spans="1:3" x14ac:dyDescent="0.25">
      <c r="A68" t="s">
        <v>1399</v>
      </c>
      <c r="B68">
        <f>VLOOKUP(A68,'Validated DE genes with CPE'!$A$2:$E$1361,2,FALSE)</f>
        <v>-0.56419401559805604</v>
      </c>
      <c r="C68">
        <f>VLOOKUP(A68,'Validated DE genes with CPE'!$A$2:$E$1361,3,FALSE)</f>
        <v>5.2622054451562301E-8</v>
      </c>
    </row>
    <row r="69" spans="1:3" x14ac:dyDescent="0.25">
      <c r="A69" t="s">
        <v>1400</v>
      </c>
      <c r="B69">
        <f>VLOOKUP(A69,'Validated DE genes with CPE'!$A$2:$E$1361,2,FALSE)</f>
        <v>-0.28739227549149998</v>
      </c>
      <c r="C69">
        <f>VLOOKUP(A69,'Validated DE genes with CPE'!$A$2:$E$1361,3,FALSE)</f>
        <v>1.9907688410788101E-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8"/>
  <sheetViews>
    <sheetView topLeftCell="A103" zoomScaleNormal="100" workbookViewId="0">
      <selection activeCell="C98" sqref="C98:C118"/>
    </sheetView>
  </sheetViews>
  <sheetFormatPr defaultRowHeight="15" x14ac:dyDescent="0.25"/>
  <cols>
    <col min="1" max="1" width="37.28515625" customWidth="1"/>
    <col min="2" max="3" width="14.28515625" customWidth="1"/>
  </cols>
  <sheetData>
    <row r="1" spans="1:3" x14ac:dyDescent="0.25">
      <c r="A1" s="6" t="s">
        <v>2645</v>
      </c>
      <c r="B1" t="s">
        <v>1401</v>
      </c>
      <c r="C1" t="s">
        <v>1402</v>
      </c>
    </row>
    <row r="2" spans="1:3" x14ac:dyDescent="0.25">
      <c r="A2" t="s">
        <v>2338</v>
      </c>
      <c r="B2">
        <f>VLOOKUP(A2,'Validated DE genes with CPE'!$A$2:$E$1361,2,FALSE)</f>
        <v>-1.15691242466588</v>
      </c>
      <c r="C2">
        <f>VLOOKUP(A2,'Validated DE genes with CPE'!$A$2:$E$1361,3,FALSE)</f>
        <v>6.8731081133121996E-14</v>
      </c>
    </row>
    <row r="3" spans="1:3" x14ac:dyDescent="0.25">
      <c r="A3" t="s">
        <v>1364</v>
      </c>
      <c r="B3">
        <f>VLOOKUP(A3,'Validated DE genes with CPE'!$A$2:$E$1361,2,FALSE)</f>
        <v>0.444224148510382</v>
      </c>
      <c r="C3">
        <f>VLOOKUP(A3,'Validated DE genes with CPE'!$A$2:$E$1361,3,FALSE)</f>
        <v>2.2618985107366301E-3</v>
      </c>
    </row>
    <row r="4" spans="1:3" x14ac:dyDescent="0.25">
      <c r="A4" t="s">
        <v>2228</v>
      </c>
      <c r="B4">
        <f>VLOOKUP(A4,'Validated DE genes with CPE'!$A$2:$E$1361,2,FALSE)</f>
        <v>-0.189885279184206</v>
      </c>
      <c r="C4">
        <f>VLOOKUP(A4,'Validated DE genes with CPE'!$A$2:$E$1361,3,FALSE)</f>
        <v>7.3905539704516698E-3</v>
      </c>
    </row>
    <row r="5" spans="1:3" x14ac:dyDescent="0.25">
      <c r="A5" t="s">
        <v>1312</v>
      </c>
      <c r="B5">
        <f>VLOOKUP(A5,'Validated DE genes with CPE'!$A$2:$E$1361,2,FALSE)</f>
        <v>0.88805956393135099</v>
      </c>
      <c r="C5">
        <f>VLOOKUP(A5,'Validated DE genes with CPE'!$A$2:$E$1361,3,FALSE)</f>
        <v>2.5038918224611898E-19</v>
      </c>
    </row>
    <row r="6" spans="1:3" x14ac:dyDescent="0.25">
      <c r="A6" t="s">
        <v>2132</v>
      </c>
      <c r="B6">
        <f>VLOOKUP(A6,'Validated DE genes with CPE'!$A$2:$E$1361,2,FALSE)</f>
        <v>-0.53351393847344497</v>
      </c>
      <c r="C6">
        <f>VLOOKUP(A6,'Validated DE genes with CPE'!$A$2:$E$1361,3,FALSE)</f>
        <v>9.8036788252773092E-9</v>
      </c>
    </row>
    <row r="7" spans="1:3" x14ac:dyDescent="0.25">
      <c r="A7" t="s">
        <v>2311</v>
      </c>
      <c r="B7">
        <f>VLOOKUP(A7,'Validated DE genes with CPE'!$A$2:$E$1361,2,FALSE)</f>
        <v>-0.53565861328734199</v>
      </c>
      <c r="C7">
        <f>VLOOKUP(A7,'Validated DE genes with CPE'!$A$2:$E$1361,3,FALSE)</f>
        <v>1.2103309925585499E-11</v>
      </c>
    </row>
    <row r="8" spans="1:3" x14ac:dyDescent="0.25">
      <c r="A8" t="s">
        <v>1489</v>
      </c>
      <c r="B8">
        <f>VLOOKUP(A8,'Validated DE genes with CPE'!$A$2:$E$1361,2,FALSE)</f>
        <v>0.34385036116693202</v>
      </c>
      <c r="C8">
        <f>VLOOKUP(A8,'Validated DE genes with CPE'!$A$2:$E$1361,3,FALSE)</f>
        <v>6.4501134409849798E-6</v>
      </c>
    </row>
    <row r="9" spans="1:3" x14ac:dyDescent="0.25">
      <c r="A9" t="s">
        <v>1378</v>
      </c>
      <c r="B9">
        <f>VLOOKUP(A9,'Validated DE genes with CPE'!$A$2:$E$1361,2,FALSE)</f>
        <v>0.81122453916245696</v>
      </c>
      <c r="C9">
        <f>VLOOKUP(A9,'Validated DE genes with CPE'!$A$2:$E$1361,3,FALSE)</f>
        <v>5.4200328253298102E-10</v>
      </c>
    </row>
    <row r="10" spans="1:3" x14ac:dyDescent="0.25">
      <c r="A10" t="s">
        <v>2133</v>
      </c>
      <c r="B10">
        <f>VLOOKUP(A10,'Validated DE genes with CPE'!$A$2:$E$1361,2,FALSE)</f>
        <v>-0.30576530380306699</v>
      </c>
      <c r="C10">
        <f>VLOOKUP(A10,'Validated DE genes with CPE'!$A$2:$E$1361,3,FALSE)</f>
        <v>1.35682840419685E-10</v>
      </c>
    </row>
    <row r="11" spans="1:3" x14ac:dyDescent="0.25">
      <c r="A11" t="s">
        <v>1178</v>
      </c>
      <c r="B11">
        <f>VLOOKUP(A11,'Validated DE genes with CPE'!$A$2:$E$1361,2,FALSE)</f>
        <v>-0.130586085599916</v>
      </c>
      <c r="C11">
        <f>VLOOKUP(A11,'Validated DE genes with CPE'!$A$2:$E$1361,3,FALSE)</f>
        <v>4.3041824719824697E-3</v>
      </c>
    </row>
    <row r="12" spans="1:3" x14ac:dyDescent="0.25">
      <c r="A12" t="s">
        <v>843</v>
      </c>
      <c r="B12">
        <f>VLOOKUP(A12,'Validated DE genes with CPE'!$A$2:$E$1361,2,FALSE)</f>
        <v>0.28505874151879401</v>
      </c>
      <c r="C12">
        <f>VLOOKUP(A12,'Validated DE genes with CPE'!$A$2:$E$1361,3,FALSE)</f>
        <v>1.37171196651879E-3</v>
      </c>
    </row>
    <row r="13" spans="1:3" x14ac:dyDescent="0.25">
      <c r="A13" t="s">
        <v>2092</v>
      </c>
      <c r="B13">
        <f>VLOOKUP(A13,'Validated DE genes with CPE'!$A$2:$E$1361,2,FALSE)</f>
        <v>0.26519650395044297</v>
      </c>
      <c r="C13">
        <f>VLOOKUP(A13,'Validated DE genes with CPE'!$A$2:$E$1361,3,FALSE)</f>
        <v>7.6809184245705299E-3</v>
      </c>
    </row>
    <row r="14" spans="1:3" x14ac:dyDescent="0.25">
      <c r="A14" t="s">
        <v>1624</v>
      </c>
      <c r="B14">
        <f>VLOOKUP(A14,'Validated DE genes with CPE'!$A$2:$E$1361,2,FALSE)</f>
        <v>0.339251618577738</v>
      </c>
      <c r="C14">
        <f>VLOOKUP(A14,'Validated DE genes with CPE'!$A$2:$E$1361,3,FALSE)</f>
        <v>1.05750635888387E-3</v>
      </c>
    </row>
    <row r="15" spans="1:3" x14ac:dyDescent="0.25">
      <c r="A15" t="s">
        <v>2234</v>
      </c>
      <c r="B15">
        <f>VLOOKUP(A15,'Validated DE genes with CPE'!$A$2:$E$1361,2,FALSE)</f>
        <v>-0.194988656943892</v>
      </c>
      <c r="C15">
        <f>VLOOKUP(A15,'Validated DE genes with CPE'!$A$2:$E$1361,3,FALSE)</f>
        <v>6.80369272160507E-3</v>
      </c>
    </row>
    <row r="16" spans="1:3" x14ac:dyDescent="0.25">
      <c r="A16" t="s">
        <v>1537</v>
      </c>
      <c r="B16">
        <f>VLOOKUP(A16,'Validated DE genes with CPE'!$A$2:$E$1361,2,FALSE)</f>
        <v>0.18940443658235401</v>
      </c>
      <c r="C16">
        <f>VLOOKUP(A16,'Validated DE genes with CPE'!$A$2:$E$1361,3,FALSE)</f>
        <v>3.9357506759224101E-3</v>
      </c>
    </row>
    <row r="17" spans="1:3" x14ac:dyDescent="0.25">
      <c r="A17" t="s">
        <v>1711</v>
      </c>
      <c r="B17">
        <f>VLOOKUP(A17,'Validated DE genes with CPE'!$A$2:$E$1361,2,FALSE)</f>
        <v>0.65505023769131798</v>
      </c>
      <c r="C17">
        <f>VLOOKUP(A17,'Validated DE genes with CPE'!$A$2:$E$1361,3,FALSE)</f>
        <v>3.2195493195946899E-7</v>
      </c>
    </row>
    <row r="18" spans="1:3" x14ac:dyDescent="0.25">
      <c r="A18" t="s">
        <v>2147</v>
      </c>
      <c r="B18">
        <f>VLOOKUP(A18,'Validated DE genes with CPE'!$A$2:$E$1361,2,FALSE)</f>
        <v>-0.46279144455924698</v>
      </c>
      <c r="C18">
        <f>VLOOKUP(A18,'Validated DE genes with CPE'!$A$2:$E$1361,3,FALSE)</f>
        <v>5.1781999578116197E-12</v>
      </c>
    </row>
    <row r="19" spans="1:3" x14ac:dyDescent="0.25">
      <c r="A19" t="s">
        <v>1362</v>
      </c>
      <c r="B19">
        <f>VLOOKUP(A19,'Validated DE genes with CPE'!$A$2:$E$1361,2,FALSE)</f>
        <v>0.59477554679965094</v>
      </c>
      <c r="C19">
        <f>VLOOKUP(A19,'Validated DE genes with CPE'!$A$2:$E$1361,3,FALSE)</f>
        <v>5.9038119178907496E-3</v>
      </c>
    </row>
    <row r="20" spans="1:3" x14ac:dyDescent="0.25">
      <c r="A20" t="s">
        <v>1544</v>
      </c>
      <c r="B20">
        <f>VLOOKUP(A20,'Validated DE genes with CPE'!$A$2:$E$1361,2,FALSE)</f>
        <v>0.96020777031567095</v>
      </c>
      <c r="C20">
        <f>VLOOKUP(A20,'Validated DE genes with CPE'!$A$2:$E$1361,3,FALSE)</f>
        <v>2.6015776834088199E-6</v>
      </c>
    </row>
    <row r="21" spans="1:3" x14ac:dyDescent="0.25">
      <c r="A21" t="s">
        <v>1541</v>
      </c>
      <c r="B21">
        <f>VLOOKUP(A21,'Validated DE genes with CPE'!$A$2:$E$1361,2,FALSE)</f>
        <v>0.208414743645047</v>
      </c>
      <c r="C21">
        <f>VLOOKUP(A21,'Validated DE genes with CPE'!$A$2:$E$1361,3,FALSE)</f>
        <v>3.8572089109820198E-2</v>
      </c>
    </row>
    <row r="22" spans="1:3" x14ac:dyDescent="0.25">
      <c r="A22" t="s">
        <v>2270</v>
      </c>
      <c r="B22">
        <f>VLOOKUP(A22,'Validated DE genes with CPE'!$A$2:$E$1361,2,FALSE)</f>
        <v>-0.51739956336170501</v>
      </c>
      <c r="C22">
        <f>VLOOKUP(A22,'Validated DE genes with CPE'!$A$2:$E$1361,3,FALSE)</f>
        <v>1.9727503346344701E-8</v>
      </c>
    </row>
    <row r="23" spans="1:3" x14ac:dyDescent="0.25">
      <c r="A23" t="s">
        <v>1387</v>
      </c>
      <c r="B23">
        <f>VLOOKUP(A23,'Validated DE genes with CPE'!$A$2:$E$1361,2,FALSE)</f>
        <v>0.30283126278886002</v>
      </c>
      <c r="C23">
        <f>VLOOKUP(A23,'Validated DE genes with CPE'!$A$2:$E$1361,3,FALSE)</f>
        <v>2.1679666210889501E-3</v>
      </c>
    </row>
    <row r="24" spans="1:3" x14ac:dyDescent="0.25">
      <c r="A24" t="s">
        <v>1365</v>
      </c>
      <c r="B24">
        <f>VLOOKUP(A24,'Validated DE genes with CPE'!$A$2:$E$1361,2,FALSE)</f>
        <v>0.349175044114096</v>
      </c>
      <c r="C24">
        <f>VLOOKUP(A24,'Validated DE genes with CPE'!$A$2:$E$1361,3,FALSE)</f>
        <v>4.6674482977663402E-4</v>
      </c>
    </row>
    <row r="25" spans="1:3" x14ac:dyDescent="0.25">
      <c r="A25" t="s">
        <v>2226</v>
      </c>
      <c r="B25">
        <f>VLOOKUP(A25,'Validated DE genes with CPE'!$A$2:$E$1361,2,FALSE)</f>
        <v>-0.25391350896045101</v>
      </c>
      <c r="C25">
        <f>VLOOKUP(A25,'Validated DE genes with CPE'!$A$2:$E$1361,3,FALSE)</f>
        <v>7.9899554965487893E-6</v>
      </c>
    </row>
    <row r="26" spans="1:3" x14ac:dyDescent="0.25">
      <c r="A26" t="s">
        <v>2543</v>
      </c>
      <c r="B26">
        <f>VLOOKUP(A26,'Validated DE genes with CPE'!$A$2:$E$1361,2,FALSE)</f>
        <v>-0.29964913393788001</v>
      </c>
      <c r="C26">
        <f>VLOOKUP(A26,'Validated DE genes with CPE'!$A$2:$E$1361,3,FALSE)</f>
        <v>1.0582190726741201E-6</v>
      </c>
    </row>
    <row r="27" spans="1:3" x14ac:dyDescent="0.25">
      <c r="A27" t="s">
        <v>1836</v>
      </c>
      <c r="B27">
        <f>VLOOKUP(A27,'Validated DE genes with CPE'!$A$2:$E$1361,2,FALSE)</f>
        <v>0.75192729288375504</v>
      </c>
      <c r="C27">
        <f>VLOOKUP(A27,'Validated DE genes with CPE'!$A$2:$E$1361,3,FALSE)</f>
        <v>2.90628039908015E-5</v>
      </c>
    </row>
    <row r="28" spans="1:3" x14ac:dyDescent="0.25">
      <c r="A28" t="s">
        <v>1392</v>
      </c>
      <c r="B28">
        <f>VLOOKUP(A28,'Validated DE genes with CPE'!$A$2:$E$1361,2,FALSE)</f>
        <v>-0.38708946804196898</v>
      </c>
      <c r="C28">
        <f>VLOOKUP(A28,'Validated DE genes with CPE'!$A$2:$E$1361,3,FALSE)</f>
        <v>1.9757412898141498E-12</v>
      </c>
    </row>
    <row r="29" spans="1:3" x14ac:dyDescent="0.25">
      <c r="A29" t="s">
        <v>1453</v>
      </c>
      <c r="B29">
        <f>VLOOKUP(A29,'Validated DE genes with CPE'!$A$2:$E$1361,2,FALSE)</f>
        <v>0.49122317774026603</v>
      </c>
      <c r="C29">
        <f>VLOOKUP(A29,'Validated DE genes with CPE'!$A$2:$E$1361,3,FALSE)</f>
        <v>2.00499675346783E-9</v>
      </c>
    </row>
    <row r="30" spans="1:3" x14ac:dyDescent="0.25">
      <c r="A30" t="s">
        <v>1201</v>
      </c>
      <c r="B30">
        <f>VLOOKUP(A30,'Validated DE genes with CPE'!$A$2:$E$1361,2,FALSE)</f>
        <v>0.602499837756034</v>
      </c>
      <c r="C30">
        <f>VLOOKUP(A30,'Validated DE genes with CPE'!$A$2:$E$1361,3,FALSE)</f>
        <v>1.8015835454625599E-3</v>
      </c>
    </row>
    <row r="31" spans="1:3" x14ac:dyDescent="0.25">
      <c r="A31" t="s">
        <v>1700</v>
      </c>
      <c r="B31">
        <f>VLOOKUP(A31,'Validated DE genes with CPE'!$A$2:$E$1361,2,FALSE)</f>
        <v>0.279667339300052</v>
      </c>
      <c r="C31">
        <f>VLOOKUP(A31,'Validated DE genes with CPE'!$A$2:$E$1361,3,FALSE)</f>
        <v>6.9306175663179396E-3</v>
      </c>
    </row>
    <row r="32" spans="1:3" x14ac:dyDescent="0.25">
      <c r="A32" t="s">
        <v>2222</v>
      </c>
      <c r="B32">
        <f>VLOOKUP(A32,'Validated DE genes with CPE'!$A$2:$E$1361,2,FALSE)</f>
        <v>-0.37435204564487101</v>
      </c>
      <c r="C32">
        <f>VLOOKUP(A32,'Validated DE genes with CPE'!$A$2:$E$1361,3,FALSE)</f>
        <v>1.9566542763685199E-6</v>
      </c>
    </row>
    <row r="33" spans="1:3" x14ac:dyDescent="0.25">
      <c r="A33" t="s">
        <v>2410</v>
      </c>
      <c r="B33">
        <f>VLOOKUP(A33,'Validated DE genes with CPE'!$A$2:$E$1361,2,FALSE)</f>
        <v>-0.131548840063866</v>
      </c>
      <c r="C33">
        <f>VLOOKUP(A33,'Validated DE genes with CPE'!$A$2:$E$1361,3,FALSE)</f>
        <v>3.07457329928345E-2</v>
      </c>
    </row>
    <row r="34" spans="1:3" x14ac:dyDescent="0.25">
      <c r="A34" t="s">
        <v>2030</v>
      </c>
      <c r="B34">
        <f>VLOOKUP(A34,'Validated DE genes with CPE'!$A$2:$E$1361,2,FALSE)</f>
        <v>0.282295673150536</v>
      </c>
      <c r="C34">
        <f>VLOOKUP(A34,'Validated DE genes with CPE'!$A$2:$E$1361,3,FALSE)</f>
        <v>1.51748575950617E-4</v>
      </c>
    </row>
    <row r="35" spans="1:3" x14ac:dyDescent="0.25">
      <c r="A35" t="s">
        <v>888</v>
      </c>
      <c r="B35">
        <f>VLOOKUP(A35,'Validated DE genes with CPE'!$A$2:$E$1361,2,FALSE)</f>
        <v>0.35236427200978898</v>
      </c>
      <c r="C35">
        <f>VLOOKUP(A35,'Validated DE genes with CPE'!$A$2:$E$1361,3,FALSE)</f>
        <v>5.6793451656016096E-6</v>
      </c>
    </row>
    <row r="36" spans="1:3" x14ac:dyDescent="0.25">
      <c r="A36" t="s">
        <v>968</v>
      </c>
      <c r="B36">
        <f>VLOOKUP(A36,'Validated DE genes with CPE'!$A$2:$E$1361,2,FALSE)</f>
        <v>0.40472847277915802</v>
      </c>
      <c r="C36">
        <f>VLOOKUP(A36,'Validated DE genes with CPE'!$A$2:$E$1361,3,FALSE)</f>
        <v>6.9944835130123005E-4</v>
      </c>
    </row>
    <row r="37" spans="1:3" x14ac:dyDescent="0.25">
      <c r="A37" t="s">
        <v>1369</v>
      </c>
      <c r="B37">
        <f>VLOOKUP(A37,'Validated DE genes with CPE'!$A$2:$E$1361,2,FALSE)</f>
        <v>0.59319417336097102</v>
      </c>
      <c r="C37">
        <f>VLOOKUP(A37,'Validated DE genes with CPE'!$A$2:$E$1361,3,FALSE)</f>
        <v>3.8420496124487299E-5</v>
      </c>
    </row>
    <row r="38" spans="1:3" x14ac:dyDescent="0.25">
      <c r="A38" t="s">
        <v>896</v>
      </c>
      <c r="B38">
        <f>VLOOKUP(A38,'Validated DE genes with CPE'!$A$2:$E$1361,2,FALSE)</f>
        <v>-0.62279486955673402</v>
      </c>
      <c r="C38">
        <f>VLOOKUP(A38,'Validated DE genes with CPE'!$A$2:$E$1361,3,FALSE)</f>
        <v>2.05425632576273E-10</v>
      </c>
    </row>
    <row r="39" spans="1:3" x14ac:dyDescent="0.25">
      <c r="A39" t="s">
        <v>2135</v>
      </c>
      <c r="B39">
        <f>VLOOKUP(A39,'Validated DE genes with CPE'!$A$2:$E$1361,2,FALSE)</f>
        <v>-0.362265213430012</v>
      </c>
      <c r="C39">
        <f>VLOOKUP(A39,'Validated DE genes with CPE'!$A$2:$E$1361,3,FALSE)</f>
        <v>2.9335103872141198E-6</v>
      </c>
    </row>
    <row r="40" spans="1:3" x14ac:dyDescent="0.25">
      <c r="A40" t="s">
        <v>1398</v>
      </c>
      <c r="B40">
        <f>VLOOKUP(A40,'Validated DE genes with CPE'!$A$2:$E$1361,2,FALSE)</f>
        <v>-0.384316872618854</v>
      </c>
      <c r="C40">
        <f>VLOOKUP(A40,'Validated DE genes with CPE'!$A$2:$E$1361,3,FALSE)</f>
        <v>5.7586275185908603E-9</v>
      </c>
    </row>
    <row r="42" spans="1:3" x14ac:dyDescent="0.25">
      <c r="A42" s="6" t="s">
        <v>2665</v>
      </c>
    </row>
    <row r="43" spans="1:3" x14ac:dyDescent="0.25">
      <c r="A43" t="s">
        <v>1546</v>
      </c>
      <c r="B43">
        <f>VLOOKUP(A43,'Validated DE genes with CPE'!$A$2:$E$1361,2,FALSE)</f>
        <v>0.30567267260738801</v>
      </c>
      <c r="C43">
        <f>VLOOKUP(A43,'Validated DE genes with CPE'!$A$2:$E$1361,3,FALSE)</f>
        <v>6.6065657842167896E-4</v>
      </c>
    </row>
    <row r="44" spans="1:3" x14ac:dyDescent="0.25">
      <c r="A44" t="s">
        <v>2511</v>
      </c>
      <c r="B44">
        <f>VLOOKUP(A44,'Validated DE genes with CPE'!$A$2:$E$1361,2,FALSE)</f>
        <v>-0.58754524023624799</v>
      </c>
      <c r="C44">
        <f>VLOOKUP(A44,'Validated DE genes with CPE'!$A$2:$E$1361,3,FALSE)</f>
        <v>1.5530532981858699E-7</v>
      </c>
    </row>
    <row r="45" spans="1:3" x14ac:dyDescent="0.25">
      <c r="A45" t="s">
        <v>1591</v>
      </c>
      <c r="B45">
        <f>VLOOKUP(A45,'Validated DE genes with CPE'!$A$2:$E$1361,2,FALSE)</f>
        <v>0.29770670282193901</v>
      </c>
      <c r="C45">
        <f>VLOOKUP(A45,'Validated DE genes with CPE'!$A$2:$E$1361,3,FALSE)</f>
        <v>1.17848453950164E-4</v>
      </c>
    </row>
    <row r="46" spans="1:3" x14ac:dyDescent="0.25">
      <c r="A46" t="s">
        <v>2456</v>
      </c>
      <c r="B46">
        <f>VLOOKUP(A46,'Validated DE genes with CPE'!$A$2:$E$1361,2,FALSE)</f>
        <v>-0.74761447101245404</v>
      </c>
      <c r="C46">
        <f>VLOOKUP(A46,'Validated DE genes with CPE'!$A$2:$E$1361,3,FALSE)</f>
        <v>6.75640120319387E-13</v>
      </c>
    </row>
    <row r="47" spans="1:3" x14ac:dyDescent="0.25">
      <c r="A47" t="s">
        <v>1396</v>
      </c>
      <c r="B47">
        <f>VLOOKUP(A47,'Validated DE genes with CPE'!$A$2:$E$1361,2,FALSE)</f>
        <v>-0.194356577221974</v>
      </c>
      <c r="C47">
        <f>VLOOKUP(A47,'Validated DE genes with CPE'!$A$2:$E$1361,3,FALSE)</f>
        <v>1.84364302313365E-3</v>
      </c>
    </row>
    <row r="48" spans="1:3" x14ac:dyDescent="0.25">
      <c r="A48" t="s">
        <v>2455</v>
      </c>
      <c r="B48">
        <f>VLOOKUP(A48,'Validated DE genes with CPE'!$A$2:$E$1361,2,FALSE)</f>
        <v>-0.20579445830406301</v>
      </c>
      <c r="C48">
        <f>VLOOKUP(A48,'Validated DE genes with CPE'!$A$2:$E$1361,3,FALSE)</f>
        <v>1.4643305120556999E-4</v>
      </c>
    </row>
    <row r="49" spans="1:3" x14ac:dyDescent="0.25">
      <c r="A49" t="s">
        <v>2271</v>
      </c>
      <c r="B49">
        <f>VLOOKUP(A49,'Validated DE genes with CPE'!$A$2:$E$1361,2,FALSE)</f>
        <v>-0.58183521381678904</v>
      </c>
      <c r="C49">
        <f>VLOOKUP(A49,'Validated DE genes with CPE'!$A$2:$E$1361,3,FALSE)</f>
        <v>3.7576533708068498E-7</v>
      </c>
    </row>
    <row r="50" spans="1:3" x14ac:dyDescent="0.25">
      <c r="A50" t="s">
        <v>2420</v>
      </c>
      <c r="B50">
        <f>VLOOKUP(A50,'Validated DE genes with CPE'!$A$2:$E$1361,2,FALSE)</f>
        <v>-0.180581093785734</v>
      </c>
      <c r="C50">
        <f>VLOOKUP(A50,'Validated DE genes with CPE'!$A$2:$E$1361,3,FALSE)</f>
        <v>3.7711295720485698E-2</v>
      </c>
    </row>
    <row r="51" spans="1:3" x14ac:dyDescent="0.25">
      <c r="A51" t="s">
        <v>790</v>
      </c>
      <c r="B51">
        <f>VLOOKUP(A51,'Validated DE genes with CPE'!$A$2:$E$1361,2,FALSE)</f>
        <v>0.33989340776653398</v>
      </c>
      <c r="C51">
        <f>VLOOKUP(A51,'Validated DE genes with CPE'!$A$2:$E$1361,3,FALSE)</f>
        <v>9.9414978885172395E-3</v>
      </c>
    </row>
    <row r="52" spans="1:3" x14ac:dyDescent="0.25">
      <c r="A52" t="s">
        <v>2184</v>
      </c>
      <c r="B52">
        <f>VLOOKUP(A52,'Validated DE genes with CPE'!$A$2:$E$1361,2,FALSE)</f>
        <v>-0.40176885597962703</v>
      </c>
      <c r="C52">
        <f>VLOOKUP(A52,'Validated DE genes with CPE'!$A$2:$E$1361,3,FALSE)</f>
        <v>1.9994378885335399E-2</v>
      </c>
    </row>
    <row r="53" spans="1:3" x14ac:dyDescent="0.25">
      <c r="A53" t="s">
        <v>1393</v>
      </c>
      <c r="B53">
        <f>VLOOKUP(A53,'Validated DE genes with CPE'!$A$2:$E$1361,2,FALSE)</f>
        <v>-0.48269340191183602</v>
      </c>
      <c r="C53">
        <f>VLOOKUP(A53,'Validated DE genes with CPE'!$A$2:$E$1361,3,FALSE)</f>
        <v>9.4949648315365605E-16</v>
      </c>
    </row>
    <row r="54" spans="1:3" x14ac:dyDescent="0.25">
      <c r="A54" t="s">
        <v>1499</v>
      </c>
      <c r="B54">
        <f>VLOOKUP(A54,'Validated DE genes with CPE'!$A$2:$E$1361,2,FALSE)</f>
        <v>0.60459200363657795</v>
      </c>
      <c r="C54">
        <f>VLOOKUP(A54,'Validated DE genes with CPE'!$A$2:$E$1361,3,FALSE)</f>
        <v>2.7670216594525601E-8</v>
      </c>
    </row>
    <row r="55" spans="1:3" x14ac:dyDescent="0.25">
      <c r="A55" t="s">
        <v>1702</v>
      </c>
      <c r="B55">
        <f>VLOOKUP(A55,'Validated DE genes with CPE'!$A$2:$E$1361,2,FALSE)</f>
        <v>0.40827171789984701</v>
      </c>
      <c r="C55">
        <f>VLOOKUP(A55,'Validated DE genes with CPE'!$A$2:$E$1361,3,FALSE)</f>
        <v>1.63619146352794E-2</v>
      </c>
    </row>
    <row r="56" spans="1:3" x14ac:dyDescent="0.25">
      <c r="A56" t="s">
        <v>2527</v>
      </c>
      <c r="B56">
        <f>VLOOKUP(A56,'Validated DE genes with CPE'!$A$2:$E$1361,2,FALSE)</f>
        <v>-0.15994752436463999</v>
      </c>
      <c r="C56">
        <f>VLOOKUP(A56,'Validated DE genes with CPE'!$A$2:$E$1361,3,FALSE)</f>
        <v>2.4850597125221099E-3</v>
      </c>
    </row>
    <row r="57" spans="1:3" x14ac:dyDescent="0.25">
      <c r="A57" t="s">
        <v>1399</v>
      </c>
      <c r="B57">
        <f>VLOOKUP(A57,'Validated DE genes with CPE'!$A$2:$E$1361,2,FALSE)</f>
        <v>-0.56419401559805604</v>
      </c>
      <c r="C57">
        <f>VLOOKUP(A57,'Validated DE genes with CPE'!$A$2:$E$1361,3,FALSE)</f>
        <v>5.2622054451562301E-8</v>
      </c>
    </row>
    <row r="58" spans="1:3" x14ac:dyDescent="0.25">
      <c r="A58" t="s">
        <v>1183</v>
      </c>
      <c r="B58">
        <f>VLOOKUP(A58,'Validated DE genes with CPE'!$A$2:$E$1361,2,FALSE)</f>
        <v>-0.46112901571571702</v>
      </c>
      <c r="C58">
        <f>VLOOKUP(A58,'Validated DE genes with CPE'!$A$2:$E$1361,3,FALSE)</f>
        <v>9.8558788734496304E-13</v>
      </c>
    </row>
    <row r="59" spans="1:3" x14ac:dyDescent="0.25">
      <c r="A59" t="s">
        <v>1276</v>
      </c>
      <c r="B59">
        <f>VLOOKUP(A59,'Validated DE genes with CPE'!$A$2:$E$1361,2,FALSE)</f>
        <v>-0.41485319900702</v>
      </c>
      <c r="C59">
        <f>VLOOKUP(A59,'Validated DE genes with CPE'!$A$2:$E$1361,3,FALSE)</f>
        <v>2.4355621120406199E-11</v>
      </c>
    </row>
    <row r="60" spans="1:3" x14ac:dyDescent="0.25">
      <c r="A60" t="s">
        <v>2547</v>
      </c>
      <c r="B60">
        <f>VLOOKUP(A60,'Validated DE genes with CPE'!$A$2:$E$1361,2,FALSE)</f>
        <v>-0.68790736513551698</v>
      </c>
      <c r="C60">
        <f>VLOOKUP(A60,'Validated DE genes with CPE'!$A$2:$E$1361,3,FALSE)</f>
        <v>1.11772445052736E-9</v>
      </c>
    </row>
    <row r="61" spans="1:3" x14ac:dyDescent="0.25">
      <c r="A61" t="s">
        <v>2543</v>
      </c>
      <c r="B61">
        <f>VLOOKUP(A61,'Validated DE genes with CPE'!$A$2:$E$1361,2,FALSE)</f>
        <v>-0.29964913393788001</v>
      </c>
      <c r="C61">
        <f>VLOOKUP(A61,'Validated DE genes with CPE'!$A$2:$E$1361,3,FALSE)</f>
        <v>1.0582190726741201E-6</v>
      </c>
    </row>
    <row r="62" spans="1:3" x14ac:dyDescent="0.25">
      <c r="A62" t="s">
        <v>2298</v>
      </c>
      <c r="B62">
        <f>VLOOKUP(A62,'Validated DE genes with CPE'!$A$2:$E$1361,2,FALSE)</f>
        <v>-0.36872764184044698</v>
      </c>
      <c r="C62">
        <f>VLOOKUP(A62,'Validated DE genes with CPE'!$A$2:$E$1361,3,FALSE)</f>
        <v>1.3298569817401201E-5</v>
      </c>
    </row>
    <row r="63" spans="1:3" x14ac:dyDescent="0.25">
      <c r="A63" t="s">
        <v>2429</v>
      </c>
      <c r="B63">
        <f>VLOOKUP(A63,'Validated DE genes with CPE'!$A$2:$E$1361,2,FALSE)</f>
        <v>-0.57158103321420295</v>
      </c>
      <c r="C63">
        <f>VLOOKUP(A63,'Validated DE genes with CPE'!$A$2:$E$1361,3,FALSE)</f>
        <v>5.4722655724651302E-17</v>
      </c>
    </row>
    <row r="64" spans="1:3" x14ac:dyDescent="0.25">
      <c r="A64" t="s">
        <v>2223</v>
      </c>
      <c r="B64">
        <f>VLOOKUP(A64,'Validated DE genes with CPE'!$A$2:$E$1361,2,FALSE)</f>
        <v>-0.28410307898683002</v>
      </c>
      <c r="C64">
        <f>VLOOKUP(A64,'Validated DE genes with CPE'!$A$2:$E$1361,3,FALSE)</f>
        <v>7.5628867018242901E-3</v>
      </c>
    </row>
    <row r="65" spans="1:3" x14ac:dyDescent="0.25">
      <c r="A65" t="s">
        <v>2510</v>
      </c>
      <c r="B65">
        <f>VLOOKUP(A65,'Validated DE genes with CPE'!$A$2:$E$1361,2,FALSE)</f>
        <v>-0.34230155504128301</v>
      </c>
      <c r="C65">
        <f>VLOOKUP(A65,'Validated DE genes with CPE'!$A$2:$E$1361,3,FALSE)</f>
        <v>8.1934421715505095E-4</v>
      </c>
    </row>
    <row r="66" spans="1:3" x14ac:dyDescent="0.25">
      <c r="A66" t="s">
        <v>2208</v>
      </c>
      <c r="B66">
        <f>VLOOKUP(A66,'Validated DE genes with CPE'!$A$2:$E$1361,2,FALSE)</f>
        <v>-0.74061313481399005</v>
      </c>
      <c r="C66">
        <f>VLOOKUP(A66,'Validated DE genes with CPE'!$A$2:$E$1361,3,FALSE)</f>
        <v>3.1825536559938E-6</v>
      </c>
    </row>
    <row r="67" spans="1:3" x14ac:dyDescent="0.25">
      <c r="A67" t="s">
        <v>1430</v>
      </c>
      <c r="B67">
        <f>VLOOKUP(A67,'Validated DE genes with CPE'!$A$2:$E$1361,2,FALSE)</f>
        <v>0.31085990384241902</v>
      </c>
      <c r="C67">
        <f>VLOOKUP(A67,'Validated DE genes with CPE'!$A$2:$E$1361,3,FALSE)</f>
        <v>6.2579032989375E-4</v>
      </c>
    </row>
    <row r="68" spans="1:3" x14ac:dyDescent="0.25">
      <c r="A68" t="s">
        <v>1369</v>
      </c>
      <c r="B68">
        <f>VLOOKUP(A68,'Validated DE genes with CPE'!$A$2:$E$1361,2,FALSE)</f>
        <v>0.59319417336097102</v>
      </c>
      <c r="C68">
        <f>VLOOKUP(A68,'Validated DE genes with CPE'!$A$2:$E$1361,3,FALSE)</f>
        <v>3.8420496124487299E-5</v>
      </c>
    </row>
    <row r="69" spans="1:3" x14ac:dyDescent="0.25">
      <c r="A69" t="s">
        <v>2570</v>
      </c>
      <c r="B69">
        <f>VLOOKUP(A69,'Validated DE genes with CPE'!$A$2:$E$1361,2,FALSE)</f>
        <v>-0.65568113242698201</v>
      </c>
      <c r="C69">
        <f>VLOOKUP(A69,'Validated DE genes with CPE'!$A$2:$E$1361,3,FALSE)</f>
        <v>8.8332934138204197E-13</v>
      </c>
    </row>
    <row r="70" spans="1:3" x14ac:dyDescent="0.25">
      <c r="A70" t="s">
        <v>2135</v>
      </c>
      <c r="B70">
        <f>VLOOKUP(A70,'Validated DE genes with CPE'!$A$2:$E$1361,2,FALSE)</f>
        <v>-0.362265213430012</v>
      </c>
      <c r="C70">
        <f>VLOOKUP(A70,'Validated DE genes with CPE'!$A$2:$E$1361,3,FALSE)</f>
        <v>2.9335103872141198E-6</v>
      </c>
    </row>
    <row r="71" spans="1:3" x14ac:dyDescent="0.25">
      <c r="A71" t="s">
        <v>2291</v>
      </c>
      <c r="B71">
        <f>VLOOKUP(A71,'Validated DE genes with CPE'!$A$2:$E$1361,2,FALSE)</f>
        <v>-0.31828858562074802</v>
      </c>
      <c r="C71">
        <f>VLOOKUP(A71,'Validated DE genes with CPE'!$A$2:$E$1361,3,FALSE)</f>
        <v>1.0810975729803999E-5</v>
      </c>
    </row>
    <row r="72" spans="1:3" x14ac:dyDescent="0.25">
      <c r="A72" t="s">
        <v>1824</v>
      </c>
      <c r="B72">
        <f>VLOOKUP(A72,'Validated DE genes with CPE'!$A$2:$E$1361,2,FALSE)</f>
        <v>0.31267415128407799</v>
      </c>
      <c r="C72">
        <f>VLOOKUP(A72,'Validated DE genes with CPE'!$A$2:$E$1361,3,FALSE)</f>
        <v>5.4469557556182397E-3</v>
      </c>
    </row>
    <row r="73" spans="1:3" x14ac:dyDescent="0.25">
      <c r="A73" t="s">
        <v>2458</v>
      </c>
      <c r="B73">
        <f>VLOOKUP(A73,'Validated DE genes with CPE'!$A$2:$E$1361,2,FALSE)</f>
        <v>-0.27617891945183298</v>
      </c>
      <c r="C73">
        <f>VLOOKUP(A73,'Validated DE genes with CPE'!$A$2:$E$1361,3,FALSE)</f>
        <v>3.7721302474720699E-5</v>
      </c>
    </row>
    <row r="75" spans="1:3" x14ac:dyDescent="0.25">
      <c r="A75" s="6" t="s">
        <v>2694</v>
      </c>
    </row>
    <row r="76" spans="1:3" x14ac:dyDescent="0.25">
      <c r="A76" t="s">
        <v>1440</v>
      </c>
      <c r="B76">
        <f>VLOOKUP(A76,'Validated DE genes with CPE'!$A$2:$E$1361,2,FALSE)</f>
        <v>0.51436878353534099</v>
      </c>
      <c r="C76">
        <f>VLOOKUP(A76,'Validated DE genes with CPE'!$A$2:$E$1361,3,FALSE)</f>
        <v>1.69515885861135E-6</v>
      </c>
    </row>
    <row r="77" spans="1:3" x14ac:dyDescent="0.25">
      <c r="A77" t="s">
        <v>1544</v>
      </c>
      <c r="B77">
        <f>VLOOKUP(A77,'Validated DE genes with CPE'!$A$2:$E$1361,2,FALSE)</f>
        <v>0.96020777031567095</v>
      </c>
      <c r="C77">
        <f>VLOOKUP(A77,'Validated DE genes with CPE'!$A$2:$E$1361,3,FALSE)</f>
        <v>2.6015776834088199E-6</v>
      </c>
    </row>
    <row r="78" spans="1:3" x14ac:dyDescent="0.25">
      <c r="A78" t="s">
        <v>1363</v>
      </c>
      <c r="B78">
        <f>VLOOKUP(A78,'Validated DE genes with CPE'!$A$2:$E$1361,2,FALSE)</f>
        <v>0.91951262734939698</v>
      </c>
      <c r="C78">
        <f>VLOOKUP(A78,'Validated DE genes with CPE'!$A$2:$E$1361,3,FALSE)</f>
        <v>2.0653176162286699E-7</v>
      </c>
    </row>
    <row r="79" spans="1:3" x14ac:dyDescent="0.25">
      <c r="A79" t="s">
        <v>1677</v>
      </c>
      <c r="B79">
        <f>VLOOKUP(A79,'Validated DE genes with CPE'!$A$2:$E$1361,2,FALSE)</f>
        <v>0.91466175281407402</v>
      </c>
      <c r="C79">
        <f>VLOOKUP(A79,'Validated DE genes with CPE'!$A$2:$E$1361,3,FALSE)</f>
        <v>1.8354467688250199E-8</v>
      </c>
    </row>
    <row r="80" spans="1:3" x14ac:dyDescent="0.25">
      <c r="A80" t="s">
        <v>1516</v>
      </c>
      <c r="B80">
        <f>VLOOKUP(A80,'Validated DE genes with CPE'!$A$2:$E$1361,2,FALSE)</f>
        <v>0.51156833584301098</v>
      </c>
      <c r="C80">
        <f>VLOOKUP(A80,'Validated DE genes with CPE'!$A$2:$E$1361,3,FALSE)</f>
        <v>4.3664700154702E-13</v>
      </c>
    </row>
    <row r="81" spans="1:3" x14ac:dyDescent="0.25">
      <c r="A81" t="s">
        <v>1395</v>
      </c>
      <c r="B81">
        <f>VLOOKUP(A81,'Validated DE genes with CPE'!$A$2:$E$1361,2,FALSE)</f>
        <v>-0.11203243237050101</v>
      </c>
      <c r="C81">
        <f>VLOOKUP(A81,'Validated DE genes with CPE'!$A$2:$E$1361,3,FALSE)</f>
        <v>2.5173575547278899E-2</v>
      </c>
    </row>
    <row r="82" spans="1:3" x14ac:dyDescent="0.25">
      <c r="A82" t="s">
        <v>2271</v>
      </c>
      <c r="B82">
        <f>VLOOKUP(A82,'Validated DE genes with CPE'!$A$2:$E$1361,2,FALSE)</f>
        <v>-0.58183521381678904</v>
      </c>
      <c r="C82">
        <f>VLOOKUP(A82,'Validated DE genes with CPE'!$A$2:$E$1361,3,FALSE)</f>
        <v>3.7576533708068498E-7</v>
      </c>
    </row>
    <row r="83" spans="1:3" x14ac:dyDescent="0.25">
      <c r="A83" t="s">
        <v>1312</v>
      </c>
      <c r="B83">
        <f>VLOOKUP(A83,'Validated DE genes with CPE'!$A$2:$E$1361,2,FALSE)</f>
        <v>0.88805956393135099</v>
      </c>
      <c r="C83">
        <f>VLOOKUP(A83,'Validated DE genes with CPE'!$A$2:$E$1361,3,FALSE)</f>
        <v>2.5038918224611898E-19</v>
      </c>
    </row>
    <row r="84" spans="1:3" x14ac:dyDescent="0.25">
      <c r="A84" t="s">
        <v>2132</v>
      </c>
      <c r="B84">
        <f>VLOOKUP(A84,'Validated DE genes with CPE'!$A$2:$E$1361,2,FALSE)</f>
        <v>-0.53351393847344497</v>
      </c>
      <c r="C84">
        <f>VLOOKUP(A84,'Validated DE genes with CPE'!$A$2:$E$1361,3,FALSE)</f>
        <v>9.8036788252773092E-9</v>
      </c>
    </row>
    <row r="85" spans="1:3" x14ac:dyDescent="0.25">
      <c r="A85" t="s">
        <v>972</v>
      </c>
      <c r="B85">
        <f>VLOOKUP(A85,'Validated DE genes with CPE'!$A$2:$E$1361,2,FALSE)</f>
        <v>0.82294575226665101</v>
      </c>
      <c r="C85">
        <f>VLOOKUP(A85,'Validated DE genes with CPE'!$A$2:$E$1361,3,FALSE)</f>
        <v>2.0451882108133901E-13</v>
      </c>
    </row>
    <row r="86" spans="1:3" x14ac:dyDescent="0.25">
      <c r="A86" t="s">
        <v>2605</v>
      </c>
      <c r="B86">
        <f>VLOOKUP(A86,'Validated DE genes with CPE'!$A$2:$E$1361,2,FALSE)</f>
        <v>-0.49163458295738</v>
      </c>
      <c r="C86">
        <f>VLOOKUP(A86,'Validated DE genes with CPE'!$A$2:$E$1361,3,FALSE)</f>
        <v>3.1493791974327099E-6</v>
      </c>
    </row>
    <row r="87" spans="1:3" x14ac:dyDescent="0.25">
      <c r="A87" t="s">
        <v>1393</v>
      </c>
      <c r="B87">
        <f>VLOOKUP(A87,'Validated DE genes with CPE'!$A$2:$E$1361,2,FALSE)</f>
        <v>-0.48269340191183602</v>
      </c>
      <c r="C87">
        <f>VLOOKUP(A87,'Validated DE genes with CPE'!$A$2:$E$1361,3,FALSE)</f>
        <v>9.4949648315365605E-16</v>
      </c>
    </row>
    <row r="88" spans="1:3" x14ac:dyDescent="0.25">
      <c r="A88" t="s">
        <v>2339</v>
      </c>
      <c r="B88">
        <f>VLOOKUP(A88,'Validated DE genes with CPE'!$A$2:$E$1361,2,FALSE)</f>
        <v>-0.60529017967294596</v>
      </c>
      <c r="C88">
        <f>VLOOKUP(A88,'Validated DE genes with CPE'!$A$2:$E$1361,3,FALSE)</f>
        <v>3.9949266468437301E-17</v>
      </c>
    </row>
    <row r="89" spans="1:3" x14ac:dyDescent="0.25">
      <c r="A89" t="s">
        <v>946</v>
      </c>
      <c r="B89">
        <f>VLOOKUP(A89,'Validated DE genes with CPE'!$A$2:$E$1361,2,FALSE)</f>
        <v>-0.651795355249563</v>
      </c>
      <c r="C89">
        <f>VLOOKUP(A89,'Validated DE genes with CPE'!$A$2:$E$1361,3,FALSE)</f>
        <v>1.7945610368365101E-6</v>
      </c>
    </row>
    <row r="90" spans="1:3" x14ac:dyDescent="0.25">
      <c r="A90" t="s">
        <v>1178</v>
      </c>
      <c r="B90">
        <f>VLOOKUP(A90,'Validated DE genes with CPE'!$A$2:$E$1361,2,FALSE)</f>
        <v>-0.130586085599916</v>
      </c>
      <c r="C90">
        <f>VLOOKUP(A90,'Validated DE genes with CPE'!$A$2:$E$1361,3,FALSE)</f>
        <v>4.3041824719824697E-3</v>
      </c>
    </row>
    <row r="91" spans="1:3" x14ac:dyDescent="0.25">
      <c r="A91" t="s">
        <v>1394</v>
      </c>
      <c r="B91">
        <f>VLOOKUP(A91,'Validated DE genes with CPE'!$A$2:$E$1361,2,FALSE)</f>
        <v>-0.48352731514253799</v>
      </c>
      <c r="C91">
        <f>VLOOKUP(A91,'Validated DE genes with CPE'!$A$2:$E$1361,3,FALSE)</f>
        <v>1.69540126847665E-4</v>
      </c>
    </row>
    <row r="92" spans="1:3" x14ac:dyDescent="0.25">
      <c r="A92" t="s">
        <v>1703</v>
      </c>
      <c r="B92">
        <f>VLOOKUP(A92,'Validated DE genes with CPE'!$A$2:$E$1361,2,FALSE)</f>
        <v>0.75038128644823299</v>
      </c>
      <c r="C92">
        <f>VLOOKUP(A92,'Validated DE genes with CPE'!$A$2:$E$1361,3,FALSE)</f>
        <v>8.5413419532363199E-5</v>
      </c>
    </row>
    <row r="93" spans="1:3" x14ac:dyDescent="0.25">
      <c r="A93" t="s">
        <v>1494</v>
      </c>
      <c r="B93">
        <f>VLOOKUP(A93,'Validated DE genes with CPE'!$A$2:$E$1361,2,FALSE)</f>
        <v>0.90688279170630903</v>
      </c>
      <c r="C93">
        <f>VLOOKUP(A93,'Validated DE genes with CPE'!$A$2:$E$1361,3,FALSE)</f>
        <v>2.8731248089621298E-5</v>
      </c>
    </row>
    <row r="94" spans="1:3" x14ac:dyDescent="0.25">
      <c r="A94" t="s">
        <v>1426</v>
      </c>
      <c r="B94">
        <f>VLOOKUP(A94,'Validated DE genes with CPE'!$A$2:$E$1361,2,FALSE)</f>
        <v>0.64459530992832603</v>
      </c>
      <c r="C94">
        <f>VLOOKUP(A94,'Validated DE genes with CPE'!$A$2:$E$1361,3,FALSE)</f>
        <v>2.9339857733302302E-12</v>
      </c>
    </row>
    <row r="95" spans="1:3" x14ac:dyDescent="0.25">
      <c r="A95" t="s">
        <v>2135</v>
      </c>
      <c r="B95">
        <f>VLOOKUP(A95,'Validated DE genes with CPE'!$A$2:$E$1361,2,FALSE)</f>
        <v>-0.362265213430012</v>
      </c>
      <c r="C95">
        <f>VLOOKUP(A95,'Validated DE genes with CPE'!$A$2:$E$1361,3,FALSE)</f>
        <v>2.9335103872141198E-6</v>
      </c>
    </row>
    <row r="97" spans="1:3" x14ac:dyDescent="0.25">
      <c r="A97" s="6" t="s">
        <v>2709</v>
      </c>
    </row>
    <row r="98" spans="1:3" x14ac:dyDescent="0.25">
      <c r="A98" t="s">
        <v>2337</v>
      </c>
      <c r="B98">
        <f>VLOOKUP(A98,'Validated DE genes with CPE'!$A$2:$E$1361,2,FALSE)</f>
        <v>-0.28281318811915801</v>
      </c>
      <c r="C98">
        <f>VLOOKUP(A98,'Validated DE genes with CPE'!$A$2:$E$1361,3,FALSE)</f>
        <v>2.42125957833806E-10</v>
      </c>
    </row>
    <row r="99" spans="1:3" x14ac:dyDescent="0.25">
      <c r="A99" t="s">
        <v>2159</v>
      </c>
      <c r="B99">
        <f>VLOOKUP(A99,'Validated DE genes with CPE'!$A$2:$E$1361,2,FALSE)</f>
        <v>-0.205511264083927</v>
      </c>
      <c r="C99">
        <f>VLOOKUP(A99,'Validated DE genes with CPE'!$A$2:$E$1361,3,FALSE)</f>
        <v>3.0779355627872599E-3</v>
      </c>
    </row>
    <row r="100" spans="1:3" x14ac:dyDescent="0.25">
      <c r="A100" t="s">
        <v>2607</v>
      </c>
      <c r="B100">
        <f>VLOOKUP(A100,'Validated DE genes with CPE'!$A$2:$E$1361,2,FALSE)</f>
        <v>-0.18334518286527901</v>
      </c>
      <c r="C100">
        <f>VLOOKUP(A100,'Validated DE genes with CPE'!$A$2:$E$1361,3,FALSE)</f>
        <v>3.8532628209806299E-3</v>
      </c>
    </row>
    <row r="101" spans="1:3" x14ac:dyDescent="0.25">
      <c r="A101" t="s">
        <v>2157</v>
      </c>
      <c r="B101">
        <f>VLOOKUP(A101,'Validated DE genes with CPE'!$A$2:$E$1361,2,FALSE)</f>
        <v>-0.37534646732950899</v>
      </c>
      <c r="C101">
        <f>VLOOKUP(A101,'Validated DE genes with CPE'!$A$2:$E$1361,3,FALSE)</f>
        <v>4.9820857392963297E-11</v>
      </c>
    </row>
    <row r="102" spans="1:3" x14ac:dyDescent="0.25">
      <c r="A102" t="s">
        <v>1276</v>
      </c>
      <c r="B102">
        <f>VLOOKUP(A102,'Validated DE genes with CPE'!$A$2:$E$1361,2,FALSE)</f>
        <v>-0.41485319900702</v>
      </c>
      <c r="C102">
        <f>VLOOKUP(A102,'Validated DE genes with CPE'!$A$2:$E$1361,3,FALSE)</f>
        <v>2.4355621120406199E-11</v>
      </c>
    </row>
    <row r="103" spans="1:3" x14ac:dyDescent="0.25">
      <c r="A103" t="s">
        <v>2401</v>
      </c>
      <c r="B103">
        <f>VLOOKUP(A103,'Validated DE genes with CPE'!$A$2:$E$1361,2,FALSE)</f>
        <v>-0.51594693036291295</v>
      </c>
      <c r="C103">
        <f>VLOOKUP(A103,'Validated DE genes with CPE'!$A$2:$E$1361,3,FALSE)</f>
        <v>2.4036513625798301E-4</v>
      </c>
    </row>
    <row r="104" spans="1:3" x14ac:dyDescent="0.25">
      <c r="A104" t="s">
        <v>1395</v>
      </c>
      <c r="B104">
        <f>VLOOKUP(A104,'Validated DE genes with CPE'!$A$2:$E$1361,2,FALSE)</f>
        <v>-0.11203243237050101</v>
      </c>
      <c r="C104">
        <f>VLOOKUP(A104,'Validated DE genes with CPE'!$A$2:$E$1361,3,FALSE)</f>
        <v>2.5173575547278899E-2</v>
      </c>
    </row>
    <row r="105" spans="1:3" x14ac:dyDescent="0.25">
      <c r="A105" t="s">
        <v>2229</v>
      </c>
      <c r="B105">
        <f>VLOOKUP(A105,'Validated DE genes with CPE'!$A$2:$E$1361,2,FALSE)</f>
        <v>-0.56972499966435597</v>
      </c>
      <c r="C105">
        <f>VLOOKUP(A105,'Validated DE genes with CPE'!$A$2:$E$1361,3,FALSE)</f>
        <v>1.51489138275419E-5</v>
      </c>
    </row>
    <row r="106" spans="1:3" x14ac:dyDescent="0.25">
      <c r="A106" t="s">
        <v>2228</v>
      </c>
      <c r="B106">
        <f>VLOOKUP(A106,'Validated DE genes with CPE'!$A$2:$E$1361,2,FALSE)</f>
        <v>-0.189885279184206</v>
      </c>
      <c r="C106">
        <f>VLOOKUP(A106,'Validated DE genes with CPE'!$A$2:$E$1361,3,FALSE)</f>
        <v>7.3905539704516698E-3</v>
      </c>
    </row>
    <row r="107" spans="1:3" x14ac:dyDescent="0.25">
      <c r="A107" t="s">
        <v>1838</v>
      </c>
      <c r="B107">
        <f>VLOOKUP(A107,'Validated DE genes with CPE'!$A$2:$E$1361,2,FALSE)</f>
        <v>0.20590794666378101</v>
      </c>
      <c r="C107">
        <f>VLOOKUP(A107,'Validated DE genes with CPE'!$A$2:$E$1361,3,FALSE)</f>
        <v>1.7792969228490399E-3</v>
      </c>
    </row>
    <row r="108" spans="1:3" x14ac:dyDescent="0.25">
      <c r="A108" t="s">
        <v>788</v>
      </c>
      <c r="B108">
        <f>VLOOKUP(A108,'Validated DE genes with CPE'!$A$2:$E$1361,2,FALSE)</f>
        <v>-0.36197954723040399</v>
      </c>
      <c r="C108">
        <f>VLOOKUP(A108,'Validated DE genes with CPE'!$A$2:$E$1361,3,FALSE)</f>
        <v>1.3634900760565799E-7</v>
      </c>
    </row>
    <row r="109" spans="1:3" x14ac:dyDescent="0.25">
      <c r="A109" t="s">
        <v>1393</v>
      </c>
      <c r="B109">
        <f>VLOOKUP(A109,'Validated DE genes with CPE'!$A$2:$E$1361,2,FALSE)</f>
        <v>-0.48269340191183602</v>
      </c>
      <c r="C109">
        <f>VLOOKUP(A109,'Validated DE genes with CPE'!$A$2:$E$1361,3,FALSE)</f>
        <v>9.4949648315365605E-16</v>
      </c>
    </row>
    <row r="110" spans="1:3" x14ac:dyDescent="0.25">
      <c r="A110" t="s">
        <v>2133</v>
      </c>
      <c r="B110">
        <f>VLOOKUP(A110,'Validated DE genes with CPE'!$A$2:$E$1361,2,FALSE)</f>
        <v>-0.30576530380306699</v>
      </c>
      <c r="C110">
        <f>VLOOKUP(A110,'Validated DE genes with CPE'!$A$2:$E$1361,3,FALSE)</f>
        <v>1.35682840419685E-10</v>
      </c>
    </row>
    <row r="111" spans="1:3" x14ac:dyDescent="0.25">
      <c r="A111" t="s">
        <v>2410</v>
      </c>
      <c r="B111">
        <f>VLOOKUP(A111,'Validated DE genes with CPE'!$A$2:$E$1361,2,FALSE)</f>
        <v>-0.131548840063866</v>
      </c>
      <c r="C111">
        <f>VLOOKUP(A111,'Validated DE genes with CPE'!$A$2:$E$1361,3,FALSE)</f>
        <v>3.07457329928345E-2</v>
      </c>
    </row>
    <row r="112" spans="1:3" x14ac:dyDescent="0.25">
      <c r="A112" t="s">
        <v>1891</v>
      </c>
      <c r="B112">
        <f>VLOOKUP(A112,'Validated DE genes with CPE'!$A$2:$E$1361,2,FALSE)</f>
        <v>0.90707605269964997</v>
      </c>
      <c r="C112">
        <f>VLOOKUP(A112,'Validated DE genes with CPE'!$A$2:$E$1361,3,FALSE)</f>
        <v>1.09411635190335E-11</v>
      </c>
    </row>
    <row r="113" spans="1:3" x14ac:dyDescent="0.25">
      <c r="A113" t="s">
        <v>2163</v>
      </c>
      <c r="B113">
        <f>VLOOKUP(A113,'Validated DE genes with CPE'!$A$2:$E$1361,2,FALSE)</f>
        <v>-0.33155665448070598</v>
      </c>
      <c r="C113">
        <f>VLOOKUP(A113,'Validated DE genes with CPE'!$A$2:$E$1361,3,FALSE)</f>
        <v>7.0521658125238701E-9</v>
      </c>
    </row>
    <row r="114" spans="1:3" x14ac:dyDescent="0.25">
      <c r="A114" t="s">
        <v>2234</v>
      </c>
      <c r="B114">
        <f>VLOOKUP(A114,'Validated DE genes with CPE'!$A$2:$E$1361,2,FALSE)</f>
        <v>-0.194988656943892</v>
      </c>
      <c r="C114">
        <f>VLOOKUP(A114,'Validated DE genes with CPE'!$A$2:$E$1361,3,FALSE)</f>
        <v>6.80369272160507E-3</v>
      </c>
    </row>
    <row r="115" spans="1:3" x14ac:dyDescent="0.25">
      <c r="A115" t="s">
        <v>2411</v>
      </c>
      <c r="B115">
        <f>VLOOKUP(A115,'Validated DE genes with CPE'!$A$2:$E$1361,2,FALSE)</f>
        <v>-0.23645340827394801</v>
      </c>
      <c r="C115">
        <f>VLOOKUP(A115,'Validated DE genes with CPE'!$A$2:$E$1361,3,FALSE)</f>
        <v>2.8562636618974398E-4</v>
      </c>
    </row>
    <row r="116" spans="1:3" x14ac:dyDescent="0.25">
      <c r="A116" t="s">
        <v>2160</v>
      </c>
      <c r="B116">
        <f>VLOOKUP(A116,'Validated DE genes with CPE'!$A$2:$E$1361,2,FALSE)</f>
        <v>-0.169001005510407</v>
      </c>
      <c r="C116">
        <f>VLOOKUP(A116,'Validated DE genes with CPE'!$A$2:$E$1361,3,FALSE)</f>
        <v>1.69694142600171E-2</v>
      </c>
    </row>
    <row r="117" spans="1:3" x14ac:dyDescent="0.25">
      <c r="A117" t="s">
        <v>1851</v>
      </c>
      <c r="B117">
        <f>VLOOKUP(A117,'Validated DE genes with CPE'!$A$2:$E$1361,2,FALSE)</f>
        <v>0.38778952741270201</v>
      </c>
      <c r="C117">
        <f>VLOOKUP(A117,'Validated DE genes with CPE'!$A$2:$E$1361,3,FALSE)</f>
        <v>2.06716580071744E-7</v>
      </c>
    </row>
    <row r="118" spans="1:3" x14ac:dyDescent="0.25">
      <c r="A118" t="s">
        <v>1759</v>
      </c>
      <c r="B118">
        <f>VLOOKUP(A118,'Validated DE genes with CPE'!$A$2:$E$1361,2,FALSE)</f>
        <v>0.22442948319919001</v>
      </c>
      <c r="C118">
        <f>VLOOKUP(A118,'Validated DE genes with CPE'!$A$2:$E$1361,3,FALSE)</f>
        <v>9.4641201522474107E-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6"/>
  <sheetViews>
    <sheetView workbookViewId="0">
      <pane xSplit="1" ySplit="1" topLeftCell="B2" activePane="bottomRight" state="frozen"/>
      <selection pane="topRight"/>
      <selection pane="bottomLeft"/>
      <selection pane="bottomRight" activeCell="D23" sqref="D23"/>
    </sheetView>
  </sheetViews>
  <sheetFormatPr defaultColWidth="11.140625" defaultRowHeight="15" x14ac:dyDescent="0.25"/>
  <cols>
    <col min="1" max="1" width="33.42578125" style="7" customWidth="1"/>
    <col min="2" max="16384" width="11.140625" style="7"/>
  </cols>
  <sheetData>
    <row r="1" spans="1:8" x14ac:dyDescent="0.25">
      <c r="A1" s="7" t="s">
        <v>2778</v>
      </c>
      <c r="B1" s="7" t="s">
        <v>2779</v>
      </c>
      <c r="C1" s="7" t="s">
        <v>2780</v>
      </c>
      <c r="D1" s="7" t="s">
        <v>2781</v>
      </c>
      <c r="E1" s="7" t="s">
        <v>1853</v>
      </c>
      <c r="F1" s="7" t="s">
        <v>2782</v>
      </c>
      <c r="G1" s="7" t="s">
        <v>2783</v>
      </c>
      <c r="H1" s="7" t="s">
        <v>2784</v>
      </c>
    </row>
    <row r="2" spans="1:8" x14ac:dyDescent="0.25">
      <c r="A2" s="7" t="s">
        <v>2785</v>
      </c>
      <c r="B2" s="7">
        <v>3.52323573970334E-5</v>
      </c>
      <c r="C2" s="7">
        <v>8.9842511362435307E-3</v>
      </c>
      <c r="D2" s="7">
        <v>-0.557810230765871</v>
      </c>
      <c r="E2" s="7">
        <v>-2.6155552925421999</v>
      </c>
      <c r="F2" s="7">
        <v>0</v>
      </c>
      <c r="G2" s="7">
        <v>36</v>
      </c>
      <c r="H2" s="7" t="s">
        <v>2786</v>
      </c>
    </row>
    <row r="3" spans="1:8" x14ac:dyDescent="0.25">
      <c r="A3" s="7" t="s">
        <v>2787</v>
      </c>
      <c r="B3" s="7">
        <v>1.21309168546959E-4</v>
      </c>
      <c r="C3" s="7">
        <v>1.16212828984847E-2</v>
      </c>
      <c r="D3" s="7">
        <v>-0.886346863468635</v>
      </c>
      <c r="E3" s="7">
        <v>-2.0923840829177598</v>
      </c>
      <c r="F3" s="7">
        <v>4</v>
      </c>
      <c r="G3" s="7">
        <v>5</v>
      </c>
      <c r="H3" s="7" t="s">
        <v>2788</v>
      </c>
    </row>
    <row r="4" spans="1:8" x14ac:dyDescent="0.25">
      <c r="A4" s="7" t="s">
        <v>2789</v>
      </c>
      <c r="B4" s="7">
        <v>1.3962775241206901E-4</v>
      </c>
      <c r="C4" s="7">
        <v>1.16212828984847E-2</v>
      </c>
      <c r="D4" s="7">
        <v>0.52458490170566596</v>
      </c>
      <c r="E4" s="7">
        <v>2.0857239900543201</v>
      </c>
      <c r="F4" s="7">
        <v>9</v>
      </c>
      <c r="G4" s="7">
        <v>36</v>
      </c>
      <c r="H4" s="7" t="s">
        <v>2790</v>
      </c>
    </row>
    <row r="5" spans="1:8" x14ac:dyDescent="0.25">
      <c r="A5" s="7" t="s">
        <v>2791</v>
      </c>
      <c r="B5" s="7">
        <v>2.0811654526534901E-4</v>
      </c>
      <c r="C5" s="7">
        <v>1.16212828984847E-2</v>
      </c>
      <c r="D5" s="7">
        <v>-0.475406199868394</v>
      </c>
      <c r="E5" s="7">
        <v>-2.1928780843299398</v>
      </c>
      <c r="F5" s="7">
        <v>5</v>
      </c>
      <c r="G5" s="7">
        <v>34</v>
      </c>
      <c r="H5" s="7" t="s">
        <v>2792</v>
      </c>
    </row>
    <row r="6" spans="1:8" x14ac:dyDescent="0.25">
      <c r="A6" s="7" t="s">
        <v>2793</v>
      </c>
      <c r="B6" s="7">
        <v>2.27868292127151E-4</v>
      </c>
      <c r="C6" s="7">
        <v>1.16212828984847E-2</v>
      </c>
      <c r="D6" s="7">
        <v>-0.43267253389367999</v>
      </c>
      <c r="E6" s="7">
        <v>-2.1688967416937599</v>
      </c>
      <c r="F6" s="7">
        <v>5</v>
      </c>
      <c r="G6" s="7">
        <v>46</v>
      </c>
      <c r="H6" s="7" t="s">
        <v>2794</v>
      </c>
    </row>
    <row r="7" spans="1:8" s="8" customFormat="1" x14ac:dyDescent="0.25">
      <c r="A7" s="8" t="s">
        <v>2795</v>
      </c>
      <c r="B7" s="8">
        <v>6.5618591934381396E-4</v>
      </c>
      <c r="C7" s="8">
        <v>2.78879015721121E-2</v>
      </c>
      <c r="D7" s="8">
        <v>-0.68755422696449398</v>
      </c>
      <c r="E7" s="8">
        <v>-2.19488271281381</v>
      </c>
      <c r="F7" s="8">
        <v>23</v>
      </c>
      <c r="G7" s="8">
        <v>11</v>
      </c>
      <c r="H7" s="8" t="s">
        <v>2796</v>
      </c>
    </row>
    <row r="8" spans="1:8" x14ac:dyDescent="0.25">
      <c r="A8" s="7" t="s">
        <v>2797</v>
      </c>
      <c r="B8" s="7">
        <v>8.6222199680470696E-4</v>
      </c>
      <c r="C8" s="7">
        <v>3.1409515597885698E-2</v>
      </c>
      <c r="D8" s="7">
        <v>-0.77459852948205099</v>
      </c>
      <c r="E8" s="7">
        <v>-2.0888815646880898</v>
      </c>
      <c r="F8" s="7">
        <v>33</v>
      </c>
      <c r="G8" s="7">
        <v>7</v>
      </c>
      <c r="H8" s="7" t="s">
        <v>2798</v>
      </c>
    </row>
    <row r="9" spans="1:8" x14ac:dyDescent="0.25">
      <c r="A9" s="7" t="s">
        <v>2799</v>
      </c>
      <c r="B9" s="7">
        <v>1.1121114229730401E-3</v>
      </c>
      <c r="C9" s="7">
        <v>3.5448551607265802E-2</v>
      </c>
      <c r="D9" s="7">
        <v>-0.71043664898340697</v>
      </c>
      <c r="E9" s="7">
        <v>-2.1024306153693502</v>
      </c>
      <c r="F9" s="7">
        <v>41</v>
      </c>
      <c r="G9" s="7">
        <v>9</v>
      </c>
      <c r="H9" s="7" t="s">
        <v>2800</v>
      </c>
    </row>
    <row r="10" spans="1:8" x14ac:dyDescent="0.25">
      <c r="A10" s="7" t="s">
        <v>2801</v>
      </c>
      <c r="B10" s="7">
        <v>1.42013034767834E-3</v>
      </c>
      <c r="C10" s="7">
        <v>3.9770800840848997E-2</v>
      </c>
      <c r="D10" s="7">
        <v>-0.75831485587583103</v>
      </c>
      <c r="E10" s="7">
        <v>-2.04496892567989</v>
      </c>
      <c r="F10" s="7">
        <v>55</v>
      </c>
      <c r="G10" s="7">
        <v>7</v>
      </c>
      <c r="H10" s="7" t="s">
        <v>2802</v>
      </c>
    </row>
    <row r="11" spans="1:8" s="8" customFormat="1" x14ac:dyDescent="0.25">
      <c r="A11" s="8" t="s">
        <v>2803</v>
      </c>
      <c r="B11" s="8">
        <v>1.55963924866074E-3</v>
      </c>
      <c r="C11" s="8">
        <v>3.9770800840848997E-2</v>
      </c>
      <c r="D11" s="8">
        <v>-0.44757626268573902</v>
      </c>
      <c r="E11" s="8">
        <v>-2.01234259058067</v>
      </c>
      <c r="F11" s="8">
        <v>45</v>
      </c>
      <c r="G11" s="8">
        <v>31</v>
      </c>
      <c r="H11" s="8" t="s">
        <v>2804</v>
      </c>
    </row>
    <row r="12" spans="1:8" x14ac:dyDescent="0.25">
      <c r="A12" s="7" t="s">
        <v>2805</v>
      </c>
      <c r="B12" s="7">
        <v>2.2242228459460902E-3</v>
      </c>
      <c r="C12" s="7">
        <v>4.8235359214131003E-2</v>
      </c>
      <c r="D12" s="7">
        <v>-0.68351430412346303</v>
      </c>
      <c r="E12" s="7">
        <v>-2.0227579772079101</v>
      </c>
      <c r="F12" s="7">
        <v>83</v>
      </c>
      <c r="G12" s="7">
        <v>9</v>
      </c>
      <c r="H12" s="7" t="s">
        <v>2806</v>
      </c>
    </row>
    <row r="13" spans="1:8" x14ac:dyDescent="0.25">
      <c r="A13" s="7" t="s">
        <v>2807</v>
      </c>
      <c r="B13" s="7">
        <v>2.3546032493524799E-3</v>
      </c>
      <c r="C13" s="7">
        <v>4.8235359214131003E-2</v>
      </c>
      <c r="D13" s="7">
        <v>-0.44053505407571802</v>
      </c>
      <c r="E13" s="7">
        <v>-1.9609881079723299</v>
      </c>
      <c r="F13" s="7">
        <v>69</v>
      </c>
      <c r="G13" s="7">
        <v>30</v>
      </c>
      <c r="H13" s="7" t="s">
        <v>2808</v>
      </c>
    </row>
    <row r="14" spans="1:8" x14ac:dyDescent="0.25">
      <c r="A14" s="7" t="s">
        <v>2809</v>
      </c>
      <c r="B14" s="7">
        <v>2.4590575285635399E-3</v>
      </c>
      <c r="C14" s="7">
        <v>4.8235359214131003E-2</v>
      </c>
      <c r="D14" s="7">
        <v>0.78431859867302001</v>
      </c>
      <c r="E14" s="7">
        <v>1.8303877293617099</v>
      </c>
      <c r="F14" s="7">
        <v>146</v>
      </c>
      <c r="G14" s="7">
        <v>6</v>
      </c>
      <c r="H14" s="7" t="s">
        <v>2810</v>
      </c>
    </row>
    <row r="15" spans="1:8" x14ac:dyDescent="0.25">
      <c r="A15" s="7" t="s">
        <v>2811</v>
      </c>
      <c r="B15" s="7">
        <v>3.20443774235243E-3</v>
      </c>
      <c r="C15" s="7">
        <v>5.2358223825937099E-2</v>
      </c>
      <c r="D15" s="7">
        <v>-0.64574130932600005</v>
      </c>
      <c r="E15" s="7">
        <v>-1.9897155038719001</v>
      </c>
      <c r="F15" s="7">
        <v>118</v>
      </c>
      <c r="G15" s="7">
        <v>10</v>
      </c>
      <c r="H15" s="7" t="s">
        <v>2812</v>
      </c>
    </row>
    <row r="16" spans="1:8" x14ac:dyDescent="0.25">
      <c r="A16" s="7" t="s">
        <v>2813</v>
      </c>
      <c r="B16" s="7">
        <v>3.2568977387067701E-3</v>
      </c>
      <c r="C16" s="7">
        <v>5.2358223825937099E-2</v>
      </c>
      <c r="D16" s="7">
        <v>-0.669770853574569</v>
      </c>
      <c r="E16" s="7">
        <v>-1.9820862984084699</v>
      </c>
      <c r="F16" s="7">
        <v>122</v>
      </c>
      <c r="G16" s="7">
        <v>9</v>
      </c>
      <c r="H16" s="7" t="s">
        <v>2814</v>
      </c>
    </row>
    <row r="17" spans="1:8" x14ac:dyDescent="0.25">
      <c r="A17" s="7" t="s">
        <v>2815</v>
      </c>
      <c r="B17" s="7">
        <v>3.2852218871176199E-3</v>
      </c>
      <c r="C17" s="7">
        <v>5.2358223825937099E-2</v>
      </c>
      <c r="D17" s="7">
        <v>-0.64457118724750995</v>
      </c>
      <c r="E17" s="7">
        <v>-1.9861100197447901</v>
      </c>
      <c r="F17" s="7">
        <v>121</v>
      </c>
      <c r="G17" s="7">
        <v>10</v>
      </c>
      <c r="H17" s="7" t="s">
        <v>2816</v>
      </c>
    </row>
    <row r="18" spans="1:8" x14ac:dyDescent="0.25">
      <c r="A18" s="7" t="s">
        <v>2817</v>
      </c>
      <c r="B18" s="7">
        <v>3.9798625756854202E-3</v>
      </c>
      <c r="C18" s="7">
        <v>5.4734271843465597E-2</v>
      </c>
      <c r="D18" s="7">
        <v>0.80295202952029499</v>
      </c>
      <c r="E18" s="7">
        <v>1.7629347733841401</v>
      </c>
      <c r="F18" s="7">
        <v>233</v>
      </c>
      <c r="G18" s="7">
        <v>5</v>
      </c>
      <c r="H18" s="7" t="s">
        <v>2818</v>
      </c>
    </row>
    <row r="19" spans="1:8" x14ac:dyDescent="0.25">
      <c r="A19" s="7" t="s">
        <v>2819</v>
      </c>
      <c r="B19" s="7">
        <v>3.9798625756854202E-3</v>
      </c>
      <c r="C19" s="7">
        <v>5.4734271843465597E-2</v>
      </c>
      <c r="D19" s="7">
        <v>0.80295202952029499</v>
      </c>
      <c r="E19" s="7">
        <v>1.7629347733841401</v>
      </c>
      <c r="F19" s="7">
        <v>233</v>
      </c>
      <c r="G19" s="7">
        <v>5</v>
      </c>
      <c r="H19" s="7" t="s">
        <v>2820</v>
      </c>
    </row>
    <row r="20" spans="1:8" x14ac:dyDescent="0.25">
      <c r="A20" s="7" t="s">
        <v>2821</v>
      </c>
      <c r="B20" s="7">
        <v>4.0782398628464601E-3</v>
      </c>
      <c r="C20" s="7">
        <v>5.4734271843465597E-2</v>
      </c>
      <c r="D20" s="7">
        <v>-0.68549234972706796</v>
      </c>
      <c r="E20" s="7">
        <v>-1.94175636156357</v>
      </c>
      <c r="F20" s="7">
        <v>156</v>
      </c>
      <c r="G20" s="7">
        <v>8</v>
      </c>
      <c r="H20" s="7" t="s">
        <v>2822</v>
      </c>
    </row>
    <row r="21" spans="1:8" x14ac:dyDescent="0.25">
      <c r="A21" s="7" t="s">
        <v>2823</v>
      </c>
      <c r="B21" s="7">
        <v>6.8607846006275503E-3</v>
      </c>
      <c r="C21" s="7">
        <v>8.7475003658001302E-2</v>
      </c>
      <c r="D21" s="7">
        <v>0.68934911242603603</v>
      </c>
      <c r="E21" s="7">
        <v>1.7728057895349101</v>
      </c>
      <c r="F21" s="7">
        <v>421</v>
      </c>
      <c r="G21" s="7">
        <v>8</v>
      </c>
      <c r="H21" s="7" t="s">
        <v>2824</v>
      </c>
    </row>
    <row r="22" spans="1:8" x14ac:dyDescent="0.25">
      <c r="A22" s="7" t="s">
        <v>2825</v>
      </c>
      <c r="B22" s="7">
        <v>7.5780960612421297E-3</v>
      </c>
      <c r="C22" s="7">
        <v>9.2019737886511604E-2</v>
      </c>
      <c r="D22" s="7">
        <v>0.58420359500071095</v>
      </c>
      <c r="E22" s="7">
        <v>1.7965723337136299</v>
      </c>
      <c r="F22" s="7">
        <v>490</v>
      </c>
      <c r="G22" s="7">
        <v>14</v>
      </c>
      <c r="H22" s="7" t="s">
        <v>2826</v>
      </c>
    </row>
    <row r="23" spans="1:8" x14ac:dyDescent="0.25">
      <c r="A23" s="7" t="s">
        <v>2827</v>
      </c>
      <c r="B23" s="7">
        <v>8.3893581566396608E-3</v>
      </c>
      <c r="C23" s="7">
        <v>9.7240287724687E-2</v>
      </c>
      <c r="D23" s="7">
        <v>-0.51927706271878105</v>
      </c>
      <c r="E23" s="7">
        <v>-1.8534999226014399</v>
      </c>
      <c r="F23" s="7">
        <v>291</v>
      </c>
      <c r="G23" s="7">
        <v>15</v>
      </c>
      <c r="H23" s="7" t="s">
        <v>2828</v>
      </c>
    </row>
    <row r="24" spans="1:8" x14ac:dyDescent="0.25">
      <c r="A24" s="7" t="s">
        <v>2829</v>
      </c>
      <c r="B24" s="7">
        <v>9.4264682518667604E-3</v>
      </c>
      <c r="C24" s="7">
        <v>0.104510843662001</v>
      </c>
      <c r="D24" s="7">
        <v>-0.62348001821417698</v>
      </c>
      <c r="E24" s="7">
        <v>-1.84509552011462</v>
      </c>
      <c r="F24" s="7">
        <v>355</v>
      </c>
      <c r="G24" s="7">
        <v>9</v>
      </c>
      <c r="H24" s="7" t="s">
        <v>2830</v>
      </c>
    </row>
    <row r="25" spans="1:8" x14ac:dyDescent="0.25">
      <c r="A25" s="7" t="s">
        <v>2831</v>
      </c>
      <c r="B25" s="7">
        <v>1.13247743454617E-2</v>
      </c>
      <c r="C25" s="7">
        <v>0.12032572742052999</v>
      </c>
      <c r="D25" s="7">
        <v>-0.53572362363811399</v>
      </c>
      <c r="E25" s="7">
        <v>-1.81933936871211</v>
      </c>
      <c r="F25" s="7">
        <v>403</v>
      </c>
      <c r="G25" s="7">
        <v>13</v>
      </c>
      <c r="H25" s="7" t="s">
        <v>2832</v>
      </c>
    </row>
    <row r="26" spans="1:8" x14ac:dyDescent="0.25">
      <c r="A26" s="7" t="s">
        <v>2833</v>
      </c>
      <c r="B26" s="7">
        <v>1.27802166402577E-2</v>
      </c>
      <c r="C26" s="7">
        <v>0.13035820973062801</v>
      </c>
      <c r="D26" s="7">
        <v>-0.63669657673624303</v>
      </c>
      <c r="E26" s="7">
        <v>-1.8035352673966201</v>
      </c>
      <c r="F26" s="7">
        <v>491</v>
      </c>
      <c r="G26" s="7">
        <v>8</v>
      </c>
      <c r="H26" s="7" t="s">
        <v>2834</v>
      </c>
    </row>
    <row r="27" spans="1:8" x14ac:dyDescent="0.25">
      <c r="A27" s="7" t="s">
        <v>2835</v>
      </c>
      <c r="B27" s="7">
        <v>1.4065582692700199E-2</v>
      </c>
      <c r="C27" s="7">
        <v>0.137950907178406</v>
      </c>
      <c r="D27" s="7">
        <v>0.75192430546507605</v>
      </c>
      <c r="E27" s="7">
        <v>1.65089999940475</v>
      </c>
      <c r="F27" s="7">
        <v>826</v>
      </c>
      <c r="G27" s="7">
        <v>5</v>
      </c>
      <c r="H27" s="7" t="s">
        <v>2836</v>
      </c>
    </row>
    <row r="28" spans="1:8" x14ac:dyDescent="0.25">
      <c r="A28" s="7" t="s">
        <v>2837</v>
      </c>
      <c r="B28" s="7">
        <v>1.48878638460315E-2</v>
      </c>
      <c r="C28" s="7">
        <v>0.14060760299029701</v>
      </c>
      <c r="D28" s="7">
        <v>0.61652442095147197</v>
      </c>
      <c r="E28" s="7">
        <v>1.70509192303459</v>
      </c>
      <c r="F28" s="7">
        <v>935</v>
      </c>
      <c r="G28" s="7">
        <v>10</v>
      </c>
      <c r="H28" s="7" t="s">
        <v>2838</v>
      </c>
    </row>
    <row r="29" spans="1:8" x14ac:dyDescent="0.25">
      <c r="A29" s="7" t="s">
        <v>2839</v>
      </c>
      <c r="B29" s="7">
        <v>1.9958988380040999E-2</v>
      </c>
      <c r="C29" s="7">
        <v>0.17627231233506599</v>
      </c>
      <c r="D29" s="7">
        <v>-0.54340455128901799</v>
      </c>
      <c r="E29" s="7">
        <v>-1.7347129999539701</v>
      </c>
      <c r="F29" s="7">
        <v>729</v>
      </c>
      <c r="G29" s="7">
        <v>11</v>
      </c>
      <c r="H29" s="7" t="s">
        <v>2840</v>
      </c>
    </row>
    <row r="30" spans="1:8" x14ac:dyDescent="0.25">
      <c r="A30" s="7" t="s">
        <v>2841</v>
      </c>
      <c r="B30" s="7">
        <v>2.0046655128301599E-2</v>
      </c>
      <c r="C30" s="7">
        <v>0.17627231233506599</v>
      </c>
      <c r="D30" s="7">
        <v>0.50474532584112297</v>
      </c>
      <c r="E30" s="7">
        <v>1.6709598027216199</v>
      </c>
      <c r="F30" s="7">
        <v>1331</v>
      </c>
      <c r="G30" s="7">
        <v>18</v>
      </c>
      <c r="H30" s="7" t="s">
        <v>2842</v>
      </c>
    </row>
    <row r="31" spans="1:8" s="8" customFormat="1" x14ac:dyDescent="0.25">
      <c r="A31" s="8" t="s">
        <v>2843</v>
      </c>
      <c r="B31" s="8">
        <v>2.2329886470460601E-2</v>
      </c>
      <c r="C31" s="8">
        <v>0.18753153557212501</v>
      </c>
      <c r="D31" s="8">
        <v>0.44665976605006302</v>
      </c>
      <c r="E31" s="8">
        <v>1.6351888879776399</v>
      </c>
      <c r="F31" s="8">
        <v>1543</v>
      </c>
      <c r="G31" s="8">
        <v>26</v>
      </c>
      <c r="H31" s="8" t="s">
        <v>2844</v>
      </c>
    </row>
    <row r="32" spans="1:8" x14ac:dyDescent="0.25">
      <c r="A32" s="7" t="s">
        <v>2845</v>
      </c>
      <c r="B32" s="7">
        <v>2.4049255051363998E-2</v>
      </c>
      <c r="C32" s="7">
        <v>0.18753153557212501</v>
      </c>
      <c r="D32" s="7">
        <v>0.72641315994876499</v>
      </c>
      <c r="E32" s="7">
        <v>1.5948885766969301</v>
      </c>
      <c r="F32" s="7">
        <v>1413</v>
      </c>
      <c r="G32" s="7">
        <v>5</v>
      </c>
      <c r="H32" s="7" t="s">
        <v>2846</v>
      </c>
    </row>
    <row r="33" spans="1:8" x14ac:dyDescent="0.25">
      <c r="A33" s="7" t="s">
        <v>2847</v>
      </c>
      <c r="B33" s="7">
        <v>2.4526046114432098E-2</v>
      </c>
      <c r="C33" s="7">
        <v>0.18753153557212501</v>
      </c>
      <c r="D33" s="7">
        <v>-0.35424961855664999</v>
      </c>
      <c r="E33" s="7">
        <v>-1.6074661070635501</v>
      </c>
      <c r="F33" s="7">
        <v>717</v>
      </c>
      <c r="G33" s="7">
        <v>32</v>
      </c>
      <c r="H33" s="7" t="s">
        <v>2848</v>
      </c>
    </row>
    <row r="34" spans="1:8" x14ac:dyDescent="0.25">
      <c r="A34" s="7" t="s">
        <v>2849</v>
      </c>
      <c r="B34" s="7">
        <v>2.5004204742949999E-2</v>
      </c>
      <c r="C34" s="7">
        <v>0.18753153557212501</v>
      </c>
      <c r="D34" s="7">
        <v>-0.49868271731809599</v>
      </c>
      <c r="E34" s="7">
        <v>-1.69354693368164</v>
      </c>
      <c r="F34" s="7">
        <v>891</v>
      </c>
      <c r="G34" s="7">
        <v>13</v>
      </c>
      <c r="H34" s="7" t="s">
        <v>2850</v>
      </c>
    </row>
    <row r="35" spans="1:8" x14ac:dyDescent="0.25">
      <c r="A35" s="7" t="s">
        <v>2851</v>
      </c>
      <c r="B35" s="7">
        <v>2.5004204742949999E-2</v>
      </c>
      <c r="C35" s="7">
        <v>0.18753153557212501</v>
      </c>
      <c r="D35" s="7">
        <v>-0.49868271731809599</v>
      </c>
      <c r="E35" s="7">
        <v>-1.69354693368164</v>
      </c>
      <c r="F35" s="7">
        <v>891</v>
      </c>
      <c r="G35" s="7">
        <v>13</v>
      </c>
      <c r="H35" s="7" t="s">
        <v>2850</v>
      </c>
    </row>
    <row r="36" spans="1:8" x14ac:dyDescent="0.25">
      <c r="A36" s="7" t="s">
        <v>2852</v>
      </c>
      <c r="B36" s="7">
        <v>2.8589560526733299E-2</v>
      </c>
      <c r="C36" s="7">
        <v>0.206501879997882</v>
      </c>
      <c r="D36" s="7">
        <v>-0.38751556309755197</v>
      </c>
      <c r="E36" s="7">
        <v>-1.61335874648043</v>
      </c>
      <c r="F36" s="7">
        <v>900</v>
      </c>
      <c r="G36" s="7">
        <v>24</v>
      </c>
      <c r="H36" s="7" t="s">
        <v>2853</v>
      </c>
    </row>
    <row r="37" spans="1:8" x14ac:dyDescent="0.25">
      <c r="A37" s="7" t="s">
        <v>2854</v>
      </c>
      <c r="B37" s="7">
        <v>2.9153206587936201E-2</v>
      </c>
      <c r="C37" s="7">
        <v>0.206501879997882</v>
      </c>
      <c r="D37" s="7">
        <v>-0.56513771024345405</v>
      </c>
      <c r="E37" s="7">
        <v>-1.6724402177390001</v>
      </c>
      <c r="F37" s="7">
        <v>1100</v>
      </c>
      <c r="G37" s="7">
        <v>9</v>
      </c>
      <c r="H37" s="7" t="s">
        <v>2855</v>
      </c>
    </row>
    <row r="38" spans="1:8" x14ac:dyDescent="0.25">
      <c r="A38" s="7" t="s">
        <v>2856</v>
      </c>
      <c r="B38" s="7">
        <v>3.2206668942756297E-2</v>
      </c>
      <c r="C38" s="7">
        <v>0.209684114290518</v>
      </c>
      <c r="D38" s="7">
        <v>0.62056213017751505</v>
      </c>
      <c r="E38" s="7">
        <v>1.5959056410083501</v>
      </c>
      <c r="F38" s="7">
        <v>1980</v>
      </c>
      <c r="G38" s="7">
        <v>8</v>
      </c>
      <c r="H38" s="7" t="s">
        <v>2857</v>
      </c>
    </row>
    <row r="39" spans="1:8" x14ac:dyDescent="0.25">
      <c r="A39" s="7" t="s">
        <v>2858</v>
      </c>
      <c r="B39" s="7">
        <v>3.2371838687628197E-2</v>
      </c>
      <c r="C39" s="7">
        <v>0.209684114290518</v>
      </c>
      <c r="D39" s="7">
        <v>-0.51663588369631097</v>
      </c>
      <c r="E39" s="7">
        <v>-1.6492592518129801</v>
      </c>
      <c r="F39" s="7">
        <v>1183</v>
      </c>
      <c r="G39" s="7">
        <v>11</v>
      </c>
      <c r="H39" s="7" t="s">
        <v>2859</v>
      </c>
    </row>
    <row r="40" spans="1:8" x14ac:dyDescent="0.25">
      <c r="A40" s="7" t="s">
        <v>2860</v>
      </c>
      <c r="B40" s="7">
        <v>3.2603422606600999E-2</v>
      </c>
      <c r="C40" s="7">
        <v>0.209684114290518</v>
      </c>
      <c r="D40" s="7">
        <v>0.67423878528956804</v>
      </c>
      <c r="E40" s="7">
        <v>1.57349118246304</v>
      </c>
      <c r="F40" s="7">
        <v>1948</v>
      </c>
      <c r="G40" s="7">
        <v>6</v>
      </c>
      <c r="H40" s="7" t="s">
        <v>2846</v>
      </c>
    </row>
    <row r="41" spans="1:8" x14ac:dyDescent="0.25">
      <c r="A41" s="7" t="s">
        <v>2861</v>
      </c>
      <c r="B41" s="7">
        <v>3.3545298122241302E-2</v>
      </c>
      <c r="C41" s="7">
        <v>0.209684114290518</v>
      </c>
      <c r="D41" s="7">
        <v>0.473343680526702</v>
      </c>
      <c r="E41" s="7">
        <v>1.5914342401916699</v>
      </c>
      <c r="F41" s="7">
        <v>2241</v>
      </c>
      <c r="G41" s="7">
        <v>19</v>
      </c>
      <c r="H41" s="7" t="s">
        <v>2862</v>
      </c>
    </row>
    <row r="42" spans="1:8" x14ac:dyDescent="0.25">
      <c r="A42" s="7" t="s">
        <v>2863</v>
      </c>
      <c r="B42" s="7">
        <v>3.3713916415338198E-2</v>
      </c>
      <c r="C42" s="7">
        <v>0.209684114290518</v>
      </c>
      <c r="D42" s="7">
        <v>-0.53259259259259295</v>
      </c>
      <c r="E42" s="7">
        <v>-1.6410716233020499</v>
      </c>
      <c r="F42" s="7">
        <v>1251</v>
      </c>
      <c r="G42" s="7">
        <v>10</v>
      </c>
      <c r="H42" s="7" t="s">
        <v>2864</v>
      </c>
    </row>
    <row r="43" spans="1:8" x14ac:dyDescent="0.25">
      <c r="A43" s="7" t="s">
        <v>2865</v>
      </c>
      <c r="B43" s="7">
        <v>3.4962110440121097E-2</v>
      </c>
      <c r="C43" s="7">
        <v>0.21226995624359199</v>
      </c>
      <c r="D43" s="7">
        <v>0.67016666891760501</v>
      </c>
      <c r="E43" s="7">
        <v>1.5639879629137601</v>
      </c>
      <c r="F43" s="7">
        <v>2089</v>
      </c>
      <c r="G43" s="7">
        <v>6</v>
      </c>
      <c r="H43" s="7" t="s">
        <v>2866</v>
      </c>
    </row>
    <row r="44" spans="1:8" x14ac:dyDescent="0.25">
      <c r="A44" s="7" t="s">
        <v>2867</v>
      </c>
      <c r="B44" s="7">
        <v>4.0051240893937502E-2</v>
      </c>
      <c r="C44" s="7">
        <v>0.23751317274311801</v>
      </c>
      <c r="D44" s="7">
        <v>0.51231121649623601</v>
      </c>
      <c r="E44" s="7">
        <v>1.5754852686368499</v>
      </c>
      <c r="F44" s="7">
        <v>2594</v>
      </c>
      <c r="G44" s="7">
        <v>14</v>
      </c>
      <c r="H44" s="7" t="s">
        <v>2868</v>
      </c>
    </row>
    <row r="45" spans="1:8" x14ac:dyDescent="0.25">
      <c r="A45" s="7" t="s">
        <v>2869</v>
      </c>
      <c r="B45" s="7">
        <v>4.2501316878621402E-2</v>
      </c>
      <c r="C45" s="7">
        <v>0.24127522109834201</v>
      </c>
      <c r="D45" s="7">
        <v>0.47060190534755503</v>
      </c>
      <c r="E45" s="7">
        <v>1.5579279820166001</v>
      </c>
      <c r="F45" s="7">
        <v>2823</v>
      </c>
      <c r="G45" s="7">
        <v>18</v>
      </c>
      <c r="H45" s="7" t="s">
        <v>2870</v>
      </c>
    </row>
    <row r="46" spans="1:8" x14ac:dyDescent="0.25">
      <c r="A46" s="7" t="s">
        <v>2871</v>
      </c>
      <c r="B46" s="7">
        <v>4.2577980193825103E-2</v>
      </c>
      <c r="C46" s="7">
        <v>0.24127522109834201</v>
      </c>
      <c r="D46" s="7">
        <v>-0.54189199845163405</v>
      </c>
      <c r="E46" s="7">
        <v>-1.6036480232243799</v>
      </c>
      <c r="F46" s="7">
        <v>1607</v>
      </c>
      <c r="G46" s="7">
        <v>9</v>
      </c>
      <c r="H46" s="7" t="s">
        <v>2872</v>
      </c>
    </row>
    <row r="47" spans="1:8" x14ac:dyDescent="0.25">
      <c r="A47" s="7" t="s">
        <v>2873</v>
      </c>
      <c r="B47" s="7">
        <v>4.3913919013999103E-2</v>
      </c>
      <c r="C47" s="7">
        <v>0.243435855403691</v>
      </c>
      <c r="D47" s="7">
        <v>-0.67527675276752797</v>
      </c>
      <c r="E47" s="7">
        <v>-1.5941144345293501</v>
      </c>
      <c r="F47" s="7">
        <v>1809</v>
      </c>
      <c r="G47" s="7">
        <v>5</v>
      </c>
      <c r="H47" s="7" t="s">
        <v>2874</v>
      </c>
    </row>
    <row r="48" spans="1:8" x14ac:dyDescent="0.25">
      <c r="A48" s="7" t="s">
        <v>2875</v>
      </c>
      <c r="B48" s="7">
        <v>4.6669841485815398E-2</v>
      </c>
      <c r="C48" s="7">
        <v>0.25320871444431697</v>
      </c>
      <c r="D48" s="7">
        <v>0.68902522880044603</v>
      </c>
      <c r="E48" s="7">
        <v>1.5128008784247899</v>
      </c>
      <c r="F48" s="7">
        <v>2743</v>
      </c>
      <c r="G48" s="7">
        <v>5</v>
      </c>
      <c r="H48" s="7" t="s">
        <v>2876</v>
      </c>
    </row>
    <row r="49" spans="1:8" x14ac:dyDescent="0.25">
      <c r="A49" s="7" t="s">
        <v>2877</v>
      </c>
      <c r="B49" s="7">
        <v>5.06227337222135E-2</v>
      </c>
      <c r="C49" s="7">
        <v>0.268933272899259</v>
      </c>
      <c r="D49" s="7">
        <v>0.53845314227656604</v>
      </c>
      <c r="E49" s="7">
        <v>1.53638241739446</v>
      </c>
      <c r="F49" s="7">
        <v>3210</v>
      </c>
      <c r="G49" s="7">
        <v>11</v>
      </c>
      <c r="H49" s="7" t="s">
        <v>2878</v>
      </c>
    </row>
    <row r="50" spans="1:8" x14ac:dyDescent="0.25">
      <c r="A50" s="7" t="s">
        <v>2879</v>
      </c>
      <c r="B50" s="7">
        <v>5.4049882701568103E-2</v>
      </c>
      <c r="C50" s="7">
        <v>0.28128000181428298</v>
      </c>
      <c r="D50" s="7">
        <v>0.49615719294305199</v>
      </c>
      <c r="E50" s="7">
        <v>1.52580760139522</v>
      </c>
      <c r="F50" s="7">
        <v>3501</v>
      </c>
      <c r="G50" s="7">
        <v>14</v>
      </c>
      <c r="H50" s="7" t="s">
        <v>2880</v>
      </c>
    </row>
    <row r="51" spans="1:8" s="8" customFormat="1" x14ac:dyDescent="0.25">
      <c r="A51" s="8" t="s">
        <v>2881</v>
      </c>
      <c r="B51" s="8">
        <v>5.7253231637858497E-2</v>
      </c>
      <c r="C51" s="8">
        <v>0.29199148135307801</v>
      </c>
      <c r="D51" s="8">
        <v>0.61145671039282801</v>
      </c>
      <c r="E51" s="8">
        <v>1.5030497167372201</v>
      </c>
      <c r="F51" s="8">
        <v>3467</v>
      </c>
      <c r="G51" s="8">
        <v>7</v>
      </c>
      <c r="H51" s="8" t="s">
        <v>2882</v>
      </c>
    </row>
    <row r="52" spans="1:8" x14ac:dyDescent="0.25">
      <c r="A52" s="7" t="s">
        <v>2883</v>
      </c>
      <c r="B52" s="7">
        <v>6.0506197828668902E-2</v>
      </c>
      <c r="C52" s="7">
        <v>0.30253098914334497</v>
      </c>
      <c r="D52" s="7">
        <v>0.63737075332348603</v>
      </c>
      <c r="E52" s="7">
        <v>1.4874511555777901</v>
      </c>
      <c r="F52" s="7">
        <v>3616</v>
      </c>
      <c r="G52" s="7">
        <v>6</v>
      </c>
      <c r="H52" s="7" t="s">
        <v>2884</v>
      </c>
    </row>
    <row r="53" spans="1:8" x14ac:dyDescent="0.25">
      <c r="A53" s="7" t="s">
        <v>2885</v>
      </c>
      <c r="B53" s="7">
        <v>6.3144534348722803E-2</v>
      </c>
      <c r="C53" s="7">
        <v>0.30965108190239099</v>
      </c>
      <c r="D53" s="7">
        <v>-0.35314972117760002</v>
      </c>
      <c r="E53" s="7">
        <v>-1.47028208860757</v>
      </c>
      <c r="F53" s="7">
        <v>1989</v>
      </c>
      <c r="G53" s="7">
        <v>24</v>
      </c>
      <c r="H53" s="7" t="s">
        <v>2886</v>
      </c>
    </row>
    <row r="54" spans="1:8" s="8" customFormat="1" x14ac:dyDescent="0.25">
      <c r="A54" s="8" t="s">
        <v>2887</v>
      </c>
      <c r="B54" s="8">
        <v>7.1754088106514194E-2</v>
      </c>
      <c r="C54" s="8">
        <v>0.345231933342662</v>
      </c>
      <c r="D54" s="8">
        <v>0.42953153780779901</v>
      </c>
      <c r="E54" s="8">
        <v>1.4643786010659099</v>
      </c>
      <c r="F54" s="8">
        <v>4817</v>
      </c>
      <c r="G54" s="8">
        <v>20</v>
      </c>
      <c r="H54" s="8" t="s">
        <v>2888</v>
      </c>
    </row>
    <row r="55" spans="1:8" x14ac:dyDescent="0.25">
      <c r="A55" s="7" t="s">
        <v>2889</v>
      </c>
      <c r="B55" s="7">
        <v>7.3197952301234895E-2</v>
      </c>
      <c r="C55" s="7">
        <v>0.34565699697805402</v>
      </c>
      <c r="D55" s="7">
        <v>-0.63665634417558803</v>
      </c>
      <c r="E55" s="7">
        <v>-1.5029438877105601</v>
      </c>
      <c r="F55" s="7">
        <v>3016</v>
      </c>
      <c r="G55" s="7">
        <v>5</v>
      </c>
      <c r="H55" s="7" t="s">
        <v>2890</v>
      </c>
    </row>
    <row r="56" spans="1:8" x14ac:dyDescent="0.25">
      <c r="A56" s="7" t="s">
        <v>2891</v>
      </c>
      <c r="B56" s="7">
        <v>7.6110416903328398E-2</v>
      </c>
      <c r="C56" s="7">
        <v>0.34781101690396199</v>
      </c>
      <c r="D56" s="7">
        <v>-0.42203661250866797</v>
      </c>
      <c r="E56" s="7">
        <v>-1.470087025157</v>
      </c>
      <c r="F56" s="7">
        <v>2679</v>
      </c>
      <c r="G56" s="7">
        <v>14</v>
      </c>
      <c r="H56" s="7" t="s">
        <v>2892</v>
      </c>
    </row>
    <row r="57" spans="1:8" x14ac:dyDescent="0.25">
      <c r="A57" s="7" t="s">
        <v>2893</v>
      </c>
      <c r="B57" s="7">
        <v>7.6991232978921798E-2</v>
      </c>
      <c r="C57" s="7">
        <v>0.34781101690396199</v>
      </c>
      <c r="D57" s="7">
        <v>0.48742275867426099</v>
      </c>
      <c r="E57" s="7">
        <v>1.46500517978343</v>
      </c>
      <c r="F57" s="7">
        <v>4952</v>
      </c>
      <c r="G57" s="7">
        <v>13</v>
      </c>
      <c r="H57" s="7" t="s">
        <v>2894</v>
      </c>
    </row>
    <row r="58" spans="1:8" s="8" customFormat="1" x14ac:dyDescent="0.25">
      <c r="A58" s="8" t="s">
        <v>2895</v>
      </c>
      <c r="B58" s="8">
        <v>7.7745992013826801E-2</v>
      </c>
      <c r="C58" s="8">
        <v>0.34781101690396199</v>
      </c>
      <c r="D58" s="8">
        <v>-0.38285736126133202</v>
      </c>
      <c r="E58" s="8">
        <v>-1.4528724794722501</v>
      </c>
      <c r="F58" s="8">
        <v>2608</v>
      </c>
      <c r="G58" s="8">
        <v>18</v>
      </c>
      <c r="H58" s="8" t="s">
        <v>2896</v>
      </c>
    </row>
    <row r="59" spans="1:8" x14ac:dyDescent="0.25">
      <c r="A59" s="7" t="s">
        <v>2897</v>
      </c>
      <c r="B59" s="7">
        <v>8.1363442942876799E-2</v>
      </c>
      <c r="C59" s="7">
        <v>0.35557074504442898</v>
      </c>
      <c r="D59" s="7">
        <v>0.40549934393477199</v>
      </c>
      <c r="E59" s="7">
        <v>1.4368705219142699</v>
      </c>
      <c r="F59" s="7">
        <v>5544</v>
      </c>
      <c r="G59" s="7">
        <v>23</v>
      </c>
      <c r="H59" s="7" t="s">
        <v>2898</v>
      </c>
    </row>
    <row r="60" spans="1:8" x14ac:dyDescent="0.25">
      <c r="A60" s="7" t="s">
        <v>2899</v>
      </c>
      <c r="B60" s="7">
        <v>8.2604156309038501E-2</v>
      </c>
      <c r="C60" s="7">
        <v>0.35557074504442898</v>
      </c>
      <c r="D60" s="7">
        <v>-0.58320259029535104</v>
      </c>
      <c r="E60" s="7">
        <v>-1.4793849067679401</v>
      </c>
      <c r="F60" s="7">
        <v>3322</v>
      </c>
      <c r="G60" s="7">
        <v>6</v>
      </c>
      <c r="H60" s="7" t="s">
        <v>2900</v>
      </c>
    </row>
    <row r="61" spans="1:8" x14ac:dyDescent="0.25">
      <c r="A61" s="7" t="s">
        <v>2901</v>
      </c>
      <c r="B61" s="7">
        <v>8.3663704716336301E-2</v>
      </c>
      <c r="C61" s="7">
        <v>0.35557074504442898</v>
      </c>
      <c r="D61" s="7">
        <v>-0.45815198820376901</v>
      </c>
      <c r="E61" s="7">
        <v>-1.4625608269319199</v>
      </c>
      <c r="F61" s="7">
        <v>3059</v>
      </c>
      <c r="G61" s="7">
        <v>11</v>
      </c>
      <c r="H61" s="7" t="s">
        <v>2902</v>
      </c>
    </row>
    <row r="62" spans="1:8" x14ac:dyDescent="0.25">
      <c r="A62" s="7" t="s">
        <v>2903</v>
      </c>
      <c r="B62" s="7">
        <v>8.9858517821471598E-2</v>
      </c>
      <c r="C62" s="7">
        <v>0.36989893944051599</v>
      </c>
      <c r="D62" s="7">
        <v>0.58093126385809302</v>
      </c>
      <c r="E62" s="7">
        <v>1.4280137199324201</v>
      </c>
      <c r="F62" s="7">
        <v>5442</v>
      </c>
      <c r="G62" s="7">
        <v>7</v>
      </c>
      <c r="H62" s="7" t="s">
        <v>2904</v>
      </c>
    </row>
    <row r="63" spans="1:8" x14ac:dyDescent="0.25">
      <c r="A63" s="7" t="s">
        <v>2905</v>
      </c>
      <c r="B63" s="7">
        <v>9.2421253146472607E-2</v>
      </c>
      <c r="C63" s="7">
        <v>0.36989893944051599</v>
      </c>
      <c r="D63" s="7">
        <v>0.64012629456480696</v>
      </c>
      <c r="E63" s="7">
        <v>1.40544000457914</v>
      </c>
      <c r="F63" s="7">
        <v>5433</v>
      </c>
      <c r="G63" s="7">
        <v>5</v>
      </c>
      <c r="H63" s="7" t="s">
        <v>2906</v>
      </c>
    </row>
    <row r="64" spans="1:8" x14ac:dyDescent="0.25">
      <c r="A64" s="7" t="s">
        <v>2907</v>
      </c>
      <c r="B64" s="7">
        <v>9.24714324479151E-2</v>
      </c>
      <c r="C64" s="7">
        <v>0.36989893944051599</v>
      </c>
      <c r="D64" s="7">
        <v>-0.36568641379016997</v>
      </c>
      <c r="E64" s="7">
        <v>-1.4122866802215901</v>
      </c>
      <c r="F64" s="7">
        <v>3066</v>
      </c>
      <c r="G64" s="7">
        <v>19</v>
      </c>
      <c r="H64" s="7" t="s">
        <v>2908</v>
      </c>
    </row>
    <row r="65" spans="1:8" s="8" customFormat="1" x14ac:dyDescent="0.25">
      <c r="A65" s="8" t="s">
        <v>2909</v>
      </c>
      <c r="B65" s="8">
        <v>9.28373808791884E-2</v>
      </c>
      <c r="C65" s="8">
        <v>0.36989893944051599</v>
      </c>
      <c r="D65" s="8">
        <v>-0.35225913541839998</v>
      </c>
      <c r="E65" s="8">
        <v>-1.4047796796823999</v>
      </c>
      <c r="F65" s="8">
        <v>3019</v>
      </c>
      <c r="G65" s="8">
        <v>21</v>
      </c>
      <c r="H65" s="8" t="s">
        <v>2910</v>
      </c>
    </row>
    <row r="66" spans="1:8" x14ac:dyDescent="0.25">
      <c r="A66" s="7" t="s">
        <v>2911</v>
      </c>
      <c r="B66" s="7">
        <v>9.7936111476271903E-2</v>
      </c>
      <c r="C66" s="7">
        <v>0.384210898868451</v>
      </c>
      <c r="D66" s="7">
        <v>-0.31814901959473202</v>
      </c>
      <c r="E66" s="7">
        <v>-1.3710465030044201</v>
      </c>
      <c r="F66" s="7">
        <v>2979</v>
      </c>
      <c r="G66" s="7">
        <v>27</v>
      </c>
      <c r="H66" s="7" t="s">
        <v>2912</v>
      </c>
    </row>
    <row r="67" spans="1:8" x14ac:dyDescent="0.25">
      <c r="A67" s="7" t="s">
        <v>2913</v>
      </c>
      <c r="B67" s="7">
        <v>9.9965313909122402E-2</v>
      </c>
      <c r="C67" s="7">
        <v>0.38622962192160898</v>
      </c>
      <c r="D67" s="7">
        <v>-0.29325074577724503</v>
      </c>
      <c r="E67" s="7">
        <v>-1.3526603855952</v>
      </c>
      <c r="F67" s="7">
        <v>2881</v>
      </c>
      <c r="G67" s="7">
        <v>34</v>
      </c>
      <c r="H67" s="7" t="s">
        <v>2914</v>
      </c>
    </row>
    <row r="68" spans="1:8" x14ac:dyDescent="0.25">
      <c r="A68" s="7" t="s">
        <v>2915</v>
      </c>
      <c r="B68" s="7">
        <v>0.101558558053484</v>
      </c>
      <c r="C68" s="7">
        <v>0.38652884035281398</v>
      </c>
      <c r="D68" s="7">
        <v>-0.41493468308521197</v>
      </c>
      <c r="E68" s="7">
        <v>-1.40913517917021</v>
      </c>
      <c r="F68" s="7">
        <v>3622</v>
      </c>
      <c r="G68" s="7">
        <v>13</v>
      </c>
      <c r="H68" s="7" t="s">
        <v>2916</v>
      </c>
    </row>
    <row r="69" spans="1:8" x14ac:dyDescent="0.25">
      <c r="A69" s="7" t="s">
        <v>2917</v>
      </c>
      <c r="B69" s="7">
        <v>0.103194434054014</v>
      </c>
      <c r="C69" s="7">
        <v>0.386979127702551</v>
      </c>
      <c r="D69" s="7">
        <v>0.41528236111775102</v>
      </c>
      <c r="E69" s="7">
        <v>1.3962256094663299</v>
      </c>
      <c r="F69" s="7">
        <v>6896</v>
      </c>
      <c r="G69" s="7">
        <v>19</v>
      </c>
      <c r="H69" s="7" t="s">
        <v>2918</v>
      </c>
    </row>
    <row r="70" spans="1:8" x14ac:dyDescent="0.25">
      <c r="A70" s="7" t="s">
        <v>2919</v>
      </c>
      <c r="B70" s="7">
        <v>0.106846284648276</v>
      </c>
      <c r="C70" s="7">
        <v>0.39418942075346602</v>
      </c>
      <c r="D70" s="7">
        <v>0.56785652132998798</v>
      </c>
      <c r="E70" s="7">
        <v>1.3958740970952599</v>
      </c>
      <c r="F70" s="7">
        <v>6471</v>
      </c>
      <c r="G70" s="7">
        <v>7</v>
      </c>
      <c r="H70" s="7" t="s">
        <v>2920</v>
      </c>
    </row>
    <row r="71" spans="1:8" x14ac:dyDescent="0.25">
      <c r="A71" s="7" t="s">
        <v>2921</v>
      </c>
      <c r="B71" s="7">
        <v>0.108208860598991</v>
      </c>
      <c r="C71" s="7">
        <v>0.39418942075346602</v>
      </c>
      <c r="D71" s="7">
        <v>-0.52538266112519705</v>
      </c>
      <c r="E71" s="7">
        <v>-1.4168141475365701</v>
      </c>
      <c r="F71" s="7">
        <v>4266</v>
      </c>
      <c r="G71" s="7">
        <v>7</v>
      </c>
      <c r="H71" s="7" t="s">
        <v>2922</v>
      </c>
    </row>
    <row r="72" spans="1:8" x14ac:dyDescent="0.25">
      <c r="A72" s="7" t="s">
        <v>2923</v>
      </c>
      <c r="B72" s="7">
        <v>0.11070992544873599</v>
      </c>
      <c r="C72" s="7">
        <v>0.39762015478067297</v>
      </c>
      <c r="D72" s="7">
        <v>-0.49704624424336002</v>
      </c>
      <c r="E72" s="7">
        <v>-1.40795547482784</v>
      </c>
      <c r="F72" s="7">
        <v>4261</v>
      </c>
      <c r="G72" s="7">
        <v>8</v>
      </c>
      <c r="H72" s="7" t="s">
        <v>2924</v>
      </c>
    </row>
    <row r="73" spans="1:8" x14ac:dyDescent="0.25">
      <c r="A73" s="7" t="s">
        <v>2925</v>
      </c>
      <c r="B73" s="7">
        <v>0.115267972556428</v>
      </c>
      <c r="C73" s="7">
        <v>0.40824073613735001</v>
      </c>
      <c r="D73" s="7">
        <v>-0.55397426367089098</v>
      </c>
      <c r="E73" s="7">
        <v>-1.4052426687569399</v>
      </c>
      <c r="F73" s="7">
        <v>4636</v>
      </c>
      <c r="G73" s="7">
        <v>6</v>
      </c>
      <c r="H73" s="7" t="s">
        <v>2926</v>
      </c>
    </row>
    <row r="74" spans="1:8" x14ac:dyDescent="0.25">
      <c r="A74" s="7" t="s">
        <v>2927</v>
      </c>
      <c r="B74" s="7">
        <v>0.12400366221456301</v>
      </c>
      <c r="C74" s="7">
        <v>0.428838466672673</v>
      </c>
      <c r="D74" s="7">
        <v>-0.44629848075957601</v>
      </c>
      <c r="E74" s="7">
        <v>-1.3751745376932301</v>
      </c>
      <c r="F74" s="7">
        <v>4604</v>
      </c>
      <c r="G74" s="7">
        <v>10</v>
      </c>
      <c r="H74" s="7" t="s">
        <v>2928</v>
      </c>
    </row>
    <row r="75" spans="1:8" x14ac:dyDescent="0.25">
      <c r="A75" s="7" t="s">
        <v>2929</v>
      </c>
      <c r="B75" s="7">
        <v>0.124447241308933</v>
      </c>
      <c r="C75" s="7">
        <v>0.428838466672673</v>
      </c>
      <c r="D75" s="7">
        <v>0.61558879040175096</v>
      </c>
      <c r="E75" s="7">
        <v>1.35156627644752</v>
      </c>
      <c r="F75" s="7">
        <v>7316</v>
      </c>
      <c r="G75" s="7">
        <v>5</v>
      </c>
      <c r="H75" s="7" t="s">
        <v>2930</v>
      </c>
    </row>
    <row r="76" spans="1:8" x14ac:dyDescent="0.25">
      <c r="A76" s="7" t="s">
        <v>2931</v>
      </c>
      <c r="B76" s="7">
        <v>0.13136948091706899</v>
      </c>
      <c r="C76" s="7">
        <v>0.44665623511803498</v>
      </c>
      <c r="D76" s="7">
        <v>0.61107011070110695</v>
      </c>
      <c r="E76" s="7">
        <v>1.3416452135680801</v>
      </c>
      <c r="F76" s="7">
        <v>7723</v>
      </c>
      <c r="G76" s="7">
        <v>5</v>
      </c>
      <c r="H76" s="7" t="s">
        <v>2932</v>
      </c>
    </row>
    <row r="77" spans="1:8" x14ac:dyDescent="0.25">
      <c r="A77" s="7" t="s">
        <v>2933</v>
      </c>
      <c r="B77" s="7">
        <v>0.13722009484441999</v>
      </c>
      <c r="C77" s="7">
        <v>0.45267444317390898</v>
      </c>
      <c r="D77" s="7">
        <v>-0.50436978039898905</v>
      </c>
      <c r="E77" s="7">
        <v>-1.36014812313898</v>
      </c>
      <c r="F77" s="7">
        <v>5410</v>
      </c>
      <c r="G77" s="7">
        <v>7</v>
      </c>
      <c r="H77" s="7" t="s">
        <v>2934</v>
      </c>
    </row>
    <row r="78" spans="1:8" x14ac:dyDescent="0.25">
      <c r="A78" s="7" t="s">
        <v>2935</v>
      </c>
      <c r="B78" s="7">
        <v>0.139898626608006</v>
      </c>
      <c r="C78" s="7">
        <v>0.45267444317390898</v>
      </c>
      <c r="D78" s="7">
        <v>0.57251290654303399</v>
      </c>
      <c r="E78" s="7">
        <v>1.33609046223122</v>
      </c>
      <c r="F78" s="7">
        <v>8362</v>
      </c>
      <c r="G78" s="7">
        <v>6</v>
      </c>
      <c r="H78" s="7" t="s">
        <v>2936</v>
      </c>
    </row>
    <row r="79" spans="1:8" x14ac:dyDescent="0.25">
      <c r="A79" s="7" t="s">
        <v>2937</v>
      </c>
      <c r="B79" s="7">
        <v>0.141147727588217</v>
      </c>
      <c r="C79" s="7">
        <v>0.45267444317390898</v>
      </c>
      <c r="D79" s="7">
        <v>-0.40431694469399199</v>
      </c>
      <c r="E79" s="7">
        <v>-1.33355850246338</v>
      </c>
      <c r="F79" s="7">
        <v>5083</v>
      </c>
      <c r="G79" s="7">
        <v>12</v>
      </c>
      <c r="H79" s="7" t="s">
        <v>2938</v>
      </c>
    </row>
    <row r="80" spans="1:8" x14ac:dyDescent="0.25">
      <c r="A80" s="7" t="s">
        <v>2939</v>
      </c>
      <c r="B80" s="7">
        <v>0.14180325739668001</v>
      </c>
      <c r="C80" s="7">
        <v>0.45267444317390898</v>
      </c>
      <c r="D80" s="7">
        <v>-0.476061300841081</v>
      </c>
      <c r="E80" s="7">
        <v>-1.3485125833577101</v>
      </c>
      <c r="F80" s="7">
        <v>5458</v>
      </c>
      <c r="G80" s="7">
        <v>8</v>
      </c>
      <c r="H80" s="7" t="s">
        <v>2940</v>
      </c>
    </row>
    <row r="81" spans="1:8" x14ac:dyDescent="0.25">
      <c r="A81" s="7" t="s">
        <v>2941</v>
      </c>
      <c r="B81" s="7">
        <v>0.14201551158397099</v>
      </c>
      <c r="C81" s="7">
        <v>0.45267444317390898</v>
      </c>
      <c r="D81" s="7">
        <v>-0.53446363280251297</v>
      </c>
      <c r="E81" s="7">
        <v>-1.35575089127087</v>
      </c>
      <c r="F81" s="7">
        <v>5712</v>
      </c>
      <c r="G81" s="7">
        <v>6</v>
      </c>
      <c r="H81" s="7" t="s">
        <v>2194</v>
      </c>
    </row>
    <row r="82" spans="1:8" x14ac:dyDescent="0.25">
      <c r="A82" s="7" t="s">
        <v>2942</v>
      </c>
      <c r="B82" s="7">
        <v>0.14780512769715901</v>
      </c>
      <c r="C82" s="7">
        <v>0.46531243904661101</v>
      </c>
      <c r="D82" s="7">
        <v>0.54101995565410199</v>
      </c>
      <c r="E82" s="7">
        <v>1.32990590711264</v>
      </c>
      <c r="F82" s="7">
        <v>8952</v>
      </c>
      <c r="G82" s="7">
        <v>7</v>
      </c>
      <c r="H82" s="7" t="s">
        <v>2943</v>
      </c>
    </row>
    <row r="83" spans="1:8" x14ac:dyDescent="0.25">
      <c r="A83" s="7" t="s">
        <v>2944</v>
      </c>
      <c r="B83" s="7">
        <v>0.15360218728639799</v>
      </c>
      <c r="C83" s="7">
        <v>0.47488167763309702</v>
      </c>
      <c r="D83" s="7">
        <v>-0.41233559905141398</v>
      </c>
      <c r="E83" s="7">
        <v>-1.31630094433615</v>
      </c>
      <c r="F83" s="7">
        <v>5617</v>
      </c>
      <c r="G83" s="7">
        <v>11</v>
      </c>
      <c r="H83" s="7" t="s">
        <v>2945</v>
      </c>
    </row>
    <row r="84" spans="1:8" x14ac:dyDescent="0.25">
      <c r="A84" s="7" t="s">
        <v>2946</v>
      </c>
      <c r="B84" s="7">
        <v>0.154569330366851</v>
      </c>
      <c r="C84" s="7">
        <v>0.47488167763309702</v>
      </c>
      <c r="D84" s="7">
        <v>0.56351550960118202</v>
      </c>
      <c r="E84" s="7">
        <v>1.31509296837295</v>
      </c>
      <c r="F84" s="7">
        <v>9239</v>
      </c>
      <c r="G84" s="7">
        <v>6</v>
      </c>
      <c r="H84" s="7" t="s">
        <v>2947</v>
      </c>
    </row>
    <row r="85" spans="1:8" x14ac:dyDescent="0.25">
      <c r="A85" s="7" t="s">
        <v>2948</v>
      </c>
      <c r="B85" s="7">
        <v>0.16010688235718901</v>
      </c>
      <c r="C85" s="7">
        <v>0.48603875001289598</v>
      </c>
      <c r="D85" s="7">
        <v>-0.25927415237206702</v>
      </c>
      <c r="E85" s="7">
        <v>-1.2429389141896501</v>
      </c>
      <c r="F85" s="7">
        <v>4433</v>
      </c>
      <c r="G85" s="7">
        <v>39</v>
      </c>
      <c r="H85" s="7" t="s">
        <v>2949</v>
      </c>
    </row>
    <row r="86" spans="1:8" x14ac:dyDescent="0.25">
      <c r="A86" s="7" t="s">
        <v>2950</v>
      </c>
      <c r="B86" s="7">
        <v>0.164432954622763</v>
      </c>
      <c r="C86" s="7">
        <v>0.490343383478478</v>
      </c>
      <c r="D86" s="7">
        <v>0.59040590405904103</v>
      </c>
      <c r="E86" s="7">
        <v>1.29627556866481</v>
      </c>
      <c r="F86" s="7">
        <v>9667</v>
      </c>
      <c r="G86" s="7">
        <v>5</v>
      </c>
      <c r="H86" s="7" t="s">
        <v>2951</v>
      </c>
    </row>
    <row r="87" spans="1:8" x14ac:dyDescent="0.25">
      <c r="A87" s="7" t="s">
        <v>2952</v>
      </c>
      <c r="B87" s="7">
        <v>0.16537070972215301</v>
      </c>
      <c r="C87" s="7">
        <v>0.490343383478478</v>
      </c>
      <c r="D87" s="7">
        <v>0.53118602444859397</v>
      </c>
      <c r="E87" s="7">
        <v>1.3057326708693799</v>
      </c>
      <c r="F87" s="7">
        <v>10016</v>
      </c>
      <c r="G87" s="7">
        <v>7</v>
      </c>
      <c r="H87" s="7" t="s">
        <v>2953</v>
      </c>
    </row>
    <row r="88" spans="1:8" x14ac:dyDescent="0.25">
      <c r="A88" s="7" t="s">
        <v>2954</v>
      </c>
      <c r="B88" s="7">
        <v>0.16845298281092</v>
      </c>
      <c r="C88" s="7">
        <v>0.49374150134235201</v>
      </c>
      <c r="D88" s="7">
        <v>-0.23107769441138101</v>
      </c>
      <c r="E88" s="7">
        <v>-1.2136730886046501</v>
      </c>
      <c r="F88" s="7">
        <v>4164</v>
      </c>
      <c r="G88" s="7">
        <v>55</v>
      </c>
      <c r="H88" s="7" t="s">
        <v>2955</v>
      </c>
    </row>
    <row r="89" spans="1:8" x14ac:dyDescent="0.25">
      <c r="A89" s="7" t="s">
        <v>2956</v>
      </c>
      <c r="B89" s="7">
        <v>0.173559561682573</v>
      </c>
      <c r="C89" s="7">
        <v>0.49904274798797199</v>
      </c>
      <c r="D89" s="7">
        <v>0.48514228327188103</v>
      </c>
      <c r="E89" s="7">
        <v>1.2958978592771599</v>
      </c>
      <c r="F89" s="7">
        <v>10801</v>
      </c>
      <c r="G89" s="7">
        <v>9</v>
      </c>
      <c r="H89" s="7" t="s">
        <v>2957</v>
      </c>
    </row>
    <row r="90" spans="1:8" x14ac:dyDescent="0.25">
      <c r="A90" s="7" t="s">
        <v>2958</v>
      </c>
      <c r="B90" s="7">
        <v>0.174175704199723</v>
      </c>
      <c r="C90" s="7">
        <v>0.49904274798797199</v>
      </c>
      <c r="D90" s="7">
        <v>-0.55113513657676005</v>
      </c>
      <c r="E90" s="7">
        <v>-1.30105541615732</v>
      </c>
      <c r="F90" s="7">
        <v>7178</v>
      </c>
      <c r="G90" s="7">
        <v>5</v>
      </c>
      <c r="H90" s="7" t="s">
        <v>2194</v>
      </c>
    </row>
    <row r="91" spans="1:8" x14ac:dyDescent="0.25">
      <c r="A91" s="7" t="s">
        <v>2959</v>
      </c>
      <c r="B91" s="7">
        <v>0.18053949248248199</v>
      </c>
      <c r="C91" s="7">
        <v>0.51152856203369801</v>
      </c>
      <c r="D91" s="7">
        <v>0.58090561877499802</v>
      </c>
      <c r="E91" s="7">
        <v>1.2754170582326001</v>
      </c>
      <c r="F91" s="7">
        <v>10614</v>
      </c>
      <c r="G91" s="7">
        <v>5</v>
      </c>
      <c r="H91" s="7" t="s">
        <v>2960</v>
      </c>
    </row>
    <row r="92" spans="1:8" x14ac:dyDescent="0.25">
      <c r="A92" s="7" t="s">
        <v>2961</v>
      </c>
      <c r="B92" s="7">
        <v>0.18255441201282299</v>
      </c>
      <c r="C92" s="7">
        <v>0.511553572123844</v>
      </c>
      <c r="D92" s="7">
        <v>0.40757354966618198</v>
      </c>
      <c r="E92" s="7">
        <v>1.2790917662735299</v>
      </c>
      <c r="F92" s="7">
        <v>11901</v>
      </c>
      <c r="G92" s="7">
        <v>15</v>
      </c>
      <c r="H92" s="7" t="s">
        <v>2962</v>
      </c>
    </row>
    <row r="93" spans="1:8" x14ac:dyDescent="0.25">
      <c r="A93" s="7" t="s">
        <v>2963</v>
      </c>
      <c r="B93" s="7">
        <v>0.18497197778510399</v>
      </c>
      <c r="C93" s="7">
        <v>0.51269406886088598</v>
      </c>
      <c r="D93" s="7">
        <v>-0.474827382121289</v>
      </c>
      <c r="E93" s="7">
        <v>-1.2804803096973201</v>
      </c>
      <c r="F93" s="7">
        <v>7293</v>
      </c>
      <c r="G93" s="7">
        <v>7</v>
      </c>
      <c r="H93" s="7" t="s">
        <v>2964</v>
      </c>
    </row>
    <row r="94" spans="1:8" x14ac:dyDescent="0.25">
      <c r="A94" s="7" t="s">
        <v>2965</v>
      </c>
      <c r="B94" s="7">
        <v>0.190569797501077</v>
      </c>
      <c r="C94" s="7">
        <v>0.52253008992230798</v>
      </c>
      <c r="D94" s="7">
        <v>-0.40998207746964899</v>
      </c>
      <c r="E94" s="7">
        <v>-1.26327320874425</v>
      </c>
      <c r="F94" s="7">
        <v>7076</v>
      </c>
      <c r="G94" s="7">
        <v>10</v>
      </c>
      <c r="H94" s="7" t="s">
        <v>2966</v>
      </c>
    </row>
    <row r="95" spans="1:8" x14ac:dyDescent="0.25">
      <c r="A95" s="7" t="s">
        <v>2967</v>
      </c>
      <c r="B95" s="7">
        <v>0.19571305471779399</v>
      </c>
      <c r="C95" s="7">
        <v>0.53092371226635604</v>
      </c>
      <c r="D95" s="7">
        <v>-0.40767244859772001</v>
      </c>
      <c r="E95" s="7">
        <v>-1.25615657502685</v>
      </c>
      <c r="F95" s="7">
        <v>7267</v>
      </c>
      <c r="G95" s="7">
        <v>10</v>
      </c>
      <c r="H95" s="7" t="s">
        <v>2968</v>
      </c>
    </row>
    <row r="96" spans="1:8" x14ac:dyDescent="0.25">
      <c r="A96" s="7" t="s">
        <v>2969</v>
      </c>
      <c r="B96" s="7">
        <v>0.203763345421348</v>
      </c>
      <c r="C96" s="7">
        <v>0.54365408058012699</v>
      </c>
      <c r="D96" s="7">
        <v>-0.46418200108910801</v>
      </c>
      <c r="E96" s="7">
        <v>-1.2517726123020401</v>
      </c>
      <c r="F96" s="7">
        <v>8034</v>
      </c>
      <c r="G96" s="7">
        <v>7</v>
      </c>
      <c r="H96" s="7" t="s">
        <v>2970</v>
      </c>
    </row>
    <row r="97" spans="1:8" x14ac:dyDescent="0.25">
      <c r="A97" s="7" t="s">
        <v>2971</v>
      </c>
      <c r="B97" s="7">
        <v>0.204669771512518</v>
      </c>
      <c r="C97" s="7">
        <v>0.54365408058012699</v>
      </c>
      <c r="D97" s="7">
        <v>0.42705785496437199</v>
      </c>
      <c r="E97" s="7">
        <v>1.2529955249647799</v>
      </c>
      <c r="F97" s="7">
        <v>13095</v>
      </c>
      <c r="G97" s="7">
        <v>12</v>
      </c>
      <c r="H97" s="7" t="s">
        <v>2972</v>
      </c>
    </row>
    <row r="98" spans="1:8" x14ac:dyDescent="0.25">
      <c r="A98" s="7" t="s">
        <v>2973</v>
      </c>
      <c r="B98" s="7">
        <v>0.207253807183825</v>
      </c>
      <c r="C98" s="7">
        <v>0.54484248280283898</v>
      </c>
      <c r="D98" s="7">
        <v>0.38948621461833699</v>
      </c>
      <c r="E98" s="7">
        <v>1.2459617818538999</v>
      </c>
      <c r="F98" s="7">
        <v>13622</v>
      </c>
      <c r="G98" s="7">
        <v>16</v>
      </c>
      <c r="H98" s="7" t="s">
        <v>2974</v>
      </c>
    </row>
    <row r="99" spans="1:8" x14ac:dyDescent="0.25">
      <c r="A99" s="7" t="s">
        <v>2975</v>
      </c>
      <c r="B99" s="7">
        <v>0.22613292293280199</v>
      </c>
      <c r="C99" s="7">
        <v>0.58545649363902297</v>
      </c>
      <c r="D99" s="7">
        <v>0.52593305717650596</v>
      </c>
      <c r="E99" s="7">
        <v>1.2273856771346201</v>
      </c>
      <c r="F99" s="7">
        <v>13517</v>
      </c>
      <c r="G99" s="7">
        <v>6</v>
      </c>
      <c r="H99" s="7" t="s">
        <v>2976</v>
      </c>
    </row>
    <row r="100" spans="1:8" x14ac:dyDescent="0.25">
      <c r="A100" s="7" t="s">
        <v>2977</v>
      </c>
      <c r="B100" s="7">
        <v>0.229210926914134</v>
      </c>
      <c r="C100" s="7">
        <v>0.58545649363902297</v>
      </c>
      <c r="D100" s="7">
        <v>0.52451834761212301</v>
      </c>
      <c r="E100" s="7">
        <v>1.22408412718842</v>
      </c>
      <c r="F100" s="7">
        <v>13701</v>
      </c>
      <c r="G100" s="7">
        <v>6</v>
      </c>
      <c r="H100" s="7" t="s">
        <v>2978</v>
      </c>
    </row>
    <row r="101" spans="1:8" x14ac:dyDescent="0.25">
      <c r="A101" s="7" t="s">
        <v>2979</v>
      </c>
      <c r="B101" s="7">
        <v>0.229709504047894</v>
      </c>
      <c r="C101" s="7">
        <v>0.58545649363902297</v>
      </c>
      <c r="D101" s="7">
        <v>0.55588891781953798</v>
      </c>
      <c r="E101" s="7">
        <v>1.22049122155955</v>
      </c>
      <c r="F101" s="7">
        <v>13505</v>
      </c>
      <c r="G101" s="7">
        <v>5</v>
      </c>
      <c r="H101" s="7" t="s">
        <v>2980</v>
      </c>
    </row>
    <row r="102" spans="1:8" x14ac:dyDescent="0.25">
      <c r="A102" s="7" t="s">
        <v>2981</v>
      </c>
      <c r="B102" s="7">
        <v>0.23299159691611801</v>
      </c>
      <c r="C102" s="7">
        <v>0.58545649363902297</v>
      </c>
      <c r="D102" s="7">
        <v>0.496952400147676</v>
      </c>
      <c r="E102" s="7">
        <v>1.2215814326315499</v>
      </c>
      <c r="F102" s="7">
        <v>14112</v>
      </c>
      <c r="G102" s="7">
        <v>7</v>
      </c>
      <c r="H102" s="7" t="s">
        <v>2982</v>
      </c>
    </row>
    <row r="103" spans="1:8" x14ac:dyDescent="0.25">
      <c r="A103" s="7" t="s">
        <v>2983</v>
      </c>
      <c r="B103" s="7">
        <v>0.23418259745560899</v>
      </c>
      <c r="C103" s="7">
        <v>0.58545649363902297</v>
      </c>
      <c r="D103" s="7">
        <v>0.55369706929640305</v>
      </c>
      <c r="E103" s="7">
        <v>1.21567887183333</v>
      </c>
      <c r="F103" s="7">
        <v>13768</v>
      </c>
      <c r="G103" s="7">
        <v>5</v>
      </c>
      <c r="H103" s="7" t="s">
        <v>2984</v>
      </c>
    </row>
    <row r="104" spans="1:8" x14ac:dyDescent="0.25">
      <c r="A104" s="7" t="s">
        <v>2985</v>
      </c>
      <c r="B104" s="7">
        <v>0.24334379077709001</v>
      </c>
      <c r="C104" s="7">
        <v>0.60245307425396</v>
      </c>
      <c r="D104" s="7">
        <v>-0.35992244884671598</v>
      </c>
      <c r="E104" s="7">
        <v>-1.1871321451794501</v>
      </c>
      <c r="F104" s="7">
        <v>8764</v>
      </c>
      <c r="G104" s="7">
        <v>12</v>
      </c>
      <c r="H104" s="7" t="s">
        <v>2986</v>
      </c>
    </row>
    <row r="105" spans="1:8" x14ac:dyDescent="0.25">
      <c r="A105" s="7" t="s">
        <v>2987</v>
      </c>
      <c r="B105" s="7">
        <v>0.245952105585414</v>
      </c>
      <c r="C105" s="7">
        <v>0.60305564350269802</v>
      </c>
      <c r="D105" s="7">
        <v>0.54833948339483396</v>
      </c>
      <c r="E105" s="7">
        <v>1.2039159343974399</v>
      </c>
      <c r="F105" s="7">
        <v>14460</v>
      </c>
      <c r="G105" s="7">
        <v>5</v>
      </c>
      <c r="H105" s="7" t="s">
        <v>2988</v>
      </c>
    </row>
    <row r="106" spans="1:8" x14ac:dyDescent="0.25">
      <c r="A106" s="7" t="s">
        <v>2989</v>
      </c>
      <c r="B106" s="7">
        <v>0.24877214796394201</v>
      </c>
      <c r="C106" s="7">
        <v>0.604160930769572</v>
      </c>
      <c r="D106" s="7">
        <v>-0.28925536666012502</v>
      </c>
      <c r="E106" s="7">
        <v>-1.17139109173516</v>
      </c>
      <c r="F106" s="7">
        <v>8002</v>
      </c>
      <c r="G106" s="7">
        <v>22</v>
      </c>
      <c r="H106" s="7" t="s">
        <v>2990</v>
      </c>
    </row>
    <row r="107" spans="1:8" x14ac:dyDescent="0.25">
      <c r="A107" s="7" t="s">
        <v>2991</v>
      </c>
      <c r="B107" s="7">
        <v>0.25208891691628599</v>
      </c>
      <c r="C107" s="7">
        <v>0.60644031899672501</v>
      </c>
      <c r="D107" s="7">
        <v>0.41978174009833003</v>
      </c>
      <c r="E107" s="7">
        <v>1.1977742053904901</v>
      </c>
      <c r="F107" s="7">
        <v>15989</v>
      </c>
      <c r="G107" s="7">
        <v>11</v>
      </c>
      <c r="H107" s="7" t="s">
        <v>2992</v>
      </c>
    </row>
    <row r="108" spans="1:8" x14ac:dyDescent="0.25">
      <c r="A108" s="7" t="s">
        <v>2993</v>
      </c>
      <c r="B108" s="7">
        <v>0.25873889902909603</v>
      </c>
      <c r="C108" s="7">
        <v>0.60729839981081501</v>
      </c>
      <c r="D108" s="7">
        <v>0.37895547046390399</v>
      </c>
      <c r="E108" s="7">
        <v>1.1892793888408399</v>
      </c>
      <c r="F108" s="7">
        <v>16868</v>
      </c>
      <c r="G108" s="7">
        <v>15</v>
      </c>
      <c r="H108" s="7" t="s">
        <v>2994</v>
      </c>
    </row>
    <row r="109" spans="1:8" x14ac:dyDescent="0.25">
      <c r="A109" s="7" t="s">
        <v>2995</v>
      </c>
      <c r="B109" s="7">
        <v>0.26260289815633697</v>
      </c>
      <c r="C109" s="7">
        <v>0.60729839981081501</v>
      </c>
      <c r="D109" s="7">
        <v>0.54095940959409605</v>
      </c>
      <c r="E109" s="7">
        <v>1.18771248978913</v>
      </c>
      <c r="F109" s="7">
        <v>15439</v>
      </c>
      <c r="G109" s="7">
        <v>5</v>
      </c>
      <c r="H109" s="7" t="s">
        <v>2996</v>
      </c>
    </row>
    <row r="110" spans="1:8" x14ac:dyDescent="0.25">
      <c r="A110" s="7" t="s">
        <v>2997</v>
      </c>
      <c r="B110" s="7">
        <v>0.26284467901766501</v>
      </c>
      <c r="C110" s="7">
        <v>0.60729839981081501</v>
      </c>
      <c r="D110" s="7">
        <v>-0.38054222716906499</v>
      </c>
      <c r="E110" s="7">
        <v>-1.17256052592723</v>
      </c>
      <c r="F110" s="7">
        <v>9760</v>
      </c>
      <c r="G110" s="7">
        <v>10</v>
      </c>
      <c r="H110" s="7" t="s">
        <v>2998</v>
      </c>
    </row>
    <row r="111" spans="1:8" x14ac:dyDescent="0.25">
      <c r="A111" s="7" t="s">
        <v>2999</v>
      </c>
      <c r="B111" s="7">
        <v>0.26349612461434302</v>
      </c>
      <c r="C111" s="7">
        <v>0.60729839981081501</v>
      </c>
      <c r="D111" s="7">
        <v>0.35579197487030001</v>
      </c>
      <c r="E111" s="7">
        <v>1.1778496158404199</v>
      </c>
      <c r="F111" s="7">
        <v>17507</v>
      </c>
      <c r="G111" s="7">
        <v>18</v>
      </c>
      <c r="H111" s="7" t="s">
        <v>3000</v>
      </c>
    </row>
    <row r="112" spans="1:8" x14ac:dyDescent="0.25">
      <c r="A112" s="7" t="s">
        <v>3001</v>
      </c>
      <c r="B112" s="7">
        <v>0.26485304169514701</v>
      </c>
      <c r="C112" s="7">
        <v>0.60729839981081501</v>
      </c>
      <c r="D112" s="7">
        <v>-0.36627301457363798</v>
      </c>
      <c r="E112" s="7">
        <v>-1.1692551312020301</v>
      </c>
      <c r="F112" s="7">
        <v>9686</v>
      </c>
      <c r="G112" s="7">
        <v>11</v>
      </c>
      <c r="H112" s="7" t="s">
        <v>3002</v>
      </c>
    </row>
    <row r="113" spans="1:8" x14ac:dyDescent="0.25">
      <c r="A113" s="7" t="s">
        <v>3003</v>
      </c>
      <c r="B113" s="7">
        <v>0.26673498344631902</v>
      </c>
      <c r="C113" s="7">
        <v>0.60729839981081501</v>
      </c>
      <c r="D113" s="7">
        <v>0.41423538039744401</v>
      </c>
      <c r="E113" s="7">
        <v>1.18194863236299</v>
      </c>
      <c r="F113" s="7">
        <v>16918</v>
      </c>
      <c r="G113" s="7">
        <v>11</v>
      </c>
      <c r="H113" s="7" t="s">
        <v>3004</v>
      </c>
    </row>
    <row r="114" spans="1:8" x14ac:dyDescent="0.25">
      <c r="A114" s="7" t="s">
        <v>3005</v>
      </c>
      <c r="B114" s="7">
        <v>0.27061479419068402</v>
      </c>
      <c r="C114" s="7">
        <v>0.61067940281968502</v>
      </c>
      <c r="D114" s="7">
        <v>0.35345774868020402</v>
      </c>
      <c r="E114" s="7">
        <v>1.17012215818123</v>
      </c>
      <c r="F114" s="7">
        <v>17980</v>
      </c>
      <c r="G114" s="7">
        <v>18</v>
      </c>
      <c r="H114" s="7" t="s">
        <v>3006</v>
      </c>
    </row>
    <row r="115" spans="1:8" x14ac:dyDescent="0.25">
      <c r="A115" s="7" t="s">
        <v>3007</v>
      </c>
      <c r="B115" s="7">
        <v>0.27432556987797702</v>
      </c>
      <c r="C115" s="7">
        <v>0.613622985253369</v>
      </c>
      <c r="D115" s="7">
        <v>0.28091431239514097</v>
      </c>
      <c r="E115" s="7">
        <v>1.1511308976411601</v>
      </c>
      <c r="F115" s="7">
        <v>19940</v>
      </c>
      <c r="G115" s="7">
        <v>41</v>
      </c>
      <c r="H115" s="7" t="s">
        <v>3008</v>
      </c>
    </row>
    <row r="116" spans="1:8" x14ac:dyDescent="0.25">
      <c r="A116" s="7" t="s">
        <v>3009</v>
      </c>
      <c r="B116" s="7">
        <v>0.27724470518047101</v>
      </c>
      <c r="C116" s="7">
        <v>0.61385288745797295</v>
      </c>
      <c r="D116" s="7">
        <v>-0.45797073599701299</v>
      </c>
      <c r="E116" s="7">
        <v>-1.1617146525914299</v>
      </c>
      <c r="F116" s="7">
        <v>11152</v>
      </c>
      <c r="G116" s="7">
        <v>6</v>
      </c>
      <c r="H116" s="7" t="s">
        <v>3010</v>
      </c>
    </row>
    <row r="117" spans="1:8" x14ac:dyDescent="0.25">
      <c r="A117" s="7" t="s">
        <v>3011</v>
      </c>
      <c r="B117" s="7">
        <v>0.27924288213774501</v>
      </c>
      <c r="C117" s="7">
        <v>0.61385288745797295</v>
      </c>
      <c r="D117" s="7">
        <v>0.42320878844176102</v>
      </c>
      <c r="E117" s="7">
        <v>1.17044818081278</v>
      </c>
      <c r="F117" s="7">
        <v>17555</v>
      </c>
      <c r="G117" s="7">
        <v>10</v>
      </c>
      <c r="H117" s="7" t="s">
        <v>3012</v>
      </c>
    </row>
    <row r="118" spans="1:8" x14ac:dyDescent="0.25">
      <c r="A118" s="7" t="s">
        <v>3013</v>
      </c>
      <c r="B118" s="7">
        <v>0.29869572132972799</v>
      </c>
      <c r="C118" s="7">
        <v>0.64273978778258201</v>
      </c>
      <c r="D118" s="7">
        <v>0.41559811926318302</v>
      </c>
      <c r="E118" s="7">
        <v>1.1493997193012999</v>
      </c>
      <c r="F118" s="7">
        <v>18778</v>
      </c>
      <c r="G118" s="7">
        <v>10</v>
      </c>
      <c r="H118" s="7" t="s">
        <v>3014</v>
      </c>
    </row>
    <row r="119" spans="1:8" x14ac:dyDescent="0.25">
      <c r="A119" s="7" t="s">
        <v>3015</v>
      </c>
      <c r="B119" s="7">
        <v>0.29869572132972799</v>
      </c>
      <c r="C119" s="7">
        <v>0.64273978778258201</v>
      </c>
      <c r="D119" s="7">
        <v>0.41559811926318302</v>
      </c>
      <c r="E119" s="7">
        <v>1.1493997193012999</v>
      </c>
      <c r="F119" s="7">
        <v>18778</v>
      </c>
      <c r="G119" s="7">
        <v>10</v>
      </c>
      <c r="H119" s="7" t="s">
        <v>3014</v>
      </c>
    </row>
    <row r="120" spans="1:8" x14ac:dyDescent="0.25">
      <c r="A120" s="7" t="s">
        <v>3016</v>
      </c>
      <c r="B120" s="7">
        <v>0.30033220906347502</v>
      </c>
      <c r="C120" s="7">
        <v>0.64273978778258201</v>
      </c>
      <c r="D120" s="7">
        <v>-0.42101746483249097</v>
      </c>
      <c r="E120" s="7">
        <v>-1.1353695975751099</v>
      </c>
      <c r="F120" s="7">
        <v>11842</v>
      </c>
      <c r="G120" s="7">
        <v>7</v>
      </c>
      <c r="H120" s="7" t="s">
        <v>1347</v>
      </c>
    </row>
    <row r="121" spans="1:8" x14ac:dyDescent="0.25">
      <c r="A121" s="7" t="s">
        <v>3017</v>
      </c>
      <c r="B121" s="7">
        <v>0.30770800734743903</v>
      </c>
      <c r="C121" s="7">
        <v>0.64273978778258201</v>
      </c>
      <c r="D121" s="7">
        <v>0.52119914344977603</v>
      </c>
      <c r="E121" s="7">
        <v>1.1443275065816501</v>
      </c>
      <c r="F121" s="7">
        <v>18091</v>
      </c>
      <c r="G121" s="7">
        <v>5</v>
      </c>
      <c r="H121" s="7" t="s">
        <v>3018</v>
      </c>
    </row>
    <row r="122" spans="1:8" x14ac:dyDescent="0.25">
      <c r="A122" s="7" t="s">
        <v>3019</v>
      </c>
      <c r="B122" s="7">
        <v>0.30901728607144502</v>
      </c>
      <c r="C122" s="7">
        <v>0.64273978778258201</v>
      </c>
      <c r="D122" s="7">
        <v>0.36202042622839198</v>
      </c>
      <c r="E122" s="7">
        <v>1.1361319859712</v>
      </c>
      <c r="F122" s="7">
        <v>20146</v>
      </c>
      <c r="G122" s="7">
        <v>15</v>
      </c>
      <c r="H122" s="7" t="s">
        <v>3020</v>
      </c>
    </row>
    <row r="123" spans="1:8" x14ac:dyDescent="0.25">
      <c r="A123" s="7" t="s">
        <v>3021</v>
      </c>
      <c r="B123" s="7">
        <v>0.31213302330249798</v>
      </c>
      <c r="C123" s="7">
        <v>0.64273978778258201</v>
      </c>
      <c r="D123" s="7">
        <v>0.48853717187370799</v>
      </c>
      <c r="E123" s="7">
        <v>1.1401137831585499</v>
      </c>
      <c r="F123" s="7">
        <v>18658</v>
      </c>
      <c r="G123" s="7">
        <v>6</v>
      </c>
      <c r="H123" s="7" t="s">
        <v>3022</v>
      </c>
    </row>
    <row r="124" spans="1:8" x14ac:dyDescent="0.25">
      <c r="A124" s="7" t="s">
        <v>3023</v>
      </c>
      <c r="B124" s="7">
        <v>0.31380255719727301</v>
      </c>
      <c r="C124" s="7">
        <v>0.64273978778258201</v>
      </c>
      <c r="D124" s="7">
        <v>-0.47721548217277798</v>
      </c>
      <c r="E124" s="7">
        <v>-1.12655453544749</v>
      </c>
      <c r="F124" s="7">
        <v>12933</v>
      </c>
      <c r="G124" s="7">
        <v>5</v>
      </c>
      <c r="H124" s="7" t="s">
        <v>3024</v>
      </c>
    </row>
    <row r="125" spans="1:8" x14ac:dyDescent="0.25">
      <c r="A125" s="7" t="s">
        <v>3025</v>
      </c>
      <c r="B125" s="7">
        <v>0.31474419295725797</v>
      </c>
      <c r="C125" s="7">
        <v>0.64273978778258201</v>
      </c>
      <c r="D125" s="7">
        <v>0.46246078866904999</v>
      </c>
      <c r="E125" s="7">
        <v>1.1367960243081201</v>
      </c>
      <c r="F125" s="7">
        <v>19064</v>
      </c>
      <c r="G125" s="7">
        <v>7</v>
      </c>
      <c r="H125" s="7" t="s">
        <v>2978</v>
      </c>
    </row>
    <row r="126" spans="1:8" x14ac:dyDescent="0.25">
      <c r="A126" s="7" t="s">
        <v>3026</v>
      </c>
      <c r="B126" s="7">
        <v>0.31895694541115599</v>
      </c>
      <c r="C126" s="7">
        <v>0.64273978778258201</v>
      </c>
      <c r="D126" s="7">
        <v>-0.44065173545965902</v>
      </c>
      <c r="E126" s="7">
        <v>-1.1177822894270399</v>
      </c>
      <c r="F126" s="7">
        <v>12830</v>
      </c>
      <c r="G126" s="7">
        <v>6</v>
      </c>
      <c r="H126" s="7" t="s">
        <v>3027</v>
      </c>
    </row>
    <row r="127" spans="1:8" x14ac:dyDescent="0.25">
      <c r="A127" s="7" t="s">
        <v>3028</v>
      </c>
      <c r="B127" s="7">
        <v>0.320034466500837</v>
      </c>
      <c r="C127" s="7">
        <v>0.64273978778258201</v>
      </c>
      <c r="D127" s="7">
        <v>0.439705557552662</v>
      </c>
      <c r="E127" s="7">
        <v>1.1307950413930099</v>
      </c>
      <c r="F127" s="7">
        <v>19684</v>
      </c>
      <c r="G127" s="7">
        <v>8</v>
      </c>
      <c r="H127" s="7" t="s">
        <v>3029</v>
      </c>
    </row>
    <row r="128" spans="1:8" x14ac:dyDescent="0.25">
      <c r="A128" s="7" t="s">
        <v>3030</v>
      </c>
      <c r="B128" s="7">
        <v>0.3201096197976</v>
      </c>
      <c r="C128" s="7">
        <v>0.64273978778258201</v>
      </c>
      <c r="D128" s="7">
        <v>0.460185344576445</v>
      </c>
      <c r="E128" s="7">
        <v>1.13120265107219</v>
      </c>
      <c r="F128" s="7">
        <v>19389</v>
      </c>
      <c r="G128" s="7">
        <v>7</v>
      </c>
      <c r="H128" s="7" t="s">
        <v>3031</v>
      </c>
    </row>
    <row r="129" spans="1:8" x14ac:dyDescent="0.25">
      <c r="A129" s="7" t="s">
        <v>3032</v>
      </c>
      <c r="B129" s="7">
        <v>0.32436293737174299</v>
      </c>
      <c r="C129" s="7">
        <v>0.64619178929526999</v>
      </c>
      <c r="D129" s="7">
        <v>-0.39110097265471999</v>
      </c>
      <c r="E129" s="7">
        <v>-1.1078501488285999</v>
      </c>
      <c r="F129" s="7">
        <v>12486</v>
      </c>
      <c r="G129" s="7">
        <v>8</v>
      </c>
      <c r="H129" s="7" t="s">
        <v>3033</v>
      </c>
    </row>
    <row r="130" spans="1:8" x14ac:dyDescent="0.25">
      <c r="A130" s="7" t="s">
        <v>3034</v>
      </c>
      <c r="B130" s="7">
        <v>0.33004804120647802</v>
      </c>
      <c r="C130" s="7">
        <v>0.65242054657094495</v>
      </c>
      <c r="D130" s="7">
        <v>0.45631891527902002</v>
      </c>
      <c r="E130" s="7">
        <v>1.1216984043095</v>
      </c>
      <c r="F130" s="7">
        <v>19991</v>
      </c>
      <c r="G130" s="7">
        <v>7</v>
      </c>
      <c r="H130" s="7" t="s">
        <v>3035</v>
      </c>
    </row>
    <row r="131" spans="1:8" x14ac:dyDescent="0.25">
      <c r="A131" s="7" t="s">
        <v>3036</v>
      </c>
      <c r="B131" s="7">
        <v>0.34585363428457799</v>
      </c>
      <c r="C131" s="7">
        <v>0.66848940533151102</v>
      </c>
      <c r="D131" s="7">
        <v>-0.42976549311544898</v>
      </c>
      <c r="E131" s="7">
        <v>-1.09016762707226</v>
      </c>
      <c r="F131" s="7">
        <v>13912</v>
      </c>
      <c r="G131" s="7">
        <v>6</v>
      </c>
      <c r="H131" s="7" t="s">
        <v>1347</v>
      </c>
    </row>
    <row r="132" spans="1:8" x14ac:dyDescent="0.25">
      <c r="A132" s="7" t="s">
        <v>3037</v>
      </c>
      <c r="B132" s="7">
        <v>0.34649276284396402</v>
      </c>
      <c r="C132" s="7">
        <v>0.66848940533151102</v>
      </c>
      <c r="D132" s="7">
        <v>0.39873433635761901</v>
      </c>
      <c r="E132" s="7">
        <v>1.1027603664274801</v>
      </c>
      <c r="F132" s="7">
        <v>21783</v>
      </c>
      <c r="G132" s="7">
        <v>10</v>
      </c>
      <c r="H132" s="7" t="s">
        <v>3038</v>
      </c>
    </row>
    <row r="133" spans="1:8" x14ac:dyDescent="0.25">
      <c r="A133" s="7" t="s">
        <v>3039</v>
      </c>
      <c r="B133" s="7">
        <v>0.34813305189606197</v>
      </c>
      <c r="C133" s="7">
        <v>0.66848940533151102</v>
      </c>
      <c r="D133" s="7">
        <v>-0.46273062730627301</v>
      </c>
      <c r="E133" s="7">
        <v>-1.0923603830053601</v>
      </c>
      <c r="F133" s="7">
        <v>14348</v>
      </c>
      <c r="G133" s="7">
        <v>5</v>
      </c>
      <c r="H133" s="7" t="s">
        <v>3040</v>
      </c>
    </row>
    <row r="134" spans="1:8" x14ac:dyDescent="0.25">
      <c r="A134" s="7" t="s">
        <v>3041</v>
      </c>
      <c r="B134" s="7">
        <v>0.351583154011681</v>
      </c>
      <c r="C134" s="7">
        <v>0.66848940533151102</v>
      </c>
      <c r="D134" s="7">
        <v>-0.269885710198421</v>
      </c>
      <c r="E134" s="7">
        <v>-1.07628141729548</v>
      </c>
      <c r="F134" s="7">
        <v>11436</v>
      </c>
      <c r="G134" s="7">
        <v>21</v>
      </c>
      <c r="H134" s="7" t="s">
        <v>3042</v>
      </c>
    </row>
    <row r="135" spans="1:8" x14ac:dyDescent="0.25">
      <c r="A135" s="7" t="s">
        <v>3043</v>
      </c>
      <c r="B135" s="7">
        <v>0.35164561996619298</v>
      </c>
      <c r="C135" s="7">
        <v>0.66848940533151102</v>
      </c>
      <c r="D135" s="7">
        <v>-0.42755412584244201</v>
      </c>
      <c r="E135" s="7">
        <v>-1.0845581468994301</v>
      </c>
      <c r="F135" s="7">
        <v>14145</v>
      </c>
      <c r="G135" s="7">
        <v>6</v>
      </c>
      <c r="H135" s="7" t="s">
        <v>3044</v>
      </c>
    </row>
    <row r="136" spans="1:8" x14ac:dyDescent="0.25">
      <c r="A136" s="7" t="s">
        <v>3045</v>
      </c>
      <c r="B136" s="7">
        <v>0.35436084087352898</v>
      </c>
      <c r="C136" s="7">
        <v>0.66848940533151102</v>
      </c>
      <c r="D136" s="7">
        <v>0.50175884103156598</v>
      </c>
      <c r="E136" s="7">
        <v>1.10164502509065</v>
      </c>
      <c r="F136" s="7">
        <v>20834</v>
      </c>
      <c r="G136" s="7">
        <v>5</v>
      </c>
      <c r="H136" s="7" t="s">
        <v>3046</v>
      </c>
    </row>
    <row r="137" spans="1:8" x14ac:dyDescent="0.25">
      <c r="A137" s="7" t="s">
        <v>3047</v>
      </c>
      <c r="B137" s="7">
        <v>0.35652768284347203</v>
      </c>
      <c r="C137" s="7">
        <v>0.66848940533151102</v>
      </c>
      <c r="D137" s="7">
        <v>-0.33728687916975503</v>
      </c>
      <c r="E137" s="7">
        <v>-1.0767225497500199</v>
      </c>
      <c r="F137" s="7">
        <v>13039</v>
      </c>
      <c r="G137" s="7">
        <v>11</v>
      </c>
      <c r="H137" s="7" t="s">
        <v>3048</v>
      </c>
    </row>
    <row r="138" spans="1:8" x14ac:dyDescent="0.25">
      <c r="A138" s="7" t="s">
        <v>3049</v>
      </c>
      <c r="B138" s="7">
        <v>0.36292537982844603</v>
      </c>
      <c r="C138" s="7">
        <v>0.67551804274637794</v>
      </c>
      <c r="D138" s="7">
        <v>-0.314586683902705</v>
      </c>
      <c r="E138" s="7">
        <v>-1.0683492637677801</v>
      </c>
      <c r="F138" s="7">
        <v>12946</v>
      </c>
      <c r="G138" s="7">
        <v>13</v>
      </c>
      <c r="H138" s="7" t="s">
        <v>3050</v>
      </c>
    </row>
    <row r="139" spans="1:8" x14ac:dyDescent="0.25">
      <c r="A139" s="7" t="s">
        <v>3051</v>
      </c>
      <c r="B139" s="7">
        <v>0.37022926729709499</v>
      </c>
      <c r="C139" s="7">
        <v>0.68411929826637097</v>
      </c>
      <c r="D139" s="7">
        <v>0.49528368332793798</v>
      </c>
      <c r="E139" s="7">
        <v>1.0874283841716501</v>
      </c>
      <c r="F139" s="7">
        <v>21767</v>
      </c>
      <c r="G139" s="7">
        <v>5</v>
      </c>
      <c r="H139" s="7" t="s">
        <v>3052</v>
      </c>
    </row>
    <row r="140" spans="1:8" x14ac:dyDescent="0.25">
      <c r="A140" s="7" t="s">
        <v>3053</v>
      </c>
      <c r="B140" s="7">
        <v>0.38160087341262999</v>
      </c>
      <c r="C140" s="7">
        <v>0.69313966873441202</v>
      </c>
      <c r="D140" s="7">
        <v>-0.29528865791751902</v>
      </c>
      <c r="E140" s="7">
        <v>-1.05399899955067</v>
      </c>
      <c r="F140" s="7">
        <v>13281</v>
      </c>
      <c r="G140" s="7">
        <v>15</v>
      </c>
      <c r="H140" s="7" t="s">
        <v>3054</v>
      </c>
    </row>
    <row r="141" spans="1:8" x14ac:dyDescent="0.25">
      <c r="A141" s="7" t="s">
        <v>3055</v>
      </c>
      <c r="B141" s="7">
        <v>0.382626005787986</v>
      </c>
      <c r="C141" s="7">
        <v>0.69313966873441202</v>
      </c>
      <c r="D141" s="7">
        <v>0.46091877645361201</v>
      </c>
      <c r="E141" s="7">
        <v>1.07565990922628</v>
      </c>
      <c r="F141" s="7">
        <v>22872</v>
      </c>
      <c r="G141" s="7">
        <v>6</v>
      </c>
      <c r="H141" s="7" t="s">
        <v>3056</v>
      </c>
    </row>
    <row r="142" spans="1:8" x14ac:dyDescent="0.25">
      <c r="A142" s="7" t="s">
        <v>3057</v>
      </c>
      <c r="B142" s="7">
        <v>0.38805697589481403</v>
      </c>
      <c r="C142" s="7">
        <v>0.69313966873441202</v>
      </c>
      <c r="D142" s="7">
        <v>-0.26681298921096203</v>
      </c>
      <c r="E142" s="7">
        <v>-1.04871592109208</v>
      </c>
      <c r="F142" s="7">
        <v>12749</v>
      </c>
      <c r="G142" s="7">
        <v>20</v>
      </c>
      <c r="H142" s="7" t="s">
        <v>3058</v>
      </c>
    </row>
    <row r="143" spans="1:8" x14ac:dyDescent="0.25">
      <c r="A143" s="7" t="s">
        <v>3059</v>
      </c>
      <c r="B143" s="7">
        <v>0.388431957687362</v>
      </c>
      <c r="C143" s="7">
        <v>0.69313966873441202</v>
      </c>
      <c r="D143" s="7">
        <v>-0.44539080797563202</v>
      </c>
      <c r="E143" s="7">
        <v>-1.0514265641320999</v>
      </c>
      <c r="F143" s="7">
        <v>16009</v>
      </c>
      <c r="G143" s="7">
        <v>5</v>
      </c>
      <c r="H143" s="7" t="s">
        <v>3060</v>
      </c>
    </row>
    <row r="144" spans="1:8" x14ac:dyDescent="0.25">
      <c r="A144" s="7" t="s">
        <v>3061</v>
      </c>
      <c r="B144" s="7">
        <v>0.39076816403348003</v>
      </c>
      <c r="C144" s="7">
        <v>0.69313966873441202</v>
      </c>
      <c r="D144" s="7">
        <v>0.43420215261147499</v>
      </c>
      <c r="E144" s="7">
        <v>1.0673321780541001</v>
      </c>
      <c r="F144" s="7">
        <v>23669</v>
      </c>
      <c r="G144" s="7">
        <v>7</v>
      </c>
      <c r="H144" s="7" t="s">
        <v>3062</v>
      </c>
    </row>
    <row r="145" spans="1:8" x14ac:dyDescent="0.25">
      <c r="A145" s="7" t="s">
        <v>3063</v>
      </c>
      <c r="B145" s="7">
        <v>0.39280430506104802</v>
      </c>
      <c r="C145" s="7">
        <v>0.69313966873441202</v>
      </c>
      <c r="D145" s="7">
        <v>0.413143978785252</v>
      </c>
      <c r="E145" s="7">
        <v>1.06248637199858</v>
      </c>
      <c r="F145" s="7">
        <v>24160</v>
      </c>
      <c r="G145" s="7">
        <v>8</v>
      </c>
      <c r="H145" s="7" t="s">
        <v>3064</v>
      </c>
    </row>
    <row r="146" spans="1:8" x14ac:dyDescent="0.25">
      <c r="A146" s="7" t="s">
        <v>3065</v>
      </c>
      <c r="B146" s="7">
        <v>0.39549637166155499</v>
      </c>
      <c r="C146" s="7">
        <v>0.69313966873441202</v>
      </c>
      <c r="D146" s="7">
        <v>0.31381859992549999</v>
      </c>
      <c r="E146" s="7">
        <v>1.05509312931934</v>
      </c>
      <c r="F146" s="7">
        <v>26432</v>
      </c>
      <c r="G146" s="7">
        <v>19</v>
      </c>
      <c r="H146" s="7" t="s">
        <v>3066</v>
      </c>
    </row>
    <row r="147" spans="1:8" x14ac:dyDescent="0.25">
      <c r="A147" s="7" t="s">
        <v>3067</v>
      </c>
      <c r="B147" s="7">
        <v>0.40447307582408998</v>
      </c>
      <c r="C147" s="7">
        <v>0.69313966873441202</v>
      </c>
      <c r="D147" s="7">
        <v>-0.36464497041420102</v>
      </c>
      <c r="E147" s="7">
        <v>-1.0329096908169</v>
      </c>
      <c r="F147" s="7">
        <v>15570</v>
      </c>
      <c r="G147" s="7">
        <v>8</v>
      </c>
      <c r="H147" s="7" t="s">
        <v>3068</v>
      </c>
    </row>
    <row r="148" spans="1:8" x14ac:dyDescent="0.25">
      <c r="A148" s="7" t="s">
        <v>3069</v>
      </c>
      <c r="B148" s="7">
        <v>0.40494002485228098</v>
      </c>
      <c r="C148" s="7">
        <v>0.69313966873441202</v>
      </c>
      <c r="D148" s="7">
        <v>-0.38359201773835899</v>
      </c>
      <c r="E148" s="7">
        <v>-1.03444334544626</v>
      </c>
      <c r="F148" s="7">
        <v>15967</v>
      </c>
      <c r="G148" s="7">
        <v>7</v>
      </c>
      <c r="H148" s="7" t="s">
        <v>3070</v>
      </c>
    </row>
    <row r="149" spans="1:8" x14ac:dyDescent="0.25">
      <c r="A149" s="7" t="s">
        <v>3071</v>
      </c>
      <c r="B149" s="7">
        <v>0.40960269406082001</v>
      </c>
      <c r="C149" s="7">
        <v>0.69313966873441202</v>
      </c>
      <c r="D149" s="7">
        <v>0.47986795832114698</v>
      </c>
      <c r="E149" s="7">
        <v>1.05358213100552</v>
      </c>
      <c r="F149" s="7">
        <v>24082</v>
      </c>
      <c r="G149" s="7">
        <v>5</v>
      </c>
      <c r="H149" s="7" t="s">
        <v>2978</v>
      </c>
    </row>
    <row r="150" spans="1:8" x14ac:dyDescent="0.25">
      <c r="A150" s="7" t="s">
        <v>3072</v>
      </c>
      <c r="B150" s="7">
        <v>0.41006038909985099</v>
      </c>
      <c r="C150" s="7">
        <v>0.69313966873441202</v>
      </c>
      <c r="D150" s="7">
        <v>0.45041700877257801</v>
      </c>
      <c r="E150" s="7">
        <v>1.05115162046136</v>
      </c>
      <c r="F150" s="7">
        <v>24512</v>
      </c>
      <c r="G150" s="7">
        <v>6</v>
      </c>
      <c r="H150" s="7" t="s">
        <v>2978</v>
      </c>
    </row>
    <row r="151" spans="1:8" x14ac:dyDescent="0.25">
      <c r="A151" s="7" t="s">
        <v>3073</v>
      </c>
      <c r="B151" s="7">
        <v>0.41073378153191997</v>
      </c>
      <c r="C151" s="7">
        <v>0.69313966873441202</v>
      </c>
      <c r="D151" s="7">
        <v>-0.28832473866285602</v>
      </c>
      <c r="E151" s="7">
        <v>-1.0291420884213001</v>
      </c>
      <c r="F151" s="7">
        <v>14295</v>
      </c>
      <c r="G151" s="7">
        <v>15</v>
      </c>
      <c r="H151" s="7" t="s">
        <v>3074</v>
      </c>
    </row>
    <row r="152" spans="1:8" x14ac:dyDescent="0.25">
      <c r="A152" s="7" t="s">
        <v>3075</v>
      </c>
      <c r="B152" s="7">
        <v>0.411388529831961</v>
      </c>
      <c r="C152" s="7">
        <v>0.69313966873441202</v>
      </c>
      <c r="D152" s="7">
        <v>0.47913458801951098</v>
      </c>
      <c r="E152" s="7">
        <v>1.0519719675599</v>
      </c>
      <c r="F152" s="7">
        <v>24187</v>
      </c>
      <c r="G152" s="7">
        <v>5</v>
      </c>
      <c r="H152" s="7" t="s">
        <v>3076</v>
      </c>
    </row>
    <row r="153" spans="1:8" x14ac:dyDescent="0.25">
      <c r="A153" s="7" t="s">
        <v>3077</v>
      </c>
      <c r="B153" s="7">
        <v>0.41316560646129702</v>
      </c>
      <c r="C153" s="7">
        <v>0.69313966873441202</v>
      </c>
      <c r="D153" s="7">
        <v>0.27589520167104498</v>
      </c>
      <c r="E153" s="7">
        <v>1.03879992406102</v>
      </c>
      <c r="F153" s="7">
        <v>28902</v>
      </c>
      <c r="G153" s="7">
        <v>29</v>
      </c>
      <c r="H153" s="7" t="s">
        <v>3078</v>
      </c>
    </row>
    <row r="154" spans="1:8" x14ac:dyDescent="0.25">
      <c r="A154" s="7" t="s">
        <v>3079</v>
      </c>
      <c r="B154" s="7">
        <v>0.42666926791201298</v>
      </c>
      <c r="C154" s="7">
        <v>0.70694847809046901</v>
      </c>
      <c r="D154" s="7">
        <v>0.40157727750759498</v>
      </c>
      <c r="E154" s="7">
        <v>1.0327401742865301</v>
      </c>
      <c r="F154" s="7">
        <v>26243</v>
      </c>
      <c r="G154" s="7">
        <v>8</v>
      </c>
      <c r="H154" s="7" t="s">
        <v>3080</v>
      </c>
    </row>
    <row r="155" spans="1:8" x14ac:dyDescent="0.25">
      <c r="A155" s="7" t="s">
        <v>3081</v>
      </c>
      <c r="B155" s="7">
        <v>0.42694143382718502</v>
      </c>
      <c r="C155" s="7">
        <v>0.70694847809046901</v>
      </c>
      <c r="D155" s="7">
        <v>-0.39987512433196298</v>
      </c>
      <c r="E155" s="7">
        <v>-1.0143460152141499</v>
      </c>
      <c r="F155" s="7">
        <v>17174</v>
      </c>
      <c r="G155" s="7">
        <v>6</v>
      </c>
      <c r="H155" s="7" t="s">
        <v>3082</v>
      </c>
    </row>
    <row r="156" spans="1:8" x14ac:dyDescent="0.25">
      <c r="A156" s="7" t="s">
        <v>3083</v>
      </c>
      <c r="B156" s="7">
        <v>0.433532893394108</v>
      </c>
      <c r="C156" s="7">
        <v>0.71323153429353303</v>
      </c>
      <c r="D156" s="7">
        <v>0.47037590128471901</v>
      </c>
      <c r="E156" s="7">
        <v>1.0327416862401499</v>
      </c>
      <c r="F156" s="7">
        <v>25489</v>
      </c>
      <c r="G156" s="7">
        <v>5</v>
      </c>
      <c r="H156" s="7" t="s">
        <v>3084</v>
      </c>
    </row>
    <row r="157" spans="1:8" x14ac:dyDescent="0.25">
      <c r="A157" s="7" t="s">
        <v>3085</v>
      </c>
      <c r="B157" s="7">
        <v>0.44959604653099799</v>
      </c>
      <c r="C157" s="7">
        <v>0.73115344771942503</v>
      </c>
      <c r="D157" s="7">
        <v>-0.301928783382789</v>
      </c>
      <c r="E157" s="7">
        <v>-0.99585164931259695</v>
      </c>
      <c r="F157" s="7">
        <v>16193</v>
      </c>
      <c r="G157" s="7">
        <v>12</v>
      </c>
      <c r="H157" s="7" t="s">
        <v>3086</v>
      </c>
    </row>
    <row r="158" spans="1:8" x14ac:dyDescent="0.25">
      <c r="A158" s="7" t="s">
        <v>3087</v>
      </c>
      <c r="B158" s="7">
        <v>0.45091663396310999</v>
      </c>
      <c r="C158" s="7">
        <v>0.73115344771942503</v>
      </c>
      <c r="D158" s="7">
        <v>-0.29346419095402498</v>
      </c>
      <c r="E158" s="7">
        <v>-0.99661641255261701</v>
      </c>
      <c r="F158" s="7">
        <v>16085</v>
      </c>
      <c r="G158" s="7">
        <v>13</v>
      </c>
      <c r="H158" s="7" t="s">
        <v>3088</v>
      </c>
    </row>
    <row r="159" spans="1:8" x14ac:dyDescent="0.25">
      <c r="A159" s="7" t="s">
        <v>3089</v>
      </c>
      <c r="B159" s="7">
        <v>0.46136151694124999</v>
      </c>
      <c r="C159" s="7">
        <v>0.73115344771942503</v>
      </c>
      <c r="D159" s="7">
        <v>-0.245596261475064</v>
      </c>
      <c r="E159" s="7">
        <v>-0.994585774421896</v>
      </c>
      <c r="F159" s="7">
        <v>14841</v>
      </c>
      <c r="G159" s="7">
        <v>22</v>
      </c>
      <c r="H159" s="7" t="s">
        <v>3090</v>
      </c>
    </row>
    <row r="160" spans="1:8" x14ac:dyDescent="0.25">
      <c r="A160" s="7" t="s">
        <v>3091</v>
      </c>
      <c r="B160" s="7">
        <v>0.462004523467552</v>
      </c>
      <c r="C160" s="7">
        <v>0.73115344771942503</v>
      </c>
      <c r="D160" s="7">
        <v>0.40939799716861702</v>
      </c>
      <c r="E160" s="7">
        <v>1.0063599486572801</v>
      </c>
      <c r="F160" s="7">
        <v>27984</v>
      </c>
      <c r="G160" s="7">
        <v>7</v>
      </c>
      <c r="H160" s="7" t="s">
        <v>3092</v>
      </c>
    </row>
    <row r="161" spans="1:8" x14ac:dyDescent="0.25">
      <c r="A161" s="7" t="s">
        <v>3093</v>
      </c>
      <c r="B161" s="7">
        <v>0.46320692917970702</v>
      </c>
      <c r="C161" s="7">
        <v>0.73115344771942503</v>
      </c>
      <c r="D161" s="7">
        <v>-0.41697416974169699</v>
      </c>
      <c r="E161" s="7">
        <v>-0.98434388580227805</v>
      </c>
      <c r="F161" s="7">
        <v>19091</v>
      </c>
      <c r="G161" s="7">
        <v>5</v>
      </c>
      <c r="H161" s="7" t="s">
        <v>3094</v>
      </c>
    </row>
    <row r="162" spans="1:8" x14ac:dyDescent="0.25">
      <c r="A162" s="7" t="s">
        <v>3095</v>
      </c>
      <c r="B162" s="7">
        <v>0.46369791798747201</v>
      </c>
      <c r="C162" s="7">
        <v>0.73115344771942503</v>
      </c>
      <c r="D162" s="7">
        <v>-0.36437546193643799</v>
      </c>
      <c r="E162" s="7">
        <v>-0.98262152081889298</v>
      </c>
      <c r="F162" s="7">
        <v>18284</v>
      </c>
      <c r="G162" s="7">
        <v>7</v>
      </c>
      <c r="H162" s="7" t="s">
        <v>3096</v>
      </c>
    </row>
    <row r="163" spans="1:8" x14ac:dyDescent="0.25">
      <c r="A163" s="7" t="s">
        <v>3097</v>
      </c>
      <c r="B163" s="7">
        <v>0.465241091321833</v>
      </c>
      <c r="C163" s="7">
        <v>0.73115344771942503</v>
      </c>
      <c r="D163" s="7">
        <v>0.25325246253387901</v>
      </c>
      <c r="E163" s="7">
        <v>0.99984226242417795</v>
      </c>
      <c r="F163" s="7">
        <v>33200</v>
      </c>
      <c r="G163" s="7">
        <v>35</v>
      </c>
      <c r="H163" s="7" t="s">
        <v>3098</v>
      </c>
    </row>
    <row r="164" spans="1:8" x14ac:dyDescent="0.25">
      <c r="A164" s="7" t="s">
        <v>3099</v>
      </c>
      <c r="B164" s="7">
        <v>0.46885993643399598</v>
      </c>
      <c r="C164" s="7">
        <v>0.73115344771942503</v>
      </c>
      <c r="D164" s="7">
        <v>-0.41475832175546301</v>
      </c>
      <c r="E164" s="7">
        <v>-0.97911297085503302</v>
      </c>
      <c r="F164" s="7">
        <v>19324</v>
      </c>
      <c r="G164" s="7">
        <v>5</v>
      </c>
      <c r="H164" s="7" t="s">
        <v>2350</v>
      </c>
    </row>
    <row r="165" spans="1:8" x14ac:dyDescent="0.25">
      <c r="A165" s="7" t="s">
        <v>3100</v>
      </c>
      <c r="B165" s="7">
        <v>0.47023202127837499</v>
      </c>
      <c r="C165" s="7">
        <v>0.73115344771942503</v>
      </c>
      <c r="D165" s="7">
        <v>0.42876602797610303</v>
      </c>
      <c r="E165" s="7">
        <v>1.0006240801919299</v>
      </c>
      <c r="F165" s="7">
        <v>28109</v>
      </c>
      <c r="G165" s="7">
        <v>6</v>
      </c>
      <c r="H165" s="7" t="s">
        <v>3101</v>
      </c>
    </row>
    <row r="166" spans="1:8" x14ac:dyDescent="0.25">
      <c r="A166" s="7" t="s">
        <v>3102</v>
      </c>
      <c r="B166" s="7">
        <v>0.478416448937862</v>
      </c>
      <c r="C166" s="7">
        <v>0.73937087563124104</v>
      </c>
      <c r="D166" s="7">
        <v>-0.280433390882802</v>
      </c>
      <c r="E166" s="7">
        <v>-0.97683821056904097</v>
      </c>
      <c r="F166" s="7">
        <v>16845</v>
      </c>
      <c r="G166" s="7">
        <v>14</v>
      </c>
      <c r="H166" s="7" t="s">
        <v>3088</v>
      </c>
    </row>
    <row r="167" spans="1:8" x14ac:dyDescent="0.25">
      <c r="A167" s="7" t="s">
        <v>3103</v>
      </c>
      <c r="B167" s="7">
        <v>0.48471540649517098</v>
      </c>
      <c r="C167" s="7">
        <v>0.74459294371246099</v>
      </c>
      <c r="D167" s="7">
        <v>0.33462046290660702</v>
      </c>
      <c r="E167" s="7">
        <v>0.98178253299802098</v>
      </c>
      <c r="F167" s="7">
        <v>31014</v>
      </c>
      <c r="G167" s="7">
        <v>12</v>
      </c>
      <c r="H167" s="7" t="s">
        <v>3104</v>
      </c>
    </row>
    <row r="168" spans="1:8" x14ac:dyDescent="0.25">
      <c r="A168" s="7" t="s">
        <v>3105</v>
      </c>
      <c r="B168" s="7">
        <v>0.49044121769355797</v>
      </c>
      <c r="C168" s="7">
        <v>0.74887730845423595</v>
      </c>
      <c r="D168" s="7">
        <v>-0.28438993114595701</v>
      </c>
      <c r="E168" s="7">
        <v>-0.96579985456955597</v>
      </c>
      <c r="F168" s="7">
        <v>17495</v>
      </c>
      <c r="G168" s="7">
        <v>13</v>
      </c>
      <c r="H168" s="7" t="s">
        <v>3106</v>
      </c>
    </row>
    <row r="169" spans="1:8" x14ac:dyDescent="0.25">
      <c r="A169" s="7" t="s">
        <v>3107</v>
      </c>
      <c r="B169" s="7">
        <v>0.49405886447250702</v>
      </c>
      <c r="C169" s="7">
        <v>0.74991077643148296</v>
      </c>
      <c r="D169" s="7">
        <v>-0.37740029542097497</v>
      </c>
      <c r="E169" s="7">
        <v>-0.95733508414769497</v>
      </c>
      <c r="F169" s="7">
        <v>19874</v>
      </c>
      <c r="G169" s="7">
        <v>6</v>
      </c>
      <c r="H169" s="7" t="s">
        <v>3108</v>
      </c>
    </row>
    <row r="170" spans="1:8" x14ac:dyDescent="0.25">
      <c r="A170" s="7" t="s">
        <v>3109</v>
      </c>
      <c r="B170" s="7">
        <v>0.50744064523457899</v>
      </c>
      <c r="C170" s="7">
        <v>0.75605090034240796</v>
      </c>
      <c r="D170" s="7">
        <v>-0.27427236027187302</v>
      </c>
      <c r="E170" s="7">
        <v>-0.95537739201853</v>
      </c>
      <c r="F170" s="7">
        <v>17867</v>
      </c>
      <c r="G170" s="7">
        <v>14</v>
      </c>
      <c r="H170" s="7" t="s">
        <v>3110</v>
      </c>
    </row>
    <row r="171" spans="1:8" x14ac:dyDescent="0.25">
      <c r="A171" s="7" t="s">
        <v>3111</v>
      </c>
      <c r="B171" s="7">
        <v>0.51199661769368998</v>
      </c>
      <c r="C171" s="7">
        <v>0.75605090034240796</v>
      </c>
      <c r="D171" s="7">
        <v>-0.20597093164385699</v>
      </c>
      <c r="E171" s="7">
        <v>-0.96579146573067398</v>
      </c>
      <c r="F171" s="7">
        <v>14531</v>
      </c>
      <c r="G171" s="7">
        <v>36</v>
      </c>
      <c r="H171" s="7" t="s">
        <v>3112</v>
      </c>
    </row>
    <row r="172" spans="1:8" x14ac:dyDescent="0.25">
      <c r="A172" s="7" t="s">
        <v>3113</v>
      </c>
      <c r="B172" s="7">
        <v>0.51486495679978195</v>
      </c>
      <c r="C172" s="7">
        <v>0.75605090034240796</v>
      </c>
      <c r="D172" s="7">
        <v>0.44012496421710701</v>
      </c>
      <c r="E172" s="7">
        <v>0.96632373482677003</v>
      </c>
      <c r="F172" s="7">
        <v>30271</v>
      </c>
      <c r="G172" s="7">
        <v>5</v>
      </c>
      <c r="H172" s="7" t="s">
        <v>3114</v>
      </c>
    </row>
    <row r="173" spans="1:8" x14ac:dyDescent="0.25">
      <c r="A173" s="7" t="s">
        <v>3115</v>
      </c>
      <c r="B173" s="7">
        <v>0.51651917897589406</v>
      </c>
      <c r="C173" s="7">
        <v>0.75605090034240796</v>
      </c>
      <c r="D173" s="7">
        <v>0.41234257483476899</v>
      </c>
      <c r="E173" s="7">
        <v>0.96229617727785699</v>
      </c>
      <c r="F173" s="7">
        <v>30876</v>
      </c>
      <c r="G173" s="7">
        <v>6</v>
      </c>
      <c r="H173" s="7" t="s">
        <v>3116</v>
      </c>
    </row>
    <row r="174" spans="1:8" x14ac:dyDescent="0.25">
      <c r="A174" s="7" t="s">
        <v>3117</v>
      </c>
      <c r="B174" s="7">
        <v>0.520358527791006</v>
      </c>
      <c r="C174" s="7">
        <v>0.75605090034240796</v>
      </c>
      <c r="D174" s="7">
        <v>0.43826893993739202</v>
      </c>
      <c r="E174" s="7">
        <v>0.96224870964138098</v>
      </c>
      <c r="F174" s="7">
        <v>30594</v>
      </c>
      <c r="G174" s="7">
        <v>5</v>
      </c>
      <c r="H174" s="7" t="s">
        <v>3118</v>
      </c>
    </row>
    <row r="175" spans="1:8" x14ac:dyDescent="0.25">
      <c r="A175" s="7" t="s">
        <v>3119</v>
      </c>
      <c r="B175" s="7">
        <v>0.52213517378598495</v>
      </c>
      <c r="C175" s="7">
        <v>0.75605090034240796</v>
      </c>
      <c r="D175" s="7">
        <v>0.31666329638210799</v>
      </c>
      <c r="E175" s="7">
        <v>0.95176796977818401</v>
      </c>
      <c r="F175" s="7">
        <v>33589</v>
      </c>
      <c r="G175" s="7">
        <v>13</v>
      </c>
      <c r="H175" s="7" t="s">
        <v>3120</v>
      </c>
    </row>
    <row r="176" spans="1:8" x14ac:dyDescent="0.25">
      <c r="A176" s="7" t="s">
        <v>3121</v>
      </c>
      <c r="B176" s="7">
        <v>0.52242219349706698</v>
      </c>
      <c r="C176" s="7">
        <v>0.75605090034240796</v>
      </c>
      <c r="D176" s="7">
        <v>-0.36776259994433003</v>
      </c>
      <c r="E176" s="7">
        <v>-0.93288755688799396</v>
      </c>
      <c r="F176" s="7">
        <v>21015</v>
      </c>
      <c r="G176" s="7">
        <v>6</v>
      </c>
      <c r="H176" s="7" t="s">
        <v>3122</v>
      </c>
    </row>
    <row r="177" spans="1:8" x14ac:dyDescent="0.25">
      <c r="A177" s="7" t="s">
        <v>3123</v>
      </c>
      <c r="B177" s="7">
        <v>0.52478827200237699</v>
      </c>
      <c r="C177" s="7">
        <v>0.75605090034240796</v>
      </c>
      <c r="D177" s="7">
        <v>0.38765398894838998</v>
      </c>
      <c r="E177" s="7">
        <v>0.95291000716404495</v>
      </c>
      <c r="F177" s="7">
        <v>31787</v>
      </c>
      <c r="G177" s="7">
        <v>7</v>
      </c>
      <c r="H177" s="7" t="s">
        <v>3124</v>
      </c>
    </row>
    <row r="178" spans="1:8" x14ac:dyDescent="0.25">
      <c r="A178" s="7" t="s">
        <v>3125</v>
      </c>
      <c r="B178" s="7">
        <v>0.52478827200237699</v>
      </c>
      <c r="C178" s="7">
        <v>0.75605090034240796</v>
      </c>
      <c r="D178" s="7">
        <v>0.38765398894838998</v>
      </c>
      <c r="E178" s="7">
        <v>0.95291000716404495</v>
      </c>
      <c r="F178" s="7">
        <v>31787</v>
      </c>
      <c r="G178" s="7">
        <v>7</v>
      </c>
      <c r="H178" s="7" t="s">
        <v>3124</v>
      </c>
    </row>
    <row r="179" spans="1:8" x14ac:dyDescent="0.25">
      <c r="A179" s="7" t="s">
        <v>3126</v>
      </c>
      <c r="B179" s="7">
        <v>0.53988146684775895</v>
      </c>
      <c r="C179" s="7">
        <v>0.77342569688864304</v>
      </c>
      <c r="D179" s="7">
        <v>0.30511665269827098</v>
      </c>
      <c r="E179" s="7">
        <v>0.93831010538775494</v>
      </c>
      <c r="F179" s="7">
        <v>34979</v>
      </c>
      <c r="G179" s="7">
        <v>14</v>
      </c>
      <c r="H179" s="7" t="s">
        <v>3127</v>
      </c>
    </row>
    <row r="180" spans="1:8" x14ac:dyDescent="0.25">
      <c r="A180" s="7" t="s">
        <v>3128</v>
      </c>
      <c r="B180" s="7">
        <v>0.54662746232205395</v>
      </c>
      <c r="C180" s="7">
        <v>0.77772424111784599</v>
      </c>
      <c r="D180" s="7">
        <v>0.34932444100967802</v>
      </c>
      <c r="E180" s="7">
        <v>0.93310521656579204</v>
      </c>
      <c r="F180" s="7">
        <v>34020</v>
      </c>
      <c r="G180" s="7">
        <v>9</v>
      </c>
      <c r="H180" s="7" t="s">
        <v>3129</v>
      </c>
    </row>
    <row r="181" spans="1:8" x14ac:dyDescent="0.25">
      <c r="A181" s="7" t="s">
        <v>3130</v>
      </c>
      <c r="B181" s="7">
        <v>0.548981817259656</v>
      </c>
      <c r="C181" s="7">
        <v>0.77772424111784599</v>
      </c>
      <c r="D181" s="7">
        <v>-0.33941201812438998</v>
      </c>
      <c r="E181" s="7">
        <v>-0.91530190222242802</v>
      </c>
      <c r="F181" s="7">
        <v>21647</v>
      </c>
      <c r="G181" s="7">
        <v>7</v>
      </c>
      <c r="H181" s="7" t="s">
        <v>3131</v>
      </c>
    </row>
    <row r="182" spans="1:8" x14ac:dyDescent="0.25">
      <c r="A182" s="7" t="s">
        <v>3132</v>
      </c>
      <c r="B182" s="7">
        <v>0.56274236849955295</v>
      </c>
      <c r="C182" s="7">
        <v>0.78851752027478506</v>
      </c>
      <c r="D182" s="7">
        <v>-0.35598227474150701</v>
      </c>
      <c r="E182" s="7">
        <v>-0.90300491303168096</v>
      </c>
      <c r="F182" s="7">
        <v>22637</v>
      </c>
      <c r="G182" s="7">
        <v>6</v>
      </c>
      <c r="H182" s="7" t="s">
        <v>3133</v>
      </c>
    </row>
    <row r="183" spans="1:8" x14ac:dyDescent="0.25">
      <c r="A183" s="7" t="s">
        <v>3134</v>
      </c>
      <c r="B183" s="7">
        <v>0.57017449375269302</v>
      </c>
      <c r="C183" s="7">
        <v>0.78851752027478506</v>
      </c>
      <c r="D183" s="7">
        <v>-0.29405002110286399</v>
      </c>
      <c r="E183" s="7">
        <v>-0.90605305476415499</v>
      </c>
      <c r="F183" s="7">
        <v>21173</v>
      </c>
      <c r="G183" s="7">
        <v>10</v>
      </c>
      <c r="H183" s="7" t="s">
        <v>3135</v>
      </c>
    </row>
    <row r="184" spans="1:8" x14ac:dyDescent="0.25">
      <c r="A184" s="7" t="s">
        <v>3136</v>
      </c>
      <c r="B184" s="7">
        <v>0.57354303000370399</v>
      </c>
      <c r="C184" s="7">
        <v>0.78851752027478506</v>
      </c>
      <c r="D184" s="7">
        <v>0.29655836497424198</v>
      </c>
      <c r="E184" s="7">
        <v>0.91199122772160301</v>
      </c>
      <c r="F184" s="7">
        <v>37160</v>
      </c>
      <c r="G184" s="7">
        <v>14</v>
      </c>
      <c r="H184" s="7" t="s">
        <v>3137</v>
      </c>
    </row>
    <row r="185" spans="1:8" x14ac:dyDescent="0.25">
      <c r="A185" s="7" t="s">
        <v>3138</v>
      </c>
      <c r="B185" s="7">
        <v>0.57446007976521896</v>
      </c>
      <c r="C185" s="7">
        <v>0.78851752027478506</v>
      </c>
      <c r="D185" s="7">
        <v>0.27608140983104401</v>
      </c>
      <c r="E185" s="7">
        <v>0.913967726868255</v>
      </c>
      <c r="F185" s="7">
        <v>38169</v>
      </c>
      <c r="G185" s="7">
        <v>18</v>
      </c>
      <c r="H185" s="7" t="s">
        <v>3139</v>
      </c>
    </row>
    <row r="186" spans="1:8" x14ac:dyDescent="0.25">
      <c r="A186" s="7" t="s">
        <v>3140</v>
      </c>
      <c r="B186" s="7">
        <v>0.57857711047031901</v>
      </c>
      <c r="C186" s="7">
        <v>0.78851752027478506</v>
      </c>
      <c r="D186" s="7">
        <v>-0.35096245376197799</v>
      </c>
      <c r="E186" s="7">
        <v>-0.89027134923178197</v>
      </c>
      <c r="F186" s="7">
        <v>23274</v>
      </c>
      <c r="G186" s="7">
        <v>6</v>
      </c>
      <c r="H186" s="7" t="s">
        <v>3141</v>
      </c>
    </row>
    <row r="187" spans="1:8" x14ac:dyDescent="0.25">
      <c r="A187" s="7" t="s">
        <v>3142</v>
      </c>
      <c r="B187" s="7">
        <v>0.58032157895592495</v>
      </c>
      <c r="C187" s="7">
        <v>0.78851752027478506</v>
      </c>
      <c r="D187" s="7">
        <v>0.35216634993947599</v>
      </c>
      <c r="E187" s="7">
        <v>0.90566961326009698</v>
      </c>
      <c r="F187" s="7">
        <v>35694</v>
      </c>
      <c r="G187" s="7">
        <v>8</v>
      </c>
      <c r="H187" s="7" t="s">
        <v>3143</v>
      </c>
    </row>
    <row r="188" spans="1:8" x14ac:dyDescent="0.25">
      <c r="A188" s="7" t="s">
        <v>3144</v>
      </c>
      <c r="B188" s="7">
        <v>0.58068576093611801</v>
      </c>
      <c r="C188" s="7">
        <v>0.78851752027478506</v>
      </c>
      <c r="D188" s="7">
        <v>0.41610092415674499</v>
      </c>
      <c r="E188" s="7">
        <v>0.91357735140348195</v>
      </c>
      <c r="F188" s="7">
        <v>34141</v>
      </c>
      <c r="G188" s="7">
        <v>5</v>
      </c>
      <c r="H188" s="7" t="s">
        <v>3145</v>
      </c>
    </row>
    <row r="189" spans="1:8" x14ac:dyDescent="0.25">
      <c r="A189" s="7" t="s">
        <v>3146</v>
      </c>
      <c r="B189" s="7">
        <v>0.58738667090822305</v>
      </c>
      <c r="C189" s="7">
        <v>0.78851752027478506</v>
      </c>
      <c r="D189" s="7">
        <v>0.32579846815192698</v>
      </c>
      <c r="E189" s="7">
        <v>0.90104514550384696</v>
      </c>
      <c r="F189" s="7">
        <v>36928</v>
      </c>
      <c r="G189" s="7">
        <v>10</v>
      </c>
      <c r="H189" s="7" t="s">
        <v>3147</v>
      </c>
    </row>
    <row r="190" spans="1:8" x14ac:dyDescent="0.25">
      <c r="A190" s="7" t="s">
        <v>3148</v>
      </c>
      <c r="B190" s="7">
        <v>0.58924072005610795</v>
      </c>
      <c r="C190" s="7">
        <v>0.78851752027478506</v>
      </c>
      <c r="D190" s="7">
        <v>-0.31286982248520701</v>
      </c>
      <c r="E190" s="7">
        <v>-0.886249085629914</v>
      </c>
      <c r="F190" s="7">
        <v>22683</v>
      </c>
      <c r="G190" s="7">
        <v>8</v>
      </c>
      <c r="H190" s="7" t="s">
        <v>3149</v>
      </c>
    </row>
    <row r="191" spans="1:8" x14ac:dyDescent="0.25">
      <c r="A191" s="7" t="s">
        <v>3150</v>
      </c>
      <c r="B191" s="7">
        <v>0.58968376740293704</v>
      </c>
      <c r="C191" s="7">
        <v>0.78851752027478506</v>
      </c>
      <c r="D191" s="7">
        <v>-0.32782959261314898</v>
      </c>
      <c r="E191" s="7">
        <v>-0.88406725071723902</v>
      </c>
      <c r="F191" s="7">
        <v>23252</v>
      </c>
      <c r="G191" s="7">
        <v>7</v>
      </c>
      <c r="H191" s="7" t="s">
        <v>2302</v>
      </c>
    </row>
    <row r="192" spans="1:8" x14ac:dyDescent="0.25">
      <c r="A192" s="7" t="s">
        <v>3151</v>
      </c>
      <c r="B192" s="7">
        <v>0.59533584393134997</v>
      </c>
      <c r="C192" s="7">
        <v>0.78851752027478506</v>
      </c>
      <c r="D192" s="7">
        <v>0.29104046903569702</v>
      </c>
      <c r="E192" s="7">
        <v>0.89502231608132199</v>
      </c>
      <c r="F192" s="7">
        <v>38572</v>
      </c>
      <c r="G192" s="7">
        <v>14</v>
      </c>
      <c r="H192" s="7" t="s">
        <v>3152</v>
      </c>
    </row>
    <row r="193" spans="1:8" x14ac:dyDescent="0.25">
      <c r="A193" s="7" t="s">
        <v>3153</v>
      </c>
      <c r="B193" s="7">
        <v>0.59889623421083704</v>
      </c>
      <c r="C193" s="7">
        <v>0.78851752027478506</v>
      </c>
      <c r="D193" s="7">
        <v>-0.23989930887715699</v>
      </c>
      <c r="E193" s="7">
        <v>-0.89265393965973805</v>
      </c>
      <c r="F193" s="7">
        <v>20292</v>
      </c>
      <c r="G193" s="7">
        <v>17</v>
      </c>
      <c r="H193" s="7" t="s">
        <v>3154</v>
      </c>
    </row>
    <row r="194" spans="1:8" x14ac:dyDescent="0.25">
      <c r="A194" s="7" t="s">
        <v>3155</v>
      </c>
      <c r="B194" s="7">
        <v>0.604139231657156</v>
      </c>
      <c r="C194" s="7">
        <v>0.78851752027478506</v>
      </c>
      <c r="D194" s="7">
        <v>0.34496297071666099</v>
      </c>
      <c r="E194" s="7">
        <v>0.88714461314008497</v>
      </c>
      <c r="F194" s="7">
        <v>37159</v>
      </c>
      <c r="G194" s="7">
        <v>8</v>
      </c>
      <c r="H194" s="7" t="s">
        <v>2978</v>
      </c>
    </row>
    <row r="195" spans="1:8" x14ac:dyDescent="0.25">
      <c r="A195" s="7" t="s">
        <v>3156</v>
      </c>
      <c r="B195" s="7">
        <v>0.60419914108477801</v>
      </c>
      <c r="C195" s="7">
        <v>0.78851752027478506</v>
      </c>
      <c r="D195" s="7">
        <v>0.32121267225061001</v>
      </c>
      <c r="E195" s="7">
        <v>0.88836243045428998</v>
      </c>
      <c r="F195" s="7">
        <v>37985</v>
      </c>
      <c r="G195" s="7">
        <v>10</v>
      </c>
      <c r="H195" s="7" t="s">
        <v>3157</v>
      </c>
    </row>
    <row r="196" spans="1:8" x14ac:dyDescent="0.25">
      <c r="A196" s="7" t="s">
        <v>3158</v>
      </c>
      <c r="B196" s="7">
        <v>0.60766188708542601</v>
      </c>
      <c r="C196" s="7">
        <v>0.78851752027478506</v>
      </c>
      <c r="D196" s="7">
        <v>-0.36911085618973</v>
      </c>
      <c r="E196" s="7">
        <v>-0.87135376922430896</v>
      </c>
      <c r="F196" s="7">
        <v>25045</v>
      </c>
      <c r="G196" s="7">
        <v>5</v>
      </c>
      <c r="H196" s="7" t="s">
        <v>2397</v>
      </c>
    </row>
    <row r="197" spans="1:8" x14ac:dyDescent="0.25">
      <c r="A197" s="7" t="s">
        <v>3159</v>
      </c>
      <c r="B197" s="7">
        <v>0.611464512901151</v>
      </c>
      <c r="C197" s="7">
        <v>0.78851752027478506</v>
      </c>
      <c r="D197" s="7">
        <v>0.23712026687107399</v>
      </c>
      <c r="E197" s="7">
        <v>0.892804636423843</v>
      </c>
      <c r="F197" s="7">
        <v>42774</v>
      </c>
      <c r="G197" s="7">
        <v>29</v>
      </c>
      <c r="H197" s="7" t="s">
        <v>3160</v>
      </c>
    </row>
    <row r="198" spans="1:8" x14ac:dyDescent="0.25">
      <c r="A198" s="7" t="s">
        <v>3161</v>
      </c>
      <c r="B198" s="7">
        <v>0.61224737365650095</v>
      </c>
      <c r="C198" s="7">
        <v>0.78851752027478506</v>
      </c>
      <c r="D198" s="7">
        <v>-0.36752767527675301</v>
      </c>
      <c r="E198" s="7">
        <v>-0.86761638076023795</v>
      </c>
      <c r="F198" s="7">
        <v>25234</v>
      </c>
      <c r="G198" s="7">
        <v>5</v>
      </c>
      <c r="H198" s="7" t="s">
        <v>3162</v>
      </c>
    </row>
    <row r="199" spans="1:8" x14ac:dyDescent="0.25">
      <c r="A199" s="7" t="s">
        <v>3163</v>
      </c>
      <c r="B199" s="7">
        <v>0.61385435755204498</v>
      </c>
      <c r="C199" s="7">
        <v>0.78851752027478506</v>
      </c>
      <c r="D199" s="7">
        <v>0.35861606408791802</v>
      </c>
      <c r="E199" s="7">
        <v>0.88153055544761705</v>
      </c>
      <c r="F199" s="7">
        <v>37182</v>
      </c>
      <c r="G199" s="7">
        <v>7</v>
      </c>
      <c r="H199" s="7" t="s">
        <v>3164</v>
      </c>
    </row>
    <row r="200" spans="1:8" x14ac:dyDescent="0.25">
      <c r="A200" s="7" t="s">
        <v>3165</v>
      </c>
      <c r="B200" s="7">
        <v>0.61535288837130298</v>
      </c>
      <c r="C200" s="7">
        <v>0.78851752027478506</v>
      </c>
      <c r="D200" s="7">
        <v>-0.36650049846392302</v>
      </c>
      <c r="E200" s="7">
        <v>-0.86519154179245905</v>
      </c>
      <c r="F200" s="7">
        <v>25362</v>
      </c>
      <c r="G200" s="7">
        <v>5</v>
      </c>
      <c r="H200" s="7" t="s">
        <v>2397</v>
      </c>
    </row>
    <row r="201" spans="1:8" x14ac:dyDescent="0.25">
      <c r="A201" s="7" t="s">
        <v>3166</v>
      </c>
      <c r="B201" s="7">
        <v>0.63330682721799403</v>
      </c>
      <c r="C201" s="7">
        <v>0.80602613311938198</v>
      </c>
      <c r="D201" s="7">
        <v>-0.248347763926071</v>
      </c>
      <c r="E201" s="7">
        <v>-0.86507382216032702</v>
      </c>
      <c r="F201" s="7">
        <v>22299</v>
      </c>
      <c r="G201" s="7">
        <v>14</v>
      </c>
      <c r="H201" s="7" t="s">
        <v>3167</v>
      </c>
    </row>
    <row r="202" spans="1:8" x14ac:dyDescent="0.25">
      <c r="A202" s="7" t="s">
        <v>3168</v>
      </c>
      <c r="B202" s="7">
        <v>0.63685481985609305</v>
      </c>
      <c r="C202" s="7">
        <v>0.80602613311938198</v>
      </c>
      <c r="D202" s="7">
        <v>-0.30065704379723401</v>
      </c>
      <c r="E202" s="7">
        <v>-0.85165462119981195</v>
      </c>
      <c r="F202" s="7">
        <v>24516</v>
      </c>
      <c r="G202" s="7">
        <v>8</v>
      </c>
      <c r="H202" s="7" t="s">
        <v>3169</v>
      </c>
    </row>
    <row r="203" spans="1:8" x14ac:dyDescent="0.25">
      <c r="A203" s="7" t="s">
        <v>3170</v>
      </c>
      <c r="B203" s="7">
        <v>0.638499132902412</v>
      </c>
      <c r="C203" s="7">
        <v>0.80602613311938198</v>
      </c>
      <c r="D203" s="7">
        <v>0.301791254536312</v>
      </c>
      <c r="E203" s="7">
        <v>0.86110887055581897</v>
      </c>
      <c r="F203" s="7">
        <v>40499</v>
      </c>
      <c r="G203" s="7">
        <v>11</v>
      </c>
      <c r="H203" s="7" t="s">
        <v>3171</v>
      </c>
    </row>
    <row r="204" spans="1:8" x14ac:dyDescent="0.25">
      <c r="A204" s="7" t="s">
        <v>3172</v>
      </c>
      <c r="B204" s="7">
        <v>0.647996400912626</v>
      </c>
      <c r="C204" s="7">
        <v>0.80740837919101405</v>
      </c>
      <c r="D204" s="7">
        <v>0.31956171518460003</v>
      </c>
      <c r="E204" s="7">
        <v>0.85360389496823397</v>
      </c>
      <c r="F204" s="7">
        <v>40329</v>
      </c>
      <c r="G204" s="7">
        <v>9</v>
      </c>
      <c r="H204" s="7" t="s">
        <v>3173</v>
      </c>
    </row>
    <row r="205" spans="1:8" x14ac:dyDescent="0.25">
      <c r="A205" s="7" t="s">
        <v>3174</v>
      </c>
      <c r="B205" s="7">
        <v>0.65356527646359497</v>
      </c>
      <c r="C205" s="7">
        <v>0.80740837919101405</v>
      </c>
      <c r="D205" s="7">
        <v>-0.35449829543408801</v>
      </c>
      <c r="E205" s="7">
        <v>-0.83685814364481304</v>
      </c>
      <c r="F205" s="7">
        <v>26937</v>
      </c>
      <c r="G205" s="7">
        <v>5</v>
      </c>
      <c r="H205" s="7" t="s">
        <v>3175</v>
      </c>
    </row>
    <row r="206" spans="1:8" x14ac:dyDescent="0.25">
      <c r="A206" s="7" t="s">
        <v>3176</v>
      </c>
      <c r="B206" s="7">
        <v>0.65464697769854396</v>
      </c>
      <c r="C206" s="7">
        <v>0.80740837919101405</v>
      </c>
      <c r="D206" s="7">
        <v>-0.196406316700732</v>
      </c>
      <c r="E206" s="7">
        <v>-0.87427878398658299</v>
      </c>
      <c r="F206" s="7">
        <v>19461</v>
      </c>
      <c r="G206" s="7">
        <v>30</v>
      </c>
      <c r="H206" s="7" t="s">
        <v>3177</v>
      </c>
    </row>
    <row r="207" spans="1:8" x14ac:dyDescent="0.25">
      <c r="A207" s="7" t="s">
        <v>3178</v>
      </c>
      <c r="B207" s="7">
        <v>0.65604921394395099</v>
      </c>
      <c r="C207" s="7">
        <v>0.80740837919101405</v>
      </c>
      <c r="D207" s="7">
        <v>-0.26424755038501402</v>
      </c>
      <c r="E207" s="7">
        <v>-0.84355874416493504</v>
      </c>
      <c r="F207" s="7">
        <v>23994</v>
      </c>
      <c r="G207" s="7">
        <v>11</v>
      </c>
      <c r="H207" s="7" t="s">
        <v>3179</v>
      </c>
    </row>
    <row r="208" spans="1:8" x14ac:dyDescent="0.25">
      <c r="A208" s="7" t="s">
        <v>3180</v>
      </c>
      <c r="B208" s="7">
        <v>0.65796642068248201</v>
      </c>
      <c r="C208" s="7">
        <v>0.80740837919101405</v>
      </c>
      <c r="D208" s="7">
        <v>0.34466044245405503</v>
      </c>
      <c r="E208" s="7">
        <v>0.84722560337636998</v>
      </c>
      <c r="F208" s="7">
        <v>39854</v>
      </c>
      <c r="G208" s="7">
        <v>7</v>
      </c>
      <c r="H208" s="7" t="s">
        <v>3181</v>
      </c>
    </row>
    <row r="209" spans="1:8" x14ac:dyDescent="0.25">
      <c r="A209" s="7" t="s">
        <v>3182</v>
      </c>
      <c r="B209" s="7">
        <v>0.65859193283031703</v>
      </c>
      <c r="C209" s="7">
        <v>0.80740837919101405</v>
      </c>
      <c r="D209" s="7">
        <v>0.224544977393654</v>
      </c>
      <c r="E209" s="7">
        <v>0.86065444863167195</v>
      </c>
      <c r="F209" s="7">
        <v>46435</v>
      </c>
      <c r="G209" s="7">
        <v>31</v>
      </c>
      <c r="H209" s="7" t="s">
        <v>3183</v>
      </c>
    </row>
    <row r="210" spans="1:8" x14ac:dyDescent="0.25">
      <c r="A210" s="7" t="s">
        <v>3184</v>
      </c>
      <c r="B210" s="7">
        <v>0.66358417539029002</v>
      </c>
      <c r="C210" s="7">
        <v>0.80963619485418203</v>
      </c>
      <c r="D210" s="7">
        <v>-0.29369367873727897</v>
      </c>
      <c r="E210" s="7">
        <v>-0.83192988115210698</v>
      </c>
      <c r="F210" s="7">
        <v>25545</v>
      </c>
      <c r="G210" s="7">
        <v>8</v>
      </c>
      <c r="H210" s="7" t="s">
        <v>3185</v>
      </c>
    </row>
    <row r="211" spans="1:8" x14ac:dyDescent="0.25">
      <c r="A211" s="7" t="s">
        <v>3186</v>
      </c>
      <c r="B211" s="7">
        <v>0.67609026581240905</v>
      </c>
      <c r="C211" s="7">
        <v>0.82096675134364006</v>
      </c>
      <c r="D211" s="7">
        <v>0.35763265436860098</v>
      </c>
      <c r="E211" s="7">
        <v>0.83461800253476703</v>
      </c>
      <c r="F211" s="7">
        <v>40415</v>
      </c>
      <c r="G211" s="7">
        <v>6</v>
      </c>
      <c r="H211" s="7" t="s">
        <v>3187</v>
      </c>
    </row>
    <row r="212" spans="1:8" x14ac:dyDescent="0.25">
      <c r="A212" s="7" t="s">
        <v>3188</v>
      </c>
      <c r="B212" s="7">
        <v>0.68062453228110797</v>
      </c>
      <c r="C212" s="7">
        <v>0.82255571436816299</v>
      </c>
      <c r="D212" s="7">
        <v>0.38007380073800701</v>
      </c>
      <c r="E212" s="7">
        <v>0.83447739732796999</v>
      </c>
      <c r="F212" s="7">
        <v>40017</v>
      </c>
      <c r="G212" s="7">
        <v>5</v>
      </c>
      <c r="H212" s="7" t="s">
        <v>3189</v>
      </c>
    </row>
    <row r="213" spans="1:8" x14ac:dyDescent="0.25">
      <c r="A213" s="7" t="s">
        <v>3190</v>
      </c>
      <c r="B213" s="7">
        <v>0.68712468959289597</v>
      </c>
      <c r="C213" s="7">
        <v>0.82291684506421603</v>
      </c>
      <c r="D213" s="7">
        <v>0.250199807733196</v>
      </c>
      <c r="E213" s="7">
        <v>0.82828666253453298</v>
      </c>
      <c r="F213" s="7">
        <v>45655</v>
      </c>
      <c r="G213" s="7">
        <v>18</v>
      </c>
      <c r="H213" s="7" t="s">
        <v>3191</v>
      </c>
    </row>
    <row r="214" spans="1:8" x14ac:dyDescent="0.25">
      <c r="A214" s="7" t="s">
        <v>3192</v>
      </c>
      <c r="B214" s="7">
        <v>0.68980365692985002</v>
      </c>
      <c r="C214" s="7">
        <v>0.82291684506421603</v>
      </c>
      <c r="D214" s="7">
        <v>0.30710099872144098</v>
      </c>
      <c r="E214" s="7">
        <v>0.82031919407437803</v>
      </c>
      <c r="F214" s="7">
        <v>42931</v>
      </c>
      <c r="G214" s="7">
        <v>9</v>
      </c>
      <c r="H214" s="7" t="s">
        <v>3193</v>
      </c>
    </row>
    <row r="215" spans="1:8" x14ac:dyDescent="0.25">
      <c r="A215" s="7" t="s">
        <v>3194</v>
      </c>
      <c r="B215" s="7">
        <v>0.69060472487742097</v>
      </c>
      <c r="C215" s="7">
        <v>0.82291684506421603</v>
      </c>
      <c r="D215" s="7">
        <v>0.333909459377778</v>
      </c>
      <c r="E215" s="7">
        <v>0.82079811997028596</v>
      </c>
      <c r="F215" s="7">
        <v>41831</v>
      </c>
      <c r="G215" s="7">
        <v>7</v>
      </c>
      <c r="H215" s="7" t="s">
        <v>3195</v>
      </c>
    </row>
    <row r="216" spans="1:8" x14ac:dyDescent="0.25">
      <c r="A216" s="7" t="s">
        <v>3196</v>
      </c>
      <c r="B216" s="7">
        <v>0.70483548775857197</v>
      </c>
      <c r="C216" s="7">
        <v>0.83596767152760898</v>
      </c>
      <c r="D216" s="7">
        <v>0.32923522028889801</v>
      </c>
      <c r="E216" s="7">
        <v>0.80930815899824904</v>
      </c>
      <c r="F216" s="7">
        <v>42693</v>
      </c>
      <c r="G216" s="7">
        <v>7</v>
      </c>
      <c r="H216" s="7" t="s">
        <v>3197</v>
      </c>
    </row>
    <row r="217" spans="1:8" x14ac:dyDescent="0.25">
      <c r="A217" s="7" t="s">
        <v>3198</v>
      </c>
      <c r="B217" s="7">
        <v>0.74005568515313402</v>
      </c>
      <c r="C217" s="7">
        <v>0.867760337812573</v>
      </c>
      <c r="D217" s="7">
        <v>0.23786271526215599</v>
      </c>
      <c r="E217" s="7">
        <v>0.787444708095007</v>
      </c>
      <c r="F217" s="7">
        <v>49172</v>
      </c>
      <c r="G217" s="7">
        <v>18</v>
      </c>
      <c r="H217" s="7" t="s">
        <v>3199</v>
      </c>
    </row>
    <row r="218" spans="1:8" x14ac:dyDescent="0.25">
      <c r="A218" s="7" t="s">
        <v>3200</v>
      </c>
      <c r="B218" s="7">
        <v>0.74135340828421903</v>
      </c>
      <c r="C218" s="7">
        <v>0.867760337812573</v>
      </c>
      <c r="D218" s="7">
        <v>0.31727211493652202</v>
      </c>
      <c r="E218" s="7">
        <v>0.77990110236518895</v>
      </c>
      <c r="F218" s="7">
        <v>44905</v>
      </c>
      <c r="G218" s="7">
        <v>7</v>
      </c>
      <c r="H218" s="7" t="s">
        <v>3201</v>
      </c>
    </row>
    <row r="219" spans="1:8" x14ac:dyDescent="0.25">
      <c r="A219" s="7" t="s">
        <v>3202</v>
      </c>
      <c r="B219" s="7">
        <v>0.74185001428682795</v>
      </c>
      <c r="C219" s="7">
        <v>0.867760337812573</v>
      </c>
      <c r="D219" s="7">
        <v>-0.27312257134393703</v>
      </c>
      <c r="E219" s="7">
        <v>-0.77365924011383203</v>
      </c>
      <c r="F219" s="7">
        <v>28558</v>
      </c>
      <c r="G219" s="7">
        <v>8</v>
      </c>
      <c r="H219" s="7" t="s">
        <v>3203</v>
      </c>
    </row>
    <row r="220" spans="1:8" x14ac:dyDescent="0.25">
      <c r="A220" s="7" t="s">
        <v>3204</v>
      </c>
      <c r="B220" s="7">
        <v>0.75554933781011002</v>
      </c>
      <c r="C220" s="7">
        <v>0.87974922895697705</v>
      </c>
      <c r="D220" s="7">
        <v>0.256157003315025</v>
      </c>
      <c r="E220" s="7">
        <v>0.76990934464162197</v>
      </c>
      <c r="F220" s="7">
        <v>48605</v>
      </c>
      <c r="G220" s="7">
        <v>13</v>
      </c>
      <c r="H220" s="7" t="s">
        <v>3205</v>
      </c>
    </row>
    <row r="221" spans="1:8" x14ac:dyDescent="0.25">
      <c r="A221" s="7" t="s">
        <v>3206</v>
      </c>
      <c r="B221" s="7">
        <v>0.76045569339216801</v>
      </c>
      <c r="C221" s="7">
        <v>0.88143728097728602</v>
      </c>
      <c r="D221" s="7">
        <v>0.196969471345525</v>
      </c>
      <c r="E221" s="7">
        <v>0.79319979115088501</v>
      </c>
      <c r="F221" s="7">
        <v>54802</v>
      </c>
      <c r="G221" s="7">
        <v>38</v>
      </c>
      <c r="H221" s="7" t="s">
        <v>3207</v>
      </c>
    </row>
    <row r="222" spans="1:8" x14ac:dyDescent="0.25">
      <c r="A222" s="7" t="s">
        <v>3208</v>
      </c>
      <c r="B222" s="7">
        <v>0.76738395327390097</v>
      </c>
      <c r="C222" s="7">
        <v>0.88544302300834699</v>
      </c>
      <c r="D222" s="7">
        <v>-0.196206918023409</v>
      </c>
      <c r="E222" s="7">
        <v>-0.78245661712936199</v>
      </c>
      <c r="F222" s="7">
        <v>24962</v>
      </c>
      <c r="G222" s="7">
        <v>21</v>
      </c>
      <c r="H222" s="7" t="s">
        <v>3209</v>
      </c>
    </row>
    <row r="223" spans="1:8" x14ac:dyDescent="0.25">
      <c r="A223" s="7" t="s">
        <v>3210</v>
      </c>
      <c r="B223" s="7">
        <v>0.77822257806244999</v>
      </c>
      <c r="C223" s="7">
        <v>0.88736495043760699</v>
      </c>
      <c r="D223" s="7">
        <v>-0.31512915129151298</v>
      </c>
      <c r="E223" s="7">
        <v>-0.74392006944703104</v>
      </c>
      <c r="F223" s="7">
        <v>32075</v>
      </c>
      <c r="G223" s="7">
        <v>5</v>
      </c>
      <c r="H223" s="7" t="s">
        <v>3211</v>
      </c>
    </row>
    <row r="224" spans="1:8" x14ac:dyDescent="0.25">
      <c r="A224" s="7" t="s">
        <v>3212</v>
      </c>
      <c r="B224" s="7">
        <v>0.77906399867703002</v>
      </c>
      <c r="C224" s="7">
        <v>0.88736495043760699</v>
      </c>
      <c r="D224" s="7">
        <v>-0.17974818501220599</v>
      </c>
      <c r="E224" s="7">
        <v>-0.78413328549820904</v>
      </c>
      <c r="F224" s="7">
        <v>23554</v>
      </c>
      <c r="G224" s="7">
        <v>28</v>
      </c>
      <c r="H224" s="7" t="s">
        <v>3213</v>
      </c>
    </row>
    <row r="225" spans="1:8" x14ac:dyDescent="0.25">
      <c r="A225" s="7" t="s">
        <v>3214</v>
      </c>
      <c r="B225" s="7">
        <v>0.77948921136479998</v>
      </c>
      <c r="C225" s="7">
        <v>0.88736495043760699</v>
      </c>
      <c r="D225" s="7">
        <v>0.30434707519568199</v>
      </c>
      <c r="E225" s="7">
        <v>0.74812947079898195</v>
      </c>
      <c r="F225" s="7">
        <v>47215</v>
      </c>
      <c r="G225" s="7">
        <v>7</v>
      </c>
      <c r="H225" s="7" t="s">
        <v>3215</v>
      </c>
    </row>
    <row r="226" spans="1:8" x14ac:dyDescent="0.25">
      <c r="A226" s="7" t="s">
        <v>3216</v>
      </c>
      <c r="B226" s="7">
        <v>0.78757114062129496</v>
      </c>
      <c r="C226" s="7">
        <v>0.89014061831659397</v>
      </c>
      <c r="D226" s="7">
        <v>0.217500879877535</v>
      </c>
      <c r="E226" s="7">
        <v>0.75147992662310303</v>
      </c>
      <c r="F226" s="7">
        <v>53138</v>
      </c>
      <c r="G226" s="7">
        <v>21</v>
      </c>
      <c r="H226" s="7" t="s">
        <v>3217</v>
      </c>
    </row>
    <row r="227" spans="1:8" x14ac:dyDescent="0.25">
      <c r="A227" s="7" t="s">
        <v>3218</v>
      </c>
      <c r="B227" s="7">
        <v>0.78890894015509905</v>
      </c>
      <c r="C227" s="7">
        <v>0.89014061831659397</v>
      </c>
      <c r="D227" s="7">
        <v>0.28694331634688303</v>
      </c>
      <c r="E227" s="7">
        <v>0.737934906012781</v>
      </c>
      <c r="F227" s="7">
        <v>48524</v>
      </c>
      <c r="G227" s="7">
        <v>8</v>
      </c>
      <c r="H227" s="7" t="s">
        <v>3219</v>
      </c>
    </row>
    <row r="228" spans="1:8" x14ac:dyDescent="0.25">
      <c r="A228" s="7" t="s">
        <v>3220</v>
      </c>
      <c r="B228" s="7">
        <v>0.79641472208993802</v>
      </c>
      <c r="C228" s="7">
        <v>0.89074646793091306</v>
      </c>
      <c r="D228" s="7">
        <v>0.337425079561883</v>
      </c>
      <c r="E228" s="7">
        <v>0.74083928342137495</v>
      </c>
      <c r="F228" s="7">
        <v>46825</v>
      </c>
      <c r="G228" s="7">
        <v>5</v>
      </c>
      <c r="H228" s="7" t="s">
        <v>3221</v>
      </c>
    </row>
    <row r="229" spans="1:8" x14ac:dyDescent="0.25">
      <c r="A229" s="7" t="s">
        <v>3222</v>
      </c>
      <c r="B229" s="7">
        <v>0.79805674533590099</v>
      </c>
      <c r="C229" s="7">
        <v>0.89074646793091306</v>
      </c>
      <c r="D229" s="7">
        <v>0.20324113168677899</v>
      </c>
      <c r="E229" s="7">
        <v>0.751863599125835</v>
      </c>
      <c r="F229" s="7">
        <v>55523</v>
      </c>
      <c r="G229" s="7">
        <v>27</v>
      </c>
      <c r="H229" s="7" t="s">
        <v>3223</v>
      </c>
    </row>
    <row r="230" spans="1:8" x14ac:dyDescent="0.25">
      <c r="A230" s="7" t="s">
        <v>3224</v>
      </c>
      <c r="B230" s="7">
        <v>0.79992525943599602</v>
      </c>
      <c r="C230" s="7">
        <v>0.89074646793091306</v>
      </c>
      <c r="D230" s="7">
        <v>0.20288914017899001</v>
      </c>
      <c r="E230" s="7">
        <v>0.75056145324763102</v>
      </c>
      <c r="F230" s="7">
        <v>55653</v>
      </c>
      <c r="G230" s="7">
        <v>27</v>
      </c>
      <c r="H230" s="7" t="s">
        <v>3225</v>
      </c>
    </row>
    <row r="231" spans="1:8" x14ac:dyDescent="0.25">
      <c r="A231" s="7" t="s">
        <v>3226</v>
      </c>
      <c r="B231" s="7">
        <v>0.82905010759299103</v>
      </c>
      <c r="C231" s="7">
        <v>0.91916424972266397</v>
      </c>
      <c r="D231" s="7">
        <v>-0.183166088797556</v>
      </c>
      <c r="E231" s="7">
        <v>-0.730450891625816</v>
      </c>
      <c r="F231" s="7">
        <v>26968</v>
      </c>
      <c r="G231" s="7">
        <v>21</v>
      </c>
      <c r="H231" s="7" t="s">
        <v>3227</v>
      </c>
    </row>
    <row r="232" spans="1:8" x14ac:dyDescent="0.25">
      <c r="A232" s="7" t="s">
        <v>3228</v>
      </c>
      <c r="B232" s="7">
        <v>0.84078281269292499</v>
      </c>
      <c r="C232" s="7">
        <v>0.92813687115452803</v>
      </c>
      <c r="D232" s="7">
        <v>0.22590321612381301</v>
      </c>
      <c r="E232" s="7">
        <v>0.69470895362168905</v>
      </c>
      <c r="F232" s="7">
        <v>54475</v>
      </c>
      <c r="G232" s="7">
        <v>14</v>
      </c>
      <c r="H232" s="7" t="s">
        <v>3229</v>
      </c>
    </row>
    <row r="233" spans="1:8" s="8" customFormat="1" x14ac:dyDescent="0.25">
      <c r="A233" s="8" t="s">
        <v>3230</v>
      </c>
      <c r="B233" s="8">
        <v>0.854248492559606</v>
      </c>
      <c r="C233" s="8">
        <v>0.93893692070129098</v>
      </c>
      <c r="D233" s="8">
        <v>0.17701246202824</v>
      </c>
      <c r="E233" s="8">
        <v>0.71706965767962105</v>
      </c>
      <c r="F233" s="8">
        <v>61768</v>
      </c>
      <c r="G233" s="8">
        <v>39</v>
      </c>
      <c r="H233" s="8" t="s">
        <v>3231</v>
      </c>
    </row>
    <row r="234" spans="1:8" x14ac:dyDescent="0.25">
      <c r="A234" s="7" t="s">
        <v>3232</v>
      </c>
      <c r="B234" s="7">
        <v>0.85837087977235005</v>
      </c>
      <c r="C234" s="7">
        <v>0.93941877399978202</v>
      </c>
      <c r="D234" s="7">
        <v>0.19880161461447901</v>
      </c>
      <c r="E234" s="7">
        <v>0.68687272827199797</v>
      </c>
      <c r="F234" s="7">
        <v>57915</v>
      </c>
      <c r="G234" s="7">
        <v>21</v>
      </c>
      <c r="H234" s="7" t="s">
        <v>3233</v>
      </c>
    </row>
    <row r="235" spans="1:8" x14ac:dyDescent="0.25">
      <c r="A235" s="7" t="s">
        <v>3234</v>
      </c>
      <c r="B235" s="7">
        <v>0.86665833151001803</v>
      </c>
      <c r="C235" s="7">
        <v>0.94389312549332904</v>
      </c>
      <c r="D235" s="7">
        <v>0.22752080993023299</v>
      </c>
      <c r="E235" s="7">
        <v>0.66755020043531998</v>
      </c>
      <c r="F235" s="7">
        <v>55453</v>
      </c>
      <c r="G235" s="7">
        <v>12</v>
      </c>
      <c r="H235" s="7" t="s">
        <v>3235</v>
      </c>
    </row>
    <row r="236" spans="1:8" x14ac:dyDescent="0.25">
      <c r="A236" s="7" t="s">
        <v>3236</v>
      </c>
      <c r="B236" s="7">
        <v>0.86986229212130295</v>
      </c>
      <c r="C236" s="7">
        <v>0.94389312549332904</v>
      </c>
      <c r="D236" s="7">
        <v>0.20277833277285801</v>
      </c>
      <c r="E236" s="7">
        <v>0.67129783195458104</v>
      </c>
      <c r="F236" s="7">
        <v>57797</v>
      </c>
      <c r="G236" s="7">
        <v>18</v>
      </c>
      <c r="H236" s="7" t="s">
        <v>3237</v>
      </c>
    </row>
    <row r="237" spans="1:8" x14ac:dyDescent="0.25">
      <c r="A237" s="7" t="s">
        <v>3238</v>
      </c>
      <c r="B237" s="7">
        <v>0.88777638715060503</v>
      </c>
      <c r="C237" s="7">
        <v>0.95924990984493297</v>
      </c>
      <c r="D237" s="7">
        <v>-0.17643639240115699</v>
      </c>
      <c r="E237" s="7">
        <v>-0.66954329427672699</v>
      </c>
      <c r="F237" s="7">
        <v>29791</v>
      </c>
      <c r="G237" s="7">
        <v>18</v>
      </c>
      <c r="H237" s="7" t="s">
        <v>3239</v>
      </c>
    </row>
    <row r="238" spans="1:8" x14ac:dyDescent="0.25">
      <c r="A238" s="7" t="s">
        <v>3240</v>
      </c>
      <c r="B238" s="7">
        <v>0.89630984571337702</v>
      </c>
      <c r="C238" s="7">
        <v>0.96043118522124304</v>
      </c>
      <c r="D238" s="7">
        <v>0.22842223987131799</v>
      </c>
      <c r="E238" s="7">
        <v>0.63173639682427296</v>
      </c>
      <c r="F238" s="7">
        <v>56350</v>
      </c>
      <c r="G238" s="7">
        <v>10</v>
      </c>
      <c r="H238" s="7" t="s">
        <v>3241</v>
      </c>
    </row>
    <row r="239" spans="1:8" x14ac:dyDescent="0.25">
      <c r="A239" s="7" t="s">
        <v>3242</v>
      </c>
      <c r="B239" s="7">
        <v>0.89885477970415095</v>
      </c>
      <c r="C239" s="7">
        <v>0.96043118522124304</v>
      </c>
      <c r="D239" s="7">
        <v>0.22720496215289601</v>
      </c>
      <c r="E239" s="7">
        <v>0.628369830415487</v>
      </c>
      <c r="F239" s="7">
        <v>56510</v>
      </c>
      <c r="G239" s="7">
        <v>10</v>
      </c>
      <c r="H239" s="7" t="s">
        <v>3243</v>
      </c>
    </row>
    <row r="240" spans="1:8" x14ac:dyDescent="0.25">
      <c r="A240" s="7" t="s">
        <v>3244</v>
      </c>
      <c r="B240" s="7">
        <v>0.90060054534200995</v>
      </c>
      <c r="C240" s="7">
        <v>0.96043118522124304</v>
      </c>
      <c r="D240" s="7">
        <v>0.272496230186552</v>
      </c>
      <c r="E240" s="7">
        <v>0.63593258769415595</v>
      </c>
      <c r="F240" s="7">
        <v>53836</v>
      </c>
      <c r="G240" s="7">
        <v>6</v>
      </c>
      <c r="H240" s="7" t="s">
        <v>3245</v>
      </c>
    </row>
    <row r="241" spans="1:8" x14ac:dyDescent="0.25">
      <c r="A241" s="7" t="s">
        <v>3246</v>
      </c>
      <c r="B241" s="7">
        <v>0.91127819548872202</v>
      </c>
      <c r="C241" s="7">
        <v>0.96043118522124304</v>
      </c>
      <c r="D241" s="7">
        <v>-0.19718309859154901</v>
      </c>
      <c r="E241" s="7">
        <v>-0.62946856754616598</v>
      </c>
      <c r="F241" s="7">
        <v>33329</v>
      </c>
      <c r="G241" s="7">
        <v>11</v>
      </c>
      <c r="H241" s="7" t="s">
        <v>3247</v>
      </c>
    </row>
    <row r="242" spans="1:8" x14ac:dyDescent="0.25">
      <c r="A242" s="7" t="s">
        <v>3248</v>
      </c>
      <c r="B242" s="7">
        <v>0.91903273613006398</v>
      </c>
      <c r="C242" s="7">
        <v>0.96043118522124304</v>
      </c>
      <c r="D242" s="7">
        <v>0.17501220761226599</v>
      </c>
      <c r="E242" s="7">
        <v>0.62014867805472196</v>
      </c>
      <c r="F242" s="7">
        <v>62632</v>
      </c>
      <c r="G242" s="7">
        <v>23</v>
      </c>
      <c r="H242" s="7" t="s">
        <v>3249</v>
      </c>
    </row>
    <row r="243" spans="1:8" x14ac:dyDescent="0.25">
      <c r="A243" s="7" t="s">
        <v>3250</v>
      </c>
      <c r="B243" s="7">
        <v>0.92222770605501703</v>
      </c>
      <c r="C243" s="7">
        <v>0.96043118522124304</v>
      </c>
      <c r="D243" s="7">
        <v>-0.21636420479382301</v>
      </c>
      <c r="E243" s="7">
        <v>-0.61288294645494301</v>
      </c>
      <c r="F243" s="7">
        <v>35502</v>
      </c>
      <c r="G243" s="7">
        <v>8</v>
      </c>
      <c r="H243" s="7" t="s">
        <v>3251</v>
      </c>
    </row>
    <row r="244" spans="1:8" x14ac:dyDescent="0.25">
      <c r="A244" s="7" t="s">
        <v>3252</v>
      </c>
      <c r="B244" s="7">
        <v>0.92229293029730497</v>
      </c>
      <c r="C244" s="7">
        <v>0.96043118522124304</v>
      </c>
      <c r="D244" s="7">
        <v>-0.24179685649489699</v>
      </c>
      <c r="E244" s="7">
        <v>-0.61335567769225896</v>
      </c>
      <c r="F244" s="7">
        <v>37101</v>
      </c>
      <c r="G244" s="7">
        <v>6</v>
      </c>
      <c r="H244" s="7" t="s">
        <v>3253</v>
      </c>
    </row>
    <row r="245" spans="1:8" x14ac:dyDescent="0.25">
      <c r="A245" s="7" t="s">
        <v>3254</v>
      </c>
      <c r="B245" s="7">
        <v>0.92443074475489695</v>
      </c>
      <c r="C245" s="7">
        <v>0.96043118522124304</v>
      </c>
      <c r="D245" s="7">
        <v>-0.24076809453471201</v>
      </c>
      <c r="E245" s="7">
        <v>-0.61074606151105404</v>
      </c>
      <c r="F245" s="7">
        <v>37187</v>
      </c>
      <c r="G245" s="7">
        <v>6</v>
      </c>
      <c r="H245" s="7" t="s">
        <v>3255</v>
      </c>
    </row>
    <row r="246" spans="1:8" x14ac:dyDescent="0.25">
      <c r="A246" s="7" t="s">
        <v>3256</v>
      </c>
      <c r="B246" s="7">
        <v>0.92478996122361101</v>
      </c>
      <c r="C246" s="7">
        <v>0.96043118522124304</v>
      </c>
      <c r="D246" s="7">
        <v>-0.19778066508717901</v>
      </c>
      <c r="E246" s="7">
        <v>-0.60941936036398703</v>
      </c>
      <c r="F246" s="7">
        <v>34342</v>
      </c>
      <c r="G246" s="7">
        <v>10</v>
      </c>
      <c r="H246" s="7" t="s">
        <v>2397</v>
      </c>
    </row>
    <row r="247" spans="1:8" x14ac:dyDescent="0.25">
      <c r="A247" s="7" t="s">
        <v>3257</v>
      </c>
      <c r="B247" s="7">
        <v>0.92653361397814005</v>
      </c>
      <c r="C247" s="7">
        <v>0.96043118522124304</v>
      </c>
      <c r="D247" s="7">
        <v>-0.22542498152254301</v>
      </c>
      <c r="E247" s="7">
        <v>-0.60790986582101902</v>
      </c>
      <c r="F247" s="7">
        <v>36535</v>
      </c>
      <c r="G247" s="7">
        <v>7</v>
      </c>
      <c r="H247" s="7" t="s">
        <v>3258</v>
      </c>
    </row>
    <row r="248" spans="1:8" x14ac:dyDescent="0.25">
      <c r="A248" s="7" t="s">
        <v>3259</v>
      </c>
      <c r="B248" s="7">
        <v>0.95413679298964404</v>
      </c>
      <c r="C248" s="7">
        <v>0.98504000895692001</v>
      </c>
      <c r="D248" s="7">
        <v>0.21648654600983999</v>
      </c>
      <c r="E248" s="7">
        <v>0.55674054728523104</v>
      </c>
      <c r="F248" s="7">
        <v>58687</v>
      </c>
      <c r="G248" s="7">
        <v>8</v>
      </c>
      <c r="H248" s="7" t="s">
        <v>3260</v>
      </c>
    </row>
    <row r="249" spans="1:8" x14ac:dyDescent="0.25">
      <c r="A249" s="7" t="s">
        <v>3261</v>
      </c>
      <c r="B249" s="7">
        <v>0.966857825907532</v>
      </c>
      <c r="C249" s="7">
        <v>0.99020546429685796</v>
      </c>
      <c r="D249" s="7">
        <v>0.14520962525523401</v>
      </c>
      <c r="E249" s="7">
        <v>0.55189023111936197</v>
      </c>
      <c r="F249" s="7">
        <v>67943</v>
      </c>
      <c r="G249" s="7">
        <v>30</v>
      </c>
      <c r="H249" s="7" t="s">
        <v>3262</v>
      </c>
    </row>
    <row r="250" spans="1:8" x14ac:dyDescent="0.25">
      <c r="A250" s="7" t="s">
        <v>3263</v>
      </c>
      <c r="B250" s="7">
        <v>0.96690651219575596</v>
      </c>
      <c r="C250" s="7">
        <v>0.99020546429685796</v>
      </c>
      <c r="D250" s="7">
        <v>-0.193047337278106</v>
      </c>
      <c r="E250" s="7">
        <v>-0.54683454219718097</v>
      </c>
      <c r="F250" s="7">
        <v>37222</v>
      </c>
      <c r="G250" s="7">
        <v>8</v>
      </c>
      <c r="H250" s="7" t="s">
        <v>3264</v>
      </c>
    </row>
    <row r="251" spans="1:8" x14ac:dyDescent="0.25">
      <c r="A251" s="7" t="s">
        <v>3265</v>
      </c>
      <c r="B251" s="7">
        <v>0.97197088237295104</v>
      </c>
      <c r="C251" s="7">
        <v>0.99141030002040997</v>
      </c>
      <c r="D251" s="7">
        <v>0.24145108817765401</v>
      </c>
      <c r="E251" s="7">
        <v>0.53012197960833096</v>
      </c>
      <c r="F251" s="7">
        <v>57147</v>
      </c>
      <c r="G251" s="7">
        <v>5</v>
      </c>
      <c r="H251" s="7" t="s">
        <v>3266</v>
      </c>
    </row>
    <row r="252" spans="1:8" x14ac:dyDescent="0.25">
      <c r="A252" s="7" t="s">
        <v>3267</v>
      </c>
      <c r="B252" s="7">
        <v>0.97819835589035098</v>
      </c>
      <c r="C252" s="7">
        <v>0.99314630120046898</v>
      </c>
      <c r="D252" s="7">
        <v>0.169003485129707</v>
      </c>
      <c r="E252" s="7">
        <v>0.495859303626768</v>
      </c>
      <c r="F252" s="7">
        <v>62590</v>
      </c>
      <c r="G252" s="7">
        <v>12</v>
      </c>
      <c r="H252" s="7" t="s">
        <v>3268</v>
      </c>
    </row>
    <row r="253" spans="1:8" x14ac:dyDescent="0.25">
      <c r="A253" s="7" t="s">
        <v>3269</v>
      </c>
      <c r="B253" s="7">
        <v>0.98146222706869901</v>
      </c>
      <c r="C253" s="7">
        <v>0.99314630120046898</v>
      </c>
      <c r="D253" s="7">
        <v>-0.18985532556139101</v>
      </c>
      <c r="E253" s="7">
        <v>-0.511988177654078</v>
      </c>
      <c r="F253" s="7">
        <v>38701</v>
      </c>
      <c r="G253" s="7">
        <v>7</v>
      </c>
      <c r="H253" s="7" t="s">
        <v>3270</v>
      </c>
    </row>
    <row r="254" spans="1:8" x14ac:dyDescent="0.25">
      <c r="A254" s="7" t="s">
        <v>3271</v>
      </c>
      <c r="B254" s="7">
        <v>0.99582696460198505</v>
      </c>
      <c r="C254" s="7">
        <v>0.99911761573686697</v>
      </c>
      <c r="D254" s="7">
        <v>-0.19188191881918801</v>
      </c>
      <c r="E254" s="7">
        <v>-0.45297240762582702</v>
      </c>
      <c r="F254" s="7">
        <v>41044</v>
      </c>
      <c r="G254" s="7">
        <v>5</v>
      </c>
      <c r="H254" s="7" t="s">
        <v>3272</v>
      </c>
    </row>
    <row r="255" spans="1:8" x14ac:dyDescent="0.25">
      <c r="A255" s="7" t="s">
        <v>3273</v>
      </c>
      <c r="B255" s="7">
        <v>0.998555179833999</v>
      </c>
      <c r="C255" s="7">
        <v>0.99911761573686697</v>
      </c>
      <c r="D255" s="7">
        <v>-0.103061986557132</v>
      </c>
      <c r="E255" s="7">
        <v>-0.41100249761073399</v>
      </c>
      <c r="F255" s="7">
        <v>32482</v>
      </c>
      <c r="G255" s="7">
        <v>21</v>
      </c>
      <c r="H255" s="7" t="s">
        <v>3274</v>
      </c>
    </row>
    <row r="256" spans="1:8" x14ac:dyDescent="0.25">
      <c r="A256" s="7" t="s">
        <v>3275</v>
      </c>
      <c r="B256" s="7">
        <v>0.99911761573686697</v>
      </c>
      <c r="C256" s="7">
        <v>0.99911761573686697</v>
      </c>
      <c r="D256" s="7">
        <v>0.11205427439942101</v>
      </c>
      <c r="E256" s="7">
        <v>0.35846029501162002</v>
      </c>
      <c r="F256" s="7">
        <v>65672</v>
      </c>
      <c r="G256" s="7">
        <v>16</v>
      </c>
      <c r="H256" s="7" t="s">
        <v>3276</v>
      </c>
    </row>
  </sheetData>
  <pageMargins left="0.7" right="0.7" top="0.75" bottom="0.75" header="0.3" footer="0.3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4CE80A07A40B42B2F69990C788336B" ma:contentTypeVersion="14" ma:contentTypeDescription="Create a new document." ma:contentTypeScope="" ma:versionID="24ead5b6a075c0c2823a18a5caee3418">
  <xsd:schema xmlns:xsd="http://www.w3.org/2001/XMLSchema" xmlns:xs="http://www.w3.org/2001/XMLSchema" xmlns:p="http://schemas.microsoft.com/office/2006/metadata/properties" xmlns:ns1="http://schemas.microsoft.com/sharepoint/v3" xmlns:ns3="dbd28bc7-6062-4e85-bd90-1023fe0f39d9" xmlns:ns4="71388a07-ff8d-4c4f-9ec9-90fbb92fdb21" targetNamespace="http://schemas.microsoft.com/office/2006/metadata/properties" ma:root="true" ma:fieldsID="339057ca768e3c25ba00d68ed822b52e" ns1:_="" ns3:_="" ns4:_="">
    <xsd:import namespace="http://schemas.microsoft.com/sharepoint/v3"/>
    <xsd:import namespace="dbd28bc7-6062-4e85-bd90-1023fe0f39d9"/>
    <xsd:import namespace="71388a07-ff8d-4c4f-9ec9-90fbb92fdb21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1:_ip_UnifiedCompliancePolicyProperties" minOccurs="0"/>
                <xsd:element ref="ns1:_ip_UnifiedCompliancePolicyUIAction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1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2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d28bc7-6062-4e85-bd90-1023fe0f39d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388a07-ff8d-4c4f-9ec9-90fbb92fdb2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3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5" nillable="true" ma:displayName="MediaServiceAutoTags" ma:internalName="MediaServiceAutoTags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039BA1A-B0D1-4621-A651-B1813AFE559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8BABBC1-FA1F-4BDD-9B1A-D56E10FCC740}">
  <ds:schemaRefs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schemas.microsoft.com/sharepoint/v3"/>
    <ds:schemaRef ds:uri="http://schemas.openxmlformats.org/package/2006/metadata/core-properties"/>
    <ds:schemaRef ds:uri="http://purl.org/dc/elements/1.1/"/>
    <ds:schemaRef ds:uri="http://purl.org/dc/dcmitype/"/>
    <ds:schemaRef ds:uri="dbd28bc7-6062-4e85-bd90-1023fe0f39d9"/>
    <ds:schemaRef ds:uri="http://schemas.microsoft.com/office/infopath/2007/PartnerControls"/>
    <ds:schemaRef ds:uri="71388a07-ff8d-4c4f-9ec9-90fbb92fdb21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01A6FF43-9E7A-48A8-8B8A-291BDC85E05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dbd28bc7-6062-4e85-bd90-1023fe0f39d9"/>
    <ds:schemaRef ds:uri="71388a07-ff8d-4c4f-9ec9-90fbb92fdb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 File 6 Readme</vt:lpstr>
      <vt:lpstr>Validated DE genes with CPE</vt:lpstr>
      <vt:lpstr>DE genes - WikiPathways 2021</vt:lpstr>
      <vt:lpstr>DE genes - MSigDB Hallmark 2020</vt:lpstr>
      <vt:lpstr>WikiPathways ORA</vt:lpstr>
      <vt:lpstr>MSigDB Hallmarks ORA</vt:lpstr>
      <vt:lpstr>fGSEA resul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. Sikora</dc:creator>
  <cp:lastModifiedBy>Matthew J. Sikora</cp:lastModifiedBy>
  <dcterms:created xsi:type="dcterms:W3CDTF">2022-04-04T21:39:15Z</dcterms:created>
  <dcterms:modified xsi:type="dcterms:W3CDTF">2023-12-13T05:0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4CE80A07A40B42B2F69990C788336B</vt:lpwstr>
  </property>
</Properties>
</file>